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2" uniqueCount="1005">
  <si>
    <t xml:space="preserve">Supplemental File S1: Proteomic details of all proteins identified in leaves of Cabernet Sauvignon</t>
  </si>
  <si>
    <t xml:space="preserve">UniProt ID</t>
  </si>
  <si>
    <t xml:space="preserve">Current V1 ID</t>
  </si>
  <si>
    <t xml:space="preserve">Annotation</t>
  </si>
  <si>
    <t xml:space="preserve">LeafCcontrol1</t>
  </si>
  <si>
    <t xml:space="preserve">LeafControl2</t>
  </si>
  <si>
    <t xml:space="preserve">LeafControl3</t>
  </si>
  <si>
    <t xml:space="preserve">LeafABA1</t>
  </si>
  <si>
    <t xml:space="preserve">LeafABA2</t>
  </si>
  <si>
    <t xml:space="preserve">LeafABA3</t>
  </si>
  <si>
    <t xml:space="preserve">Mr</t>
  </si>
  <si>
    <t xml:space="preserve">Description</t>
  </si>
  <si>
    <t xml:space="preserve">AA</t>
  </si>
  <si>
    <t xml:space="preserve">NSAF.1</t>
  </si>
  <si>
    <t xml:space="preserve">NSAF.2</t>
  </si>
  <si>
    <t xml:space="preserve">NSAF.X1.LC1.csv</t>
  </si>
  <si>
    <t xml:space="preserve">NSAF.X1.LC2.csv</t>
  </si>
  <si>
    <t xml:space="preserve">NSAF.X1.LC3.csv</t>
  </si>
  <si>
    <t xml:space="preserve">NSAF.X2.LA1.csv</t>
  </si>
  <si>
    <t xml:space="preserve">NSAF.X2.LA2.csv</t>
  </si>
  <si>
    <t xml:space="preserve">NSAF.X2.LA3.csv</t>
  </si>
  <si>
    <t xml:space="preserve">statistic.t</t>
  </si>
  <si>
    <t xml:space="preserve">p.value</t>
  </si>
  <si>
    <t xml:space="preserve">ratio</t>
  </si>
  <si>
    <t xml:space="preserve">invratio (ABA/Control)</t>
  </si>
  <si>
    <t xml:space="preserve">Rank</t>
  </si>
  <si>
    <t xml:space="preserve">adj p-value</t>
  </si>
  <si>
    <t xml:space="preserve">Q6XGX7</t>
  </si>
  <si>
    <t xml:space="preserve">PsbP2</t>
  </si>
  <si>
    <t xml:space="preserve">Putative_oxygen_evolving_enhancer_protein_Fragment</t>
  </si>
  <si>
    <t xml:space="preserve">NA</t>
  </si>
  <si>
    <t xml:space="preserve">A5AZX9</t>
  </si>
  <si>
    <t xml:space="preserve">VITISV_033715</t>
  </si>
  <si>
    <t xml:space="preserve">Triosephosphate_isomerase</t>
  </si>
  <si>
    <t xml:space="preserve">F6HTU8</t>
  </si>
  <si>
    <t xml:space="preserve">VIT_14s0030g01560</t>
  </si>
  <si>
    <t xml:space="preserve">Cysteine_synthase</t>
  </si>
  <si>
    <t xml:space="preserve">A5B8D1</t>
  </si>
  <si>
    <t xml:space="preserve">VITISV_026175</t>
  </si>
  <si>
    <t xml:space="preserve">Ribosomal protein L12 family 60S</t>
  </si>
  <si>
    <t xml:space="preserve">A5AFH5</t>
  </si>
  <si>
    <t xml:space="preserve">VITISV_033255</t>
  </si>
  <si>
    <t xml:space="preserve">F6HLR2</t>
  </si>
  <si>
    <t xml:space="preserve">VIT_10s0003g03260</t>
  </si>
  <si>
    <t xml:space="preserve">Prefoldin</t>
  </si>
  <si>
    <t xml:space="preserve">D7T6P4</t>
  </si>
  <si>
    <t xml:space="preserve">VIT_05s0020g02480</t>
  </si>
  <si>
    <t xml:space="preserve">Glutamine_synthetase</t>
  </si>
  <si>
    <t xml:space="preserve">D7TAY3</t>
  </si>
  <si>
    <t xml:space="preserve">VIT_01s0010g03620</t>
  </si>
  <si>
    <t xml:space="preserve">LHCA2 (Photosystem I light harvesting complex gene 2)</t>
  </si>
  <si>
    <t xml:space="preserve">D7T2W3</t>
  </si>
  <si>
    <t xml:space="preserve">VIT_13s0064g01430</t>
  </si>
  <si>
    <t xml:space="preserve">Pigment defective 322</t>
  </si>
  <si>
    <t xml:space="preserve">A5BGC9</t>
  </si>
  <si>
    <t xml:space="preserve">VITISV_008240</t>
  </si>
  <si>
    <t xml:space="preserve">6phosphogluconate_dehydrogenase_decarboxylating</t>
  </si>
  <si>
    <t xml:space="preserve">F6HAD6</t>
  </si>
  <si>
    <t xml:space="preserve">VIT_06s0009g02410</t>
  </si>
  <si>
    <t xml:space="preserve">Elongation factor 1-beta 1</t>
  </si>
  <si>
    <t xml:space="preserve">F6HIN7</t>
  </si>
  <si>
    <t xml:space="preserve">VIT_10s0042g00200</t>
  </si>
  <si>
    <t xml:space="preserve">Thioredoxin X</t>
  </si>
  <si>
    <t xml:space="preserve">F6HSE3</t>
  </si>
  <si>
    <t xml:space="preserve">VIT_14s0006g03060</t>
  </si>
  <si>
    <t xml:space="preserve">Ribosomal protein S3, Chloroplast 30S</t>
  </si>
  <si>
    <t xml:space="preserve">F6H8B4</t>
  </si>
  <si>
    <t xml:space="preserve">VIT_00s0904g00010</t>
  </si>
  <si>
    <t xml:space="preserve">Photosystem II oxygen-evolving enhancer protein PSBQ</t>
  </si>
  <si>
    <t xml:space="preserve">A5AQ16</t>
  </si>
  <si>
    <t xml:space="preserve">VIT_05s0094g01380</t>
  </si>
  <si>
    <t xml:space="preserve">Unknown protein</t>
  </si>
  <si>
    <t xml:space="preserve">A5BX41</t>
  </si>
  <si>
    <t xml:space="preserve">VIT_19s0014g03850</t>
  </si>
  <si>
    <t xml:space="preserve">Cytochrome_b6f_complex_ironsulfur_subunit</t>
  </si>
  <si>
    <t xml:space="preserve">E0CVA1</t>
  </si>
  <si>
    <t xml:space="preserve">VIT_16s0098g01200</t>
  </si>
  <si>
    <t xml:space="preserve">6-phosphogluconolactonase</t>
  </si>
  <si>
    <t xml:space="preserve">A5AUG8</t>
  </si>
  <si>
    <t xml:space="preserve">VITISV_017201</t>
  </si>
  <si>
    <t xml:space="preserve">F6H0D6</t>
  </si>
  <si>
    <t xml:space="preserve">VIT_18s0001g00820</t>
  </si>
  <si>
    <t xml:space="preserve">Thioredoxin-like protein CDSP32</t>
  </si>
  <si>
    <t xml:space="preserve">F6GY10</t>
  </si>
  <si>
    <t xml:space="preserve">VIT_18s0072g01000</t>
  </si>
  <si>
    <t xml:space="preserve">Dihydrolipoamide S-acetyltransferase</t>
  </si>
  <si>
    <t xml:space="preserve">F6HTR2</t>
  </si>
  <si>
    <t xml:space="preserve">VIT_14s0030g02180</t>
  </si>
  <si>
    <t xml:space="preserve">GDP-mannose 3,5-epimerase 1</t>
  </si>
  <si>
    <t xml:space="preserve">A5AEX6</t>
  </si>
  <si>
    <t xml:space="preserve">VITISV_041925</t>
  </si>
  <si>
    <t xml:space="preserve">F6HTS6</t>
  </si>
  <si>
    <t xml:space="preserve">VIT_14s0030g01900</t>
  </si>
  <si>
    <t xml:space="preserve">Ribose-5-phosphate isomerase</t>
  </si>
  <si>
    <t xml:space="preserve">A5C4U9</t>
  </si>
  <si>
    <t xml:space="preserve">VIT_19s0014g00160</t>
  </si>
  <si>
    <t xml:space="preserve">LHCII type I CAB-1</t>
  </si>
  <si>
    <t xml:space="preserve">D7SQ37</t>
  </si>
  <si>
    <t xml:space="preserve">VIT_11s0052g01710</t>
  </si>
  <si>
    <t xml:space="preserve">Xylose isomerase</t>
  </si>
  <si>
    <t xml:space="preserve">A5BYT5</t>
  </si>
  <si>
    <t xml:space="preserve">VITISV_016936</t>
  </si>
  <si>
    <t xml:space="preserve">A5BPB2</t>
  </si>
  <si>
    <t xml:space="preserve">VIT_12s0028g00320</t>
  </si>
  <si>
    <t xml:space="preserve">LHB1B1</t>
  </si>
  <si>
    <t xml:space="preserve">A5BRI2</t>
  </si>
  <si>
    <t xml:space="preserve">VITISV_016176</t>
  </si>
  <si>
    <t xml:space="preserve">A5BAI4</t>
  </si>
  <si>
    <t xml:space="preserve">VIT_10s0003g02890</t>
  </si>
  <si>
    <t xml:space="preserve">F6HDM4</t>
  </si>
  <si>
    <t xml:space="preserve">VIT_05s0020g02880</t>
  </si>
  <si>
    <t xml:space="preserve">Glucose1phosphate_adenylyltransferase</t>
  </si>
  <si>
    <t xml:space="preserve">D7SJX8</t>
  </si>
  <si>
    <t xml:space="preserve">VIT_06s0004g06610</t>
  </si>
  <si>
    <t xml:space="preserve">Peptidylprolyl_cistrans_isomerase</t>
  </si>
  <si>
    <t xml:space="preserve">D7U0Z4</t>
  </si>
  <si>
    <t xml:space="preserve">VIT_09s0002g06460</t>
  </si>
  <si>
    <t xml:space="preserve">P51615</t>
  </si>
  <si>
    <t xml:space="preserve">NADPdependent_malic_enzyme_OS_Vitis_vinifera</t>
  </si>
  <si>
    <t xml:space="preserve">D7TC38</t>
  </si>
  <si>
    <t xml:space="preserve">VIT_11s0016g05570</t>
  </si>
  <si>
    <t xml:space="preserve">Thylakoid lumenal 16.5 kDa protein, chloroplast precursor</t>
  </si>
  <si>
    <t xml:space="preserve">Q9M4H7</t>
  </si>
  <si>
    <t xml:space="preserve">grip31</t>
  </si>
  <si>
    <t xml:space="preserve">Putative_ripeningrelated_protein</t>
  </si>
  <si>
    <t xml:space="preserve">D7TX39</t>
  </si>
  <si>
    <t xml:space="preserve">VIT_13s0084g00110</t>
  </si>
  <si>
    <t xml:space="preserve">ABC transporter I member 8</t>
  </si>
  <si>
    <t xml:space="preserve">D7TTQ8</t>
  </si>
  <si>
    <t xml:space="preserve">VIT_02s0012g02160</t>
  </si>
  <si>
    <t xml:space="preserve">Glycerol-3-phosphate acyltransferase</t>
  </si>
  <si>
    <t xml:space="preserve">D7SKB2</t>
  </si>
  <si>
    <t xml:space="preserve">VIT_06s0004g05180</t>
  </si>
  <si>
    <t xml:space="preserve">Ribulose bisphosphate carboxylase/oxygenase activase, chloroplast</t>
  </si>
  <si>
    <t xml:space="preserve">A5AKU0</t>
  </si>
  <si>
    <t xml:space="preserve">VITISV_041015</t>
  </si>
  <si>
    <t xml:space="preserve">A5ASG6</t>
  </si>
  <si>
    <t xml:space="preserve">VIT_12s0057g00630</t>
  </si>
  <si>
    <t xml:space="preserve">LHCB2.1 (Photosystem II light harvesting complex gene 2.1)</t>
  </si>
  <si>
    <t xml:space="preserve">A5ARN9</t>
  </si>
  <si>
    <t xml:space="preserve">VITISV_036241</t>
  </si>
  <si>
    <t xml:space="preserve">D7SLM7</t>
  </si>
  <si>
    <t xml:space="preserve">VIT_06s0004g00260</t>
  </si>
  <si>
    <t xml:space="preserve">Shoot1 protein</t>
  </si>
  <si>
    <t xml:space="preserve">D7SUB6</t>
  </si>
  <si>
    <t xml:space="preserve">VIT_04s0008g03560</t>
  </si>
  <si>
    <t xml:space="preserve">Lactoylglutathione lyase</t>
  </si>
  <si>
    <t xml:space="preserve">A5B3K8</t>
  </si>
  <si>
    <t xml:space="preserve">VITISV_016685</t>
  </si>
  <si>
    <t xml:space="preserve">A5AEB4</t>
  </si>
  <si>
    <t xml:space="preserve">VIT_05s0020g03180</t>
  </si>
  <si>
    <t xml:space="preserve">Photosystem I reaction center subunit II, chloroplast precursor</t>
  </si>
  <si>
    <t xml:space="preserve">D7TXR6</t>
  </si>
  <si>
    <t xml:space="preserve">VIT_17s0053g00620</t>
  </si>
  <si>
    <t xml:space="preserve">Nascent polypeptide-associated complex subunit beta</t>
  </si>
  <si>
    <t xml:space="preserve">F6HPF2</t>
  </si>
  <si>
    <t xml:space="preserve">VIT_01s0026g01650</t>
  </si>
  <si>
    <t xml:space="preserve">Porin II, 36kDa</t>
  </si>
  <si>
    <t xml:space="preserve">F6I0D9</t>
  </si>
  <si>
    <t xml:space="preserve">VIT_04s0044g01410</t>
  </si>
  <si>
    <t xml:space="preserve">Photosystem I reaction center subunit N (PSAN)</t>
  </si>
  <si>
    <t xml:space="preserve">A5ATD8</t>
  </si>
  <si>
    <t xml:space="preserve">VIT_07s0005g06290</t>
  </si>
  <si>
    <t xml:space="preserve">Cytochrome b5 isoform Cb5-C</t>
  </si>
  <si>
    <t xml:space="preserve">D7TLZ4</t>
  </si>
  <si>
    <t xml:space="preserve">VIT_13s0019g00260</t>
  </si>
  <si>
    <t xml:space="preserve">Photosystem II reaction center PsbP</t>
  </si>
  <si>
    <t xml:space="preserve">D7U2S0</t>
  </si>
  <si>
    <t xml:space="preserve">VIT_07s0005g02410</t>
  </si>
  <si>
    <t xml:space="preserve">F6H2Q1</t>
  </si>
  <si>
    <t xml:space="preserve">VIT_00s0125g00090</t>
  </si>
  <si>
    <t xml:space="preserve">Leucine-rich repeat protein kinase</t>
  </si>
  <si>
    <t xml:space="preserve">C1KG74</t>
  </si>
  <si>
    <t xml:space="preserve">C1KG7</t>
  </si>
  <si>
    <t xml:space="preserve">D7TM87</t>
  </si>
  <si>
    <t xml:space="preserve">VIT_13s0019g04370</t>
  </si>
  <si>
    <t xml:space="preserve">Phosphoglucomutase/phosphomannomutase</t>
  </si>
  <si>
    <t xml:space="preserve">A5BW14</t>
  </si>
  <si>
    <t xml:space="preserve">VIT_00s0181g00200</t>
  </si>
  <si>
    <t xml:space="preserve">LHCB3 (light-harvesting chlorophyll binding protein 3)</t>
  </si>
  <si>
    <t xml:space="preserve">A5B2U7</t>
  </si>
  <si>
    <t xml:space="preserve">VITISV_032016</t>
  </si>
  <si>
    <t xml:space="preserve">A5BJL8</t>
  </si>
  <si>
    <t xml:space="preserve">CYN</t>
  </si>
  <si>
    <t xml:space="preserve">Cyanate_hydratase</t>
  </si>
  <si>
    <t xml:space="preserve">D7U970</t>
  </si>
  <si>
    <t xml:space="preserve">VIT_18s0041g01360</t>
  </si>
  <si>
    <t xml:space="preserve">Protein translocon component Tic40, Chloroplast</t>
  </si>
  <si>
    <t xml:space="preserve">F6HHS2</t>
  </si>
  <si>
    <t xml:space="preserve">VIT_00s0323g00080</t>
  </si>
  <si>
    <t xml:space="preserve">Elongation factor G, chloroplast precursor</t>
  </si>
  <si>
    <t xml:space="preserve">A5AG98</t>
  </si>
  <si>
    <t xml:space="preserve">VITISV_003162</t>
  </si>
  <si>
    <t xml:space="preserve">A5ASI5</t>
  </si>
  <si>
    <t xml:space="preserve">VITISV_021416</t>
  </si>
  <si>
    <t xml:space="preserve">F6HMU5</t>
  </si>
  <si>
    <t xml:space="preserve">VIT_08s0056g00710</t>
  </si>
  <si>
    <t xml:space="preserve">Protein kinase C inhibitor</t>
  </si>
  <si>
    <t xml:space="preserve">D7SYG9</t>
  </si>
  <si>
    <t xml:space="preserve">VIT_05s0077g00450</t>
  </si>
  <si>
    <t xml:space="preserve">Ribosomal protein S1 30S</t>
  </si>
  <si>
    <t xml:space="preserve">F6HLD8</t>
  </si>
  <si>
    <t xml:space="preserve">VIT_08s0007g00130</t>
  </si>
  <si>
    <t xml:space="preserve">Heat shock protein 70</t>
  </si>
  <si>
    <t xml:space="preserve">F6HKY4</t>
  </si>
  <si>
    <t xml:space="preserve">VIT_08s0007g01570</t>
  </si>
  <si>
    <t xml:space="preserve">fructose 1,6-bisphosphatase</t>
  </si>
  <si>
    <t xml:space="preserve">D7T2N7</t>
  </si>
  <si>
    <t xml:space="preserve">VIT_05s0094g01520</t>
  </si>
  <si>
    <t xml:space="preserve">Late embryogenesis abundant protein</t>
  </si>
  <si>
    <t xml:space="preserve">A5C0U0</t>
  </si>
  <si>
    <t xml:space="preserve">VITISV_016687</t>
  </si>
  <si>
    <t xml:space="preserve">A5B9G1</t>
  </si>
  <si>
    <t xml:space="preserve">VITISV_039575</t>
  </si>
  <si>
    <t xml:space="preserve">E0CRP4</t>
  </si>
  <si>
    <t xml:space="preserve">VIT_18s0001g06370</t>
  </si>
  <si>
    <t xml:space="preserve">L-ascorbate peroxidase, chloroplast</t>
  </si>
  <si>
    <t xml:space="preserve">Q6Y0E5</t>
  </si>
  <si>
    <t xml:space="preserve">Lhca3</t>
  </si>
  <si>
    <t xml:space="preserve">Chlorophyll_a/b_binding_protein_Fragment</t>
  </si>
  <si>
    <t xml:space="preserve">D7SS20</t>
  </si>
  <si>
    <t xml:space="preserve">VIT_09s0054g00720</t>
  </si>
  <si>
    <t xml:space="preserve">Tetratricopeptide repeat (TPR)-containing</t>
  </si>
  <si>
    <t xml:space="preserve">F6HSH9</t>
  </si>
  <si>
    <t xml:space="preserve">VIT_14s0006g00630</t>
  </si>
  <si>
    <t xml:space="preserve">Dehydroascorbate reductase</t>
  </si>
  <si>
    <t xml:space="preserve">F6HUD1</t>
  </si>
  <si>
    <t xml:space="preserve">VIT_02s0025g03600</t>
  </si>
  <si>
    <t xml:space="preserve">Glutathione_peroxidase</t>
  </si>
  <si>
    <t xml:space="preserve">F6I6B3</t>
  </si>
  <si>
    <t xml:space="preserve">VIT_15s0046g01090</t>
  </si>
  <si>
    <t xml:space="preserve">Hydroxyproline-rich glycoprotein</t>
  </si>
  <si>
    <t xml:space="preserve">A5B473</t>
  </si>
  <si>
    <t xml:space="preserve">VIT_08s0040g00470</t>
  </si>
  <si>
    <t xml:space="preserve">Calmodulin-7 (CAM7)</t>
  </si>
  <si>
    <t xml:space="preserve">D7TS57</t>
  </si>
  <si>
    <t xml:space="preserve">VIT_05s0051g00340</t>
  </si>
  <si>
    <t xml:space="preserve">Chaperonin GroEL</t>
  </si>
  <si>
    <t xml:space="preserve">F6GSG7</t>
  </si>
  <si>
    <t xml:space="preserve">VIT_17s0000g10430</t>
  </si>
  <si>
    <t xml:space="preserve">Glyceraldehyde-3-phosphate dehydrogenase, cytosolic 3</t>
  </si>
  <si>
    <t xml:space="preserve">A5BZ28</t>
  </si>
  <si>
    <t xml:space="preserve">VITISV_030009</t>
  </si>
  <si>
    <t xml:space="preserve">Thioredoxin</t>
  </si>
  <si>
    <t xml:space="preserve">F6HBF2</t>
  </si>
  <si>
    <t xml:space="preserve">VIT_13s0064g01050</t>
  </si>
  <si>
    <t xml:space="preserve">ADP,ATP carrier protein 1</t>
  </si>
  <si>
    <t xml:space="preserve">F6HHQ7</t>
  </si>
  <si>
    <t xml:space="preserve">VIT_12s0057g01200</t>
  </si>
  <si>
    <t xml:space="preserve">Acetyl-CoA acetyltransferase, cytosolic 1</t>
  </si>
  <si>
    <t xml:space="preserve">D7TLI1</t>
  </si>
  <si>
    <t xml:space="preserve">VIT_18s0001g06720</t>
  </si>
  <si>
    <t xml:space="preserve">Rieske [2Fe-2S] domain</t>
  </si>
  <si>
    <t xml:space="preserve">F6H2E4</t>
  </si>
  <si>
    <t xml:space="preserve">VIT_19s0014g03660</t>
  </si>
  <si>
    <t xml:space="preserve">LHCII type III, chloroplast precursor</t>
  </si>
  <si>
    <t xml:space="preserve">P43311</t>
  </si>
  <si>
    <t xml:space="preserve">Polyphenol_oxidase_chloroplastic_OS_Vitis_vinifera</t>
  </si>
  <si>
    <t xml:space="preserve">A5BLQ7</t>
  </si>
  <si>
    <t xml:space="preserve">VITISV_006145</t>
  </si>
  <si>
    <t xml:space="preserve">F6H3U9</t>
  </si>
  <si>
    <t xml:space="preserve">VIT_04s0008g06040</t>
  </si>
  <si>
    <t xml:space="preserve">Aspartate_aminotransferase</t>
  </si>
  <si>
    <t xml:space="preserve">F6H9A9</t>
  </si>
  <si>
    <t xml:space="preserve">THI11</t>
  </si>
  <si>
    <t xml:space="preserve">Thiamine_thiazole_synthase_1_chloroplastic</t>
  </si>
  <si>
    <t xml:space="preserve">A5AJY2</t>
  </si>
  <si>
    <t xml:space="preserve">VIT_18s0001g00690</t>
  </si>
  <si>
    <t xml:space="preserve">Glutathione S-transferase 8 GSTF8</t>
  </si>
  <si>
    <t xml:space="preserve">A5C7J7</t>
  </si>
  <si>
    <t xml:space="preserve">VITISV_044183</t>
  </si>
  <si>
    <t xml:space="preserve">A5AW35</t>
  </si>
  <si>
    <t xml:space="preserve">VIT_04s0023g00410</t>
  </si>
  <si>
    <t xml:space="preserve">Photosystem I subunit XI (PSAL)</t>
  </si>
  <si>
    <t xml:space="preserve">A5BZF5</t>
  </si>
  <si>
    <t xml:space="preserve">VIT_18s0001g08250</t>
  </si>
  <si>
    <t xml:space="preserve">Tubulin alpha-3 chain</t>
  </si>
  <si>
    <t xml:space="preserve">F6I134</t>
  </si>
  <si>
    <t xml:space="preserve">VIT_03s0038g01780</t>
  </si>
  <si>
    <t xml:space="preserve">F6HIW7</t>
  </si>
  <si>
    <t xml:space="preserve">VIT_13s0047g00170</t>
  </si>
  <si>
    <t xml:space="preserve">Ring finger protein</t>
  </si>
  <si>
    <t xml:space="preserve">C5DB50</t>
  </si>
  <si>
    <t xml:space="preserve">VIT_08s0056g00200</t>
  </si>
  <si>
    <t xml:space="preserve">Putative_23bisphosphoglycerateindependent_phosphoglycerate_mutase</t>
  </si>
  <si>
    <t xml:space="preserve">A9UFX7</t>
  </si>
  <si>
    <t xml:space="preserve">APX</t>
  </si>
  <si>
    <t xml:space="preserve">Cytosolic_ascorbate_peroxidase</t>
  </si>
  <si>
    <t xml:space="preserve">F6GWA8</t>
  </si>
  <si>
    <t xml:space="preserve">VIT_06s0061g00270</t>
  </si>
  <si>
    <t xml:space="preserve">F6HZN8</t>
  </si>
  <si>
    <t xml:space="preserve">VIT_07s0005g03980</t>
  </si>
  <si>
    <t xml:space="preserve">RNA-binding protein Musashi</t>
  </si>
  <si>
    <t xml:space="preserve">D7SIE8</t>
  </si>
  <si>
    <t xml:space="preserve">VIT_17s0000g05800</t>
  </si>
  <si>
    <t xml:space="preserve">Delta-1-pyrroline-5-carboxylate dehydrogenase (P5CDH)</t>
  </si>
  <si>
    <t xml:space="preserve">F6HV23</t>
  </si>
  <si>
    <t xml:space="preserve">VIT_14s0066g01780</t>
  </si>
  <si>
    <t xml:space="preserve">Heavy-metal-associated domain-containing protein</t>
  </si>
  <si>
    <t xml:space="preserve">D7SSS0</t>
  </si>
  <si>
    <t xml:space="preserve">VIT_00s0199g00110</t>
  </si>
  <si>
    <t xml:space="preserve">Threonine endopeptidase</t>
  </si>
  <si>
    <t xml:space="preserve">Q94G23</t>
  </si>
  <si>
    <t xml:space="preserve">MSA</t>
  </si>
  <si>
    <t xml:space="preserve">A5AE76</t>
  </si>
  <si>
    <t xml:space="preserve">VITISV_001419</t>
  </si>
  <si>
    <t xml:space="preserve">D7T439</t>
  </si>
  <si>
    <t xml:space="preserve">VIT_09s0018g01780</t>
  </si>
  <si>
    <t xml:space="preserve">ACT domain repeat 1 (ACR1) uridylyltransferase</t>
  </si>
  <si>
    <t xml:space="preserve">F6H042</t>
  </si>
  <si>
    <t xml:space="preserve">VIT_18s0001g12000</t>
  </si>
  <si>
    <t xml:space="preserve">Geranylgeranyl pyrophosphate synthetase 1, chloroplast precursor</t>
  </si>
  <si>
    <t xml:space="preserve">E0CQV6</t>
  </si>
  <si>
    <t xml:space="preserve">VIT_18s0001g00760</t>
  </si>
  <si>
    <t xml:space="preserve">Plastocyanin, chloroplast precursor</t>
  </si>
  <si>
    <t xml:space="preserve">A0T2X7</t>
  </si>
  <si>
    <t xml:space="preserve">GST2</t>
  </si>
  <si>
    <t xml:space="preserve">Glutathione_Stransferase</t>
  </si>
  <si>
    <t xml:space="preserve">I7EUP9</t>
  </si>
  <si>
    <t xml:space="preserve">VDE1</t>
  </si>
  <si>
    <t xml:space="preserve">Violaxanthin_deepoxidase_1</t>
  </si>
  <si>
    <t xml:space="preserve">F6HQC5</t>
  </si>
  <si>
    <t xml:space="preserve">VIT_03s0063g00680</t>
  </si>
  <si>
    <t xml:space="preserve">Zinc metalloprotease pitrilysin sub A</t>
  </si>
  <si>
    <t xml:space="preserve">D7SY25</t>
  </si>
  <si>
    <t xml:space="preserve">VIT_08s0105g00490</t>
  </si>
  <si>
    <t xml:space="preserve">Glutaredoxin-related protein;</t>
  </si>
  <si>
    <t xml:space="preserve">A5BU73</t>
  </si>
  <si>
    <t xml:space="preserve">VITISV_043507</t>
  </si>
  <si>
    <t xml:space="preserve">D7SR57</t>
  </si>
  <si>
    <t xml:space="preserve">VIT_08s0058g00570</t>
  </si>
  <si>
    <t xml:space="preserve">Macrophage migration inhibitory factor</t>
  </si>
  <si>
    <t xml:space="preserve">D7TN08</t>
  </si>
  <si>
    <t xml:space="preserve">VIT_02s0154g00040</t>
  </si>
  <si>
    <t xml:space="preserve">Thylakoid lumenal protein</t>
  </si>
  <si>
    <t xml:space="preserve">A5C7J5</t>
  </si>
  <si>
    <t xml:space="preserve">VITISV_038267</t>
  </si>
  <si>
    <t xml:space="preserve">D7TCA6</t>
  </si>
  <si>
    <t xml:space="preserve">VIT_11s0016g00560</t>
  </si>
  <si>
    <t xml:space="preserve">Peroxiredoxin_Q</t>
  </si>
  <si>
    <t xml:space="preserve">A5AS18</t>
  </si>
  <si>
    <t xml:space="preserve">VIT_19s0014g04660</t>
  </si>
  <si>
    <t xml:space="preserve">flavodoxin-like quinone reductase 1</t>
  </si>
  <si>
    <t xml:space="preserve">F6HHI1</t>
  </si>
  <si>
    <t xml:space="preserve">VIT_12s0057g00020</t>
  </si>
  <si>
    <t xml:space="preserve">Protein thylakoid formation1</t>
  </si>
  <si>
    <t xml:space="preserve">A5BEK8</t>
  </si>
  <si>
    <t xml:space="preserve">VITISV_040233</t>
  </si>
  <si>
    <t xml:space="preserve">A5BEM8</t>
  </si>
  <si>
    <t xml:space="preserve">VIT_00s0227g00110</t>
  </si>
  <si>
    <t xml:space="preserve">Gamma hydroxybutyrate dehydrogenase-like protein</t>
  </si>
  <si>
    <t xml:space="preserve">Q9M4S1</t>
  </si>
  <si>
    <t xml:space="preserve">H+pyrophosphatase_OS_Vitis_vinifera</t>
  </si>
  <si>
    <t xml:space="preserve">A5AE63</t>
  </si>
  <si>
    <t xml:space="preserve">VIT_13s0019g04140</t>
  </si>
  <si>
    <t xml:space="preserve">LHCA1</t>
  </si>
  <si>
    <t xml:space="preserve">A5AKD8</t>
  </si>
  <si>
    <t xml:space="preserve">VIT_18s0001g14400</t>
  </si>
  <si>
    <t xml:space="preserve">A5C1K6</t>
  </si>
  <si>
    <t xml:space="preserve">VIT_08s0040g01870</t>
  </si>
  <si>
    <t xml:space="preserve">Ribosomal protein L12 (RPL12C) 60S</t>
  </si>
  <si>
    <t xml:space="preserve">A5AML5</t>
  </si>
  <si>
    <t xml:space="preserve">VIT_18s0001g13250</t>
  </si>
  <si>
    <t xml:space="preserve">fera_GN_</t>
  </si>
  <si>
    <t xml:space="preserve">E0CR49</t>
  </si>
  <si>
    <t xml:space="preserve">VIT_18s0001g02510</t>
  </si>
  <si>
    <t xml:space="preserve">Protein disulfide-isomerase A1</t>
  </si>
  <si>
    <t xml:space="preserve">O65199</t>
  </si>
  <si>
    <t xml:space="preserve">SODCP</t>
  </si>
  <si>
    <t xml:space="preserve">Superoxide_dismutase_[CuZn]_chloroplastic</t>
  </si>
  <si>
    <t xml:space="preserve">A5B1D3</t>
  </si>
  <si>
    <t xml:space="preserve">VIT_12s0028g01080</t>
  </si>
  <si>
    <t xml:space="preserve">Photosystem II oxygen-evolving complex precursor, 23kda PSBP</t>
  </si>
  <si>
    <t xml:space="preserve">F6GUT9</t>
  </si>
  <si>
    <t xml:space="preserve">VIT_06s0004g06170</t>
  </si>
  <si>
    <t xml:space="preserve">Thylakoid soluble phosphoprotein</t>
  </si>
  <si>
    <t xml:space="preserve">A5BCC0</t>
  </si>
  <si>
    <t xml:space="preserve">VIT_06s0004g04300</t>
  </si>
  <si>
    <t xml:space="preserve">Histone_H2B</t>
  </si>
  <si>
    <t xml:space="preserve">D7SW22</t>
  </si>
  <si>
    <t xml:space="preserve">VIT_07s0031g01190</t>
  </si>
  <si>
    <t xml:space="preserve">F6I0K4</t>
  </si>
  <si>
    <t xml:space="preserve">VIT_04s0044g00020</t>
  </si>
  <si>
    <t xml:space="preserve">Catalase</t>
  </si>
  <si>
    <t xml:space="preserve">F6I1P0</t>
  </si>
  <si>
    <t xml:space="preserve">VIT_01s0146g00310</t>
  </si>
  <si>
    <t xml:space="preserve">Pyruvate dehydrogenase E1 component subunit beta</t>
  </si>
  <si>
    <t xml:space="preserve">A5ARC5</t>
  </si>
  <si>
    <t xml:space="preserve">VIT_07s0005g01100</t>
  </si>
  <si>
    <t xml:space="preserve">Importin_subunit_alpha</t>
  </si>
  <si>
    <t xml:space="preserve">D7T6M3</t>
  </si>
  <si>
    <t xml:space="preserve">VIT_05s0020g02240</t>
  </si>
  <si>
    <t xml:space="preserve">A5CAF8</t>
  </si>
  <si>
    <t xml:space="preserve">VIT_19s0085g00380</t>
  </si>
  <si>
    <t xml:space="preserve">Phosphoglycerate_kinase</t>
  </si>
  <si>
    <t xml:space="preserve">F6HBY4</t>
  </si>
  <si>
    <t xml:space="preserve">VIT_09s0018g01610</t>
  </si>
  <si>
    <t xml:space="preserve">2-dehydropantoate 2-reductase</t>
  </si>
  <si>
    <t xml:space="preserve">D7TVT2</t>
  </si>
  <si>
    <t xml:space="preserve">VIT_02s0025g02780</t>
  </si>
  <si>
    <t xml:space="preserve">Ribosomal protein P1  acidic 60S</t>
  </si>
  <si>
    <t xml:space="preserve">E0CSM0</t>
  </si>
  <si>
    <t xml:space="preserve">VIT_19s0014g02890</t>
  </si>
  <si>
    <t xml:space="preserve">Thioredoxin M-type 2</t>
  </si>
  <si>
    <t xml:space="preserve">D7SKQ2</t>
  </si>
  <si>
    <t xml:space="preserve">VIT_06s0004g03690</t>
  </si>
  <si>
    <t xml:space="preserve">Glutathione S-transferase GSTO1</t>
  </si>
  <si>
    <t xml:space="preserve">F6HKH3</t>
  </si>
  <si>
    <t xml:space="preserve">VIT_08s0007g03960</t>
  </si>
  <si>
    <t xml:space="preserve">Phosphopyruvate hydratase.</t>
  </si>
  <si>
    <t xml:space="preserve">A5AM49</t>
  </si>
  <si>
    <t xml:space="preserve">VITISV_036417</t>
  </si>
  <si>
    <t xml:space="preserve">D7SLZ5</t>
  </si>
  <si>
    <t xml:space="preserve">VIT_15s0021g01420</t>
  </si>
  <si>
    <t xml:space="preserve">Nuclear RNA-binding protein</t>
  </si>
  <si>
    <t xml:space="preserve">E0CV68</t>
  </si>
  <si>
    <t xml:space="preserve">VIT_16s0098g01630</t>
  </si>
  <si>
    <t xml:space="preserve">Importin beta-2</t>
  </si>
  <si>
    <t xml:space="preserve">F6H9B7</t>
  </si>
  <si>
    <t xml:space="preserve">VIT_19s0177g00320</t>
  </si>
  <si>
    <t xml:space="preserve">Apolipoprotein D</t>
  </si>
  <si>
    <t xml:space="preserve">F6H561</t>
  </si>
  <si>
    <t xml:space="preserve">VIT_12s0028g01250</t>
  </si>
  <si>
    <t xml:space="preserve">ATP-dependent Clp protease proteolytic subunit (ClpP4)</t>
  </si>
  <si>
    <t xml:space="preserve">D7U543</t>
  </si>
  <si>
    <t xml:space="preserve">VIT_03s0038g02510</t>
  </si>
  <si>
    <t xml:space="preserve">Glyoxylate reductase</t>
  </si>
  <si>
    <t xml:space="preserve">D7T043</t>
  </si>
  <si>
    <t xml:space="preserve">VIT_12s0034g01080</t>
  </si>
  <si>
    <t xml:space="preserve">3isopropylmalate_dehydrogenase</t>
  </si>
  <si>
    <t xml:space="preserve">Q0ZJ07</t>
  </si>
  <si>
    <t xml:space="preserve">petA</t>
  </si>
  <si>
    <t xml:space="preserve">Apocytochrome_f</t>
  </si>
  <si>
    <t xml:space="preserve">A5B8K3</t>
  </si>
  <si>
    <t xml:space="preserve">VIT_14s0066g00960</t>
  </si>
  <si>
    <t xml:space="preserve">Glutaredoxin</t>
  </si>
  <si>
    <t xml:space="preserve">Q850K5</t>
  </si>
  <si>
    <t xml:space="preserve">Nonspecific_lipidtransfer_protein_OS_Vitis_vinifera</t>
  </si>
  <si>
    <t xml:space="preserve">D7SPN1</t>
  </si>
  <si>
    <t xml:space="preserve">VIT_04s0023g00740</t>
  </si>
  <si>
    <t xml:space="preserve">Thioredoxin F-type 2 (Trx-F2)</t>
  </si>
  <si>
    <t xml:space="preserve">D7TWR2</t>
  </si>
  <si>
    <t xml:space="preserve">VIT_14s0066g01410</t>
  </si>
  <si>
    <t xml:space="preserve">Peptidylprolyl isomerase</t>
  </si>
  <si>
    <t xml:space="preserve">Q0MX13</t>
  </si>
  <si>
    <t xml:space="preserve">PIP2;2</t>
  </si>
  <si>
    <t xml:space="preserve">Aquaporin_PIP2;2</t>
  </si>
  <si>
    <t xml:space="preserve">D7T2G6</t>
  </si>
  <si>
    <t xml:space="preserve">VIT_05s0094g00780</t>
  </si>
  <si>
    <t xml:space="preserve">F6HBE1</t>
  </si>
  <si>
    <t xml:space="preserve">VIT_13s0064g01080</t>
  </si>
  <si>
    <t xml:space="preserve">Thylakoid lumenal 19 kDa protein, chloroplast precursor</t>
  </si>
  <si>
    <t xml:space="preserve">A5BEM6</t>
  </si>
  <si>
    <t xml:space="preserve">VIT_17s0000g00900</t>
  </si>
  <si>
    <t xml:space="preserve">Glutamate 1-semialdehyde aminotransferase</t>
  </si>
  <si>
    <t xml:space="preserve">Q2QCI7</t>
  </si>
  <si>
    <t xml:space="preserve">LTP1</t>
  </si>
  <si>
    <t xml:space="preserve">Nonspecific_lipidtransfer_protein</t>
  </si>
  <si>
    <t xml:space="preserve">F6HTU5</t>
  </si>
  <si>
    <t xml:space="preserve">VIT_14s0030g01590</t>
  </si>
  <si>
    <t xml:space="preserve">Rubredoxin</t>
  </si>
  <si>
    <t xml:space="preserve">A5AER7</t>
  </si>
  <si>
    <t xml:space="preserve">VITISV_000418</t>
  </si>
  <si>
    <t xml:space="preserve">F6HBE7</t>
  </si>
  <si>
    <t xml:space="preserve">VIT_13s0064g00160</t>
  </si>
  <si>
    <t xml:space="preserve">A5AP35</t>
  </si>
  <si>
    <t xml:space="preserve">VIT_19s0014g05080</t>
  </si>
  <si>
    <t xml:space="preserve">Oxygen evolving enhancer 3 (PsbQ)</t>
  </si>
  <si>
    <t xml:space="preserve">F6H7M1</t>
  </si>
  <si>
    <t xml:space="preserve">VIT_10s0116g01740</t>
  </si>
  <si>
    <t xml:space="preserve">ATP synthase gamma chain 1t (ATPC1)</t>
  </si>
  <si>
    <t xml:space="preserve">Q9FS43</t>
  </si>
  <si>
    <t xml:space="preserve">PR102</t>
  </si>
  <si>
    <t xml:space="preserve">Pathogenesisrelated_protein_10</t>
  </si>
  <si>
    <t xml:space="preserve">A5BVF4</t>
  </si>
  <si>
    <t xml:space="preserve">VITISV_027630</t>
  </si>
  <si>
    <t xml:space="preserve">D7TKA1</t>
  </si>
  <si>
    <t xml:space="preserve">VIT_10s0003g03830</t>
  </si>
  <si>
    <t xml:space="preserve">S-2-hydroxy-acid oxidase, peroxisomal</t>
  </si>
  <si>
    <t xml:space="preserve">F6GTZ8</t>
  </si>
  <si>
    <t xml:space="preserve">VIT_06s0004g03000</t>
  </si>
  <si>
    <t xml:space="preserve">SNO glutamine amidotransferase</t>
  </si>
  <si>
    <t xml:space="preserve">D7TJ75</t>
  </si>
  <si>
    <t xml:space="preserve">VIT_08s0007g03250</t>
  </si>
  <si>
    <t xml:space="preserve">A5AIE0</t>
  </si>
  <si>
    <t xml:space="preserve">VIT_14s0060g00820</t>
  </si>
  <si>
    <t xml:space="preserve">3-beta hydroxysteroid dehydrogenase</t>
  </si>
  <si>
    <t xml:space="preserve">D7TD70</t>
  </si>
  <si>
    <t xml:space="preserve">VIT_12s0057g01000</t>
  </si>
  <si>
    <t xml:space="preserve">F6HW56</t>
  </si>
  <si>
    <t xml:space="preserve">VIT_03s0097g00530</t>
  </si>
  <si>
    <t xml:space="preserve">Molecular chaperone DnaK</t>
  </si>
  <si>
    <t xml:space="preserve">D7T1C8</t>
  </si>
  <si>
    <t xml:space="preserve">VIT_06s0009g02300</t>
  </si>
  <si>
    <t xml:space="preserve">Cysteine desulfurase</t>
  </si>
  <si>
    <t xml:space="preserve">F6HUY7</t>
  </si>
  <si>
    <t xml:space="preserve">VIT_14s0066g01110</t>
  </si>
  <si>
    <t xml:space="preserve">Ribosomal protein L12-1, chloroplast (CL12-A) 50S</t>
  </si>
  <si>
    <t xml:space="preserve">F6I5I9</t>
  </si>
  <si>
    <t xml:space="preserve">VIT_15s0024g00040</t>
  </si>
  <si>
    <t xml:space="preserve">LHCA3 (Photosystem I light harvesting complex gene 3)</t>
  </si>
  <si>
    <t xml:space="preserve">A8QK92</t>
  </si>
  <si>
    <t xml:space="preserve">GER6</t>
  </si>
  <si>
    <t xml:space="preserve">Germinlike_protein_6</t>
  </si>
  <si>
    <t xml:space="preserve">F6HC03</t>
  </si>
  <si>
    <t xml:space="preserve">VIT_13s0067g00270</t>
  </si>
  <si>
    <t xml:space="preserve">Ribosomal protein P0 (RPP0A) acidic 60S</t>
  </si>
  <si>
    <t xml:space="preserve">A5B3K2</t>
  </si>
  <si>
    <t xml:space="preserve">VIT_01s0011g00560</t>
  </si>
  <si>
    <t xml:space="preserve">DREPP plasma membrane polypeptide</t>
  </si>
  <si>
    <t xml:space="preserve">F6HAK4</t>
  </si>
  <si>
    <t xml:space="preserve">VIT_16s0022g01840</t>
  </si>
  <si>
    <t xml:space="preserve">Clp amino terminal domain-containing protein</t>
  </si>
  <si>
    <t xml:space="preserve">A5C352</t>
  </si>
  <si>
    <t xml:space="preserve">VITISV_003925</t>
  </si>
  <si>
    <t xml:space="preserve">A5AT54</t>
  </si>
  <si>
    <t xml:space="preserve">VITISV_030793</t>
  </si>
  <si>
    <t xml:space="preserve">A5AFR3</t>
  </si>
  <si>
    <t xml:space="preserve">VIT_06s0004g04270</t>
  </si>
  <si>
    <t xml:space="preserve">A5B8T4</t>
  </si>
  <si>
    <t xml:space="preserve">VIT_10s0071g01160</t>
  </si>
  <si>
    <t xml:space="preserve">ferredoxin-thioredoxin reductase</t>
  </si>
  <si>
    <t xml:space="preserve">D7SSS3</t>
  </si>
  <si>
    <t xml:space="preserve">VIT_00s0199g00150</t>
  </si>
  <si>
    <t xml:space="preserve">Q0ZIW7</t>
  </si>
  <si>
    <t xml:space="preserve">psaC</t>
  </si>
  <si>
    <t xml:space="preserve">Photosystem_I_ironsulfur_center</t>
  </si>
  <si>
    <t xml:space="preserve">A5AY42</t>
  </si>
  <si>
    <t xml:space="preserve">VIT_13s0019g03860</t>
  </si>
  <si>
    <t xml:space="preserve">F-type H+-transporting ATPase d chain</t>
  </si>
  <si>
    <t xml:space="preserve">A5C962</t>
  </si>
  <si>
    <t xml:space="preserve">VIT_16s0050g00080</t>
  </si>
  <si>
    <t xml:space="preserve">Remorin</t>
  </si>
  <si>
    <t xml:space="preserve">F6HBJ7</t>
  </si>
  <si>
    <t xml:space="preserve">VIT_03s0088g01290</t>
  </si>
  <si>
    <t xml:space="preserve">Inorganic pyrophosphatase</t>
  </si>
  <si>
    <t xml:space="preserve">D7U1W8</t>
  </si>
  <si>
    <t xml:space="preserve">VIT_14s0128g00050</t>
  </si>
  <si>
    <t xml:space="preserve">Thylakoid lumenal 18.3 kDa protein</t>
  </si>
  <si>
    <t xml:space="preserve">A5B427</t>
  </si>
  <si>
    <t xml:space="preserve">VIT_03s0180g00070</t>
  </si>
  <si>
    <t xml:space="preserve">Cyclase</t>
  </si>
  <si>
    <t xml:space="preserve">D7FBC0</t>
  </si>
  <si>
    <t xml:space="preserve">VIT_07s0005g03360</t>
  </si>
  <si>
    <t xml:space="preserve">Malate_dehydrogenase</t>
  </si>
  <si>
    <t xml:space="preserve">F6H9S5</t>
  </si>
  <si>
    <t xml:space="preserve">VIT_19s0085g01030</t>
  </si>
  <si>
    <t xml:space="preserve">Metacaspase TYPE-II</t>
  </si>
  <si>
    <t xml:space="preserve">F6GTP0</t>
  </si>
  <si>
    <t xml:space="preserve">VIT_17s0000g03310</t>
  </si>
  <si>
    <t xml:space="preserve">Q0ZJ13</t>
  </si>
  <si>
    <t xml:space="preserve">atpB</t>
  </si>
  <si>
    <t xml:space="preserve">ATP_synthase_subunit_beta_chloroplastic</t>
  </si>
  <si>
    <t xml:space="preserve">D7U5C7</t>
  </si>
  <si>
    <t xml:space="preserve">VIT_03s0038g01380</t>
  </si>
  <si>
    <t xml:space="preserve">Calcium-binding EF hand</t>
  </si>
  <si>
    <t xml:space="preserve">A5BN09</t>
  </si>
  <si>
    <t xml:space="preserve">VITISV_043951</t>
  </si>
  <si>
    <t xml:space="preserve">F6HAM6</t>
  </si>
  <si>
    <t xml:space="preserve">VIT_16s0022g01440</t>
  </si>
  <si>
    <t xml:space="preserve">Transketolase, chloroplast precursor</t>
  </si>
  <si>
    <t xml:space="preserve">F6HTI7</t>
  </si>
  <si>
    <t xml:space="preserve">VIT_03s0017g00940</t>
  </si>
  <si>
    <t xml:space="preserve">F6HKH2</t>
  </si>
  <si>
    <t xml:space="preserve">VIT_08s0007g03970</t>
  </si>
  <si>
    <t xml:space="preserve">Peroxiredoxin type 2</t>
  </si>
  <si>
    <t xml:space="preserve">E0CT43</t>
  </si>
  <si>
    <t xml:space="preserve">VIT_19s0014g05020</t>
  </si>
  <si>
    <t xml:space="preserve">Histone_H2A</t>
  </si>
  <si>
    <t xml:space="preserve">F6HZE1</t>
  </si>
  <si>
    <t xml:space="preserve">VIT_07s0005g02220</t>
  </si>
  <si>
    <t xml:space="preserve">A5AQ13</t>
  </si>
  <si>
    <t xml:space="preserve">VITISV_044129</t>
  </si>
  <si>
    <t xml:space="preserve">Aldehyde_dehydrogenase</t>
  </si>
  <si>
    <t xml:space="preserve">Q6B4V4</t>
  </si>
  <si>
    <t xml:space="preserve">cpn21</t>
  </si>
  <si>
    <t xml:space="preserve">Chloroplast_chaperonin_21</t>
  </si>
  <si>
    <t xml:space="preserve">D7TLP9</t>
  </si>
  <si>
    <t xml:space="preserve">VIT_13s0019g02090</t>
  </si>
  <si>
    <t xml:space="preserve">Thylakoid lumenal 15 kDa protein 1</t>
  </si>
  <si>
    <t xml:space="preserve">F6HNS9</t>
  </si>
  <si>
    <t xml:space="preserve">VIT_13s0019g02490</t>
  </si>
  <si>
    <t xml:space="preserve">Subtilisin protease C1</t>
  </si>
  <si>
    <t xml:space="preserve">D7SNZ1</t>
  </si>
  <si>
    <t xml:space="preserve">VIT_04s0023g03510</t>
  </si>
  <si>
    <t xml:space="preserve">Ferredoxin:nadp+ Oxidoreductase PETH</t>
  </si>
  <si>
    <t xml:space="preserve">D7SRD7</t>
  </si>
  <si>
    <t xml:space="preserve">VIT_18s0072g00400</t>
  </si>
  <si>
    <t xml:space="preserve">Thioredoxin y1 ATY1</t>
  </si>
  <si>
    <t xml:space="preserve">F6H3H7</t>
  </si>
  <si>
    <t xml:space="preserve">VIT_04s0008g05590</t>
  </si>
  <si>
    <t xml:space="preserve">F-type H+-transporting ATPase b chain CfoII</t>
  </si>
  <si>
    <t xml:space="preserve">A5C997</t>
  </si>
  <si>
    <t xml:space="preserve">VIT_16s0100g01280</t>
  </si>
  <si>
    <t xml:space="preserve">Cytochrome b5 domain-containing protein</t>
  </si>
  <si>
    <t xml:space="preserve">F6HVW3</t>
  </si>
  <si>
    <t xml:space="preserve">VIT_18s0164g00030</t>
  </si>
  <si>
    <t xml:space="preserve">ATP synthase delta chain, chloroplast precursor</t>
  </si>
  <si>
    <t xml:space="preserve">D7SPB2</t>
  </si>
  <si>
    <t xml:space="preserve">VIT_04s0023g02050</t>
  </si>
  <si>
    <t xml:space="preserve">D7SNS5</t>
  </si>
  <si>
    <t xml:space="preserve">VIT_05s0029g00240</t>
  </si>
  <si>
    <t xml:space="preserve">Pentatricopeptide (PPR) repeat-containing</t>
  </si>
  <si>
    <t xml:space="preserve">F6HH07</t>
  </si>
  <si>
    <t xml:space="preserve">VIT_11s0016g03510</t>
  </si>
  <si>
    <t xml:space="preserve">Elongation_factor_Ts</t>
  </si>
  <si>
    <t xml:space="preserve">D7TJE0</t>
  </si>
  <si>
    <t xml:space="preserve">VIT_10s0003g00300</t>
  </si>
  <si>
    <t xml:space="preserve">Acclimation of photosynthesis to environment</t>
  </si>
  <si>
    <t xml:space="preserve">A5BV65</t>
  </si>
  <si>
    <t xml:space="preserve">VITISV_041523</t>
  </si>
  <si>
    <t xml:space="preserve">A5BHP1</t>
  </si>
  <si>
    <t xml:space="preserve">VITISV_041995</t>
  </si>
  <si>
    <t xml:space="preserve">ATPdependent_Clp_protease_proteolytic_subunit</t>
  </si>
  <si>
    <t xml:space="preserve">F6H7Q2</t>
  </si>
  <si>
    <t xml:space="preserve">VIT_02s0109g00080</t>
  </si>
  <si>
    <t xml:space="preserve">Phosphoribulokinase</t>
  </si>
  <si>
    <t xml:space="preserve">D7TQU9</t>
  </si>
  <si>
    <t xml:space="preserve">VIT_08s0040g00850</t>
  </si>
  <si>
    <t xml:space="preserve">Thylakoid lumenal 20 kDa protein</t>
  </si>
  <si>
    <t xml:space="preserve">D7T838</t>
  </si>
  <si>
    <t xml:space="preserve">VIT_19s0090g01210</t>
  </si>
  <si>
    <t xml:space="preserve">Trigger factor type chaperone</t>
  </si>
  <si>
    <t xml:space="preserve">A5AT21</t>
  </si>
  <si>
    <t xml:space="preserve">VITISV_006707</t>
  </si>
  <si>
    <t xml:space="preserve">A5JPK6</t>
  </si>
  <si>
    <t xml:space="preserve">GDH</t>
  </si>
  <si>
    <t xml:space="preserve">Lgalactose_dehydrogenase</t>
  </si>
  <si>
    <t xml:space="preserve">Q0ZIZ3</t>
  </si>
  <si>
    <t xml:space="preserve">psbB</t>
  </si>
  <si>
    <t xml:space="preserve">Photosystem_II_CP47_chlorophyll_apoprotein</t>
  </si>
  <si>
    <t xml:space="preserve">A5ATU0</t>
  </si>
  <si>
    <t xml:space="preserve">VITISV_031883</t>
  </si>
  <si>
    <t xml:space="preserve">D7UCZ6</t>
  </si>
  <si>
    <t xml:space="preserve">VIT_13s0067g00710</t>
  </si>
  <si>
    <t xml:space="preserve">Nascent polypeptide associated complex alpha chain</t>
  </si>
  <si>
    <t xml:space="preserve">F6H392</t>
  </si>
  <si>
    <t xml:space="preserve">VIT_04s0008g00820</t>
  </si>
  <si>
    <t xml:space="preserve">KH domain-containing protein</t>
  </si>
  <si>
    <t xml:space="preserve">F6HM73</t>
  </si>
  <si>
    <t xml:space="preserve">VIT_10s0003g00890</t>
  </si>
  <si>
    <t xml:space="preserve">Magnesium-chelatase subunit chlI, chloroplast precursor</t>
  </si>
  <si>
    <t xml:space="preserve">Q6XGX6</t>
  </si>
  <si>
    <t xml:space="preserve">PsaN</t>
  </si>
  <si>
    <t xml:space="preserve">Putative_photosystem_I_reaction_center_subunit_N_Fragment</t>
  </si>
  <si>
    <t xml:space="preserve">D7TMH3</t>
  </si>
  <si>
    <t xml:space="preserve">VIT_13s0019g03350</t>
  </si>
  <si>
    <t xml:space="preserve">Sedoheptulose-1,7-bisphosphatase (SBPase), Chloroplast</t>
  </si>
  <si>
    <t xml:space="preserve">A5BEV9</t>
  </si>
  <si>
    <t xml:space="preserve">VITISV_001037</t>
  </si>
  <si>
    <t xml:space="preserve">A5C7S0</t>
  </si>
  <si>
    <t xml:space="preserve">VITISV_014671</t>
  </si>
  <si>
    <t xml:space="preserve">D7SKR5</t>
  </si>
  <si>
    <t xml:space="preserve">VIT_06s0004g03550</t>
  </si>
  <si>
    <t xml:space="preserve">L-ascorbate peroxidase 1, cytosolic (APX1)</t>
  </si>
  <si>
    <t xml:space="preserve">D7TZU0</t>
  </si>
  <si>
    <t xml:space="preserve">VIT_09s0002g01450</t>
  </si>
  <si>
    <t xml:space="preserve">D7T6Q0</t>
  </si>
  <si>
    <t xml:space="preserve">VIT_05s0020g02540</t>
  </si>
  <si>
    <t xml:space="preserve">Endo-1,3;1,4-beta-D-glucanase precursor</t>
  </si>
  <si>
    <t xml:space="preserve">D7SIZ7</t>
  </si>
  <si>
    <t xml:space="preserve">VIT_17s0000g03620</t>
  </si>
  <si>
    <t xml:space="preserve">Chaperonin 21, Chloroplast</t>
  </si>
  <si>
    <t xml:space="preserve">D7TBJ2</t>
  </si>
  <si>
    <t xml:space="preserve">VIT_11s0016g03440</t>
  </si>
  <si>
    <t xml:space="preserve">D7SGV3</t>
  </si>
  <si>
    <t xml:space="preserve">VIT_17s0000g01730</t>
  </si>
  <si>
    <t xml:space="preserve">Adenylate kinase</t>
  </si>
  <si>
    <t xml:space="preserve">F6GWQ0</t>
  </si>
  <si>
    <t xml:space="preserve">VIT_04s0023g03010</t>
  </si>
  <si>
    <t xml:space="preserve">Fructosebisphosphate_aldolase</t>
  </si>
  <si>
    <t xml:space="preserve">F6HKA4</t>
  </si>
  <si>
    <t xml:space="preserve">VIT_08s0007g05260</t>
  </si>
  <si>
    <t xml:space="preserve">Glutamate synthase (GLU1), ferredoxin-dependent</t>
  </si>
  <si>
    <t xml:space="preserve">D7TJ46</t>
  </si>
  <si>
    <t xml:space="preserve">VIT_08s0007g03610</t>
  </si>
  <si>
    <t xml:space="preserve">Monodehydroascorbate reductase</t>
  </si>
  <si>
    <t xml:space="preserve">D7U3G3</t>
  </si>
  <si>
    <t xml:space="preserve">VIT_07s0005g05850</t>
  </si>
  <si>
    <t xml:space="preserve">A5BTM9</t>
  </si>
  <si>
    <t xml:space="preserve">rbcL</t>
  </si>
  <si>
    <t xml:space="preserve">RuBisCo_large_subunit</t>
  </si>
  <si>
    <t xml:space="preserve">F6HQM5</t>
  </si>
  <si>
    <t xml:space="preserve">VIT_03s0063g02610</t>
  </si>
  <si>
    <t xml:space="preserve">GRP7 (cold, circadian rhythm, and RNA binding 2)</t>
  </si>
  <si>
    <t xml:space="preserve">F6HHU0</t>
  </si>
  <si>
    <t xml:space="preserve">VIT_01s0127g00740</t>
  </si>
  <si>
    <t xml:space="preserve">Quinone oxidoreductase, chloroplast precursor</t>
  </si>
  <si>
    <t xml:space="preserve">E2JF17</t>
  </si>
  <si>
    <t xml:space="preserve">VIT_00s0252g00130</t>
  </si>
  <si>
    <t xml:space="preserve">EFhand_calciumbinding_protein</t>
  </si>
  <si>
    <t xml:space="preserve">Q0ZJ34</t>
  </si>
  <si>
    <t xml:space="preserve">atpF</t>
  </si>
  <si>
    <t xml:space="preserve">ATP_synthase_subunit_b_chloroplastic</t>
  </si>
  <si>
    <t xml:space="preserve">A5AKB1</t>
  </si>
  <si>
    <t xml:space="preserve">VITISV_012048</t>
  </si>
  <si>
    <t xml:space="preserve">A5AX80</t>
  </si>
  <si>
    <t xml:space="preserve">VITISV_011142</t>
  </si>
  <si>
    <t xml:space="preserve">P51118</t>
  </si>
  <si>
    <t xml:space="preserve">GS11</t>
  </si>
  <si>
    <t xml:space="preserve">Glutamine_synthetase_cytosolic_isozyme_1</t>
  </si>
  <si>
    <t xml:space="preserve">D7TPX1</t>
  </si>
  <si>
    <t xml:space="preserve">VIT_03s0063g02020</t>
  </si>
  <si>
    <t xml:space="preserve">Tic Complex Tic62 Subunit</t>
  </si>
  <si>
    <t xml:space="preserve">A5AHY0</t>
  </si>
  <si>
    <t xml:space="preserve">VIT_00s0317g00050</t>
  </si>
  <si>
    <t xml:space="preserve">F6HNV2</t>
  </si>
  <si>
    <t xml:space="preserve">VIT_13s0019g02050</t>
  </si>
  <si>
    <t xml:space="preserve">D7SW18</t>
  </si>
  <si>
    <t xml:space="preserve">VIT_07s0031g01150</t>
  </si>
  <si>
    <t xml:space="preserve">F6GUY5</t>
  </si>
  <si>
    <t xml:space="preserve">VIT_06s0004g05230</t>
  </si>
  <si>
    <t xml:space="preserve">Plastid transcriptionally active18</t>
  </si>
  <si>
    <t xml:space="preserve">F6I0H8</t>
  </si>
  <si>
    <t xml:space="preserve">VIT_04s0044g00710</t>
  </si>
  <si>
    <t xml:space="preserve">UTP--glucose-1-phosphate uridylyltransferase</t>
  </si>
  <si>
    <t xml:space="preserve">F6HC67</t>
  </si>
  <si>
    <t xml:space="preserve">VIT_13s0067g03290</t>
  </si>
  <si>
    <t xml:space="preserve">Ribosomal protein L10</t>
  </si>
  <si>
    <t xml:space="preserve">F6H5T9</t>
  </si>
  <si>
    <t xml:space="preserve">VIT_14s0108g00870</t>
  </si>
  <si>
    <t xml:space="preserve">Malate dehydrogenase precursor</t>
  </si>
  <si>
    <t xml:space="preserve">F6HY26</t>
  </si>
  <si>
    <t xml:space="preserve">VIT_09s0002g02340</t>
  </si>
  <si>
    <t xml:space="preserve">6-phosphogluconate dehydrogenase</t>
  </si>
  <si>
    <t xml:space="preserve">D7TPC0</t>
  </si>
  <si>
    <t xml:space="preserve">VIT_07s0104g00420</t>
  </si>
  <si>
    <t xml:space="preserve">P56648</t>
  </si>
  <si>
    <t xml:space="preserve">Ribulose_bisphosphate_carboxylase_large_chain</t>
  </si>
  <si>
    <t xml:space="preserve">D7SND0</t>
  </si>
  <si>
    <t xml:space="preserve">VIT_06s0061g00460</t>
  </si>
  <si>
    <t xml:space="preserve">A5AE12</t>
  </si>
  <si>
    <t xml:space="preserve">VITISV_010071</t>
  </si>
  <si>
    <t xml:space="preserve">F6HL96</t>
  </si>
  <si>
    <t xml:space="preserve">VIT_08s0007g00530</t>
  </si>
  <si>
    <t xml:space="preserve">3-beta hydroxysteroid dehydrogenase/isomerase protein</t>
  </si>
  <si>
    <t xml:space="preserve">A5BMA7</t>
  </si>
  <si>
    <t xml:space="preserve">VITISV_026412</t>
  </si>
  <si>
    <t xml:space="preserve">A5BM68</t>
  </si>
  <si>
    <t xml:space="preserve">VIT_05s0020g01170</t>
  </si>
  <si>
    <t xml:space="preserve">Translationally-controlled tumor protein</t>
  </si>
  <si>
    <t xml:space="preserve">A5BBI6</t>
  </si>
  <si>
    <t xml:space="preserve">VITISV_004210</t>
  </si>
  <si>
    <t xml:space="preserve">A5BIT1</t>
  </si>
  <si>
    <t xml:space="preserve">VITISV_025530</t>
  </si>
  <si>
    <t xml:space="preserve">A5AQ89</t>
  </si>
  <si>
    <t xml:space="preserve">VIT_04s0008g00490</t>
  </si>
  <si>
    <t xml:space="preserve">Profilin</t>
  </si>
  <si>
    <t xml:space="preserve">A5AX75</t>
  </si>
  <si>
    <t xml:space="preserve">VIT_18s0001g07240</t>
  </si>
  <si>
    <t xml:space="preserve">14-3-3 protein GF14 kappa (GRF8)</t>
  </si>
  <si>
    <t xml:space="preserve">A5B2H3</t>
  </si>
  <si>
    <t xml:space="preserve">VITISV_039382</t>
  </si>
  <si>
    <t xml:space="preserve">F6HIG7</t>
  </si>
  <si>
    <t xml:space="preserve">VIT_12s0059g01810</t>
  </si>
  <si>
    <t xml:space="preserve">Photosystem II psbZ</t>
  </si>
  <si>
    <t xml:space="preserve">D7TDB6</t>
  </si>
  <si>
    <t xml:space="preserve">VIT_12s0057g01480</t>
  </si>
  <si>
    <t xml:space="preserve">D7UAT6</t>
  </si>
  <si>
    <t xml:space="preserve">VIT_19s0015g01720</t>
  </si>
  <si>
    <t xml:space="preserve">A5B878</t>
  </si>
  <si>
    <t xml:space="preserve">VIT_15s0021g01330</t>
  </si>
  <si>
    <t xml:space="preserve">Nucleoside_diphosphate_kinase</t>
  </si>
  <si>
    <t xml:space="preserve">E0CQ75</t>
  </si>
  <si>
    <t xml:space="preserve">VIT_18s0001g14450</t>
  </si>
  <si>
    <t xml:space="preserve">Q0ZJ20</t>
  </si>
  <si>
    <t xml:space="preserve">psaA</t>
  </si>
  <si>
    <t xml:space="preserve">Photosystem_I_P700_chlorophyll_a_apoprotein_A1</t>
  </si>
  <si>
    <t xml:space="preserve">F6H029</t>
  </si>
  <si>
    <t xml:space="preserve">VIT_18s0001g11710</t>
  </si>
  <si>
    <t xml:space="preserve">Photosystem II PsbO protein</t>
  </si>
  <si>
    <t xml:space="preserve">F6HKS7</t>
  </si>
  <si>
    <t xml:space="preserve">VIT_08s0007g02190</t>
  </si>
  <si>
    <t xml:space="preserve">LHCB4 chlorophyll A-B binding protein CP29</t>
  </si>
  <si>
    <t xml:space="preserve">A5B0L5</t>
  </si>
  <si>
    <t xml:space="preserve">VIT_08s0007g06480</t>
  </si>
  <si>
    <t xml:space="preserve">Q9M6B3</t>
  </si>
  <si>
    <t xml:space="preserve">MDH</t>
  </si>
  <si>
    <t xml:space="preserve">A5B6A1</t>
  </si>
  <si>
    <t xml:space="preserve">VIT_12s0055g00800</t>
  </si>
  <si>
    <t xml:space="preserve">Arachidonic acid-induced DEA1</t>
  </si>
  <si>
    <t xml:space="preserve">A5AWW0</t>
  </si>
  <si>
    <t xml:space="preserve">VIT_07s0104g00510</t>
  </si>
  <si>
    <t xml:space="preserve">MRNA-binding protein precursor</t>
  </si>
  <si>
    <t xml:space="preserve">D7T9G8</t>
  </si>
  <si>
    <t xml:space="preserve">VIT_01s0011g02150</t>
  </si>
  <si>
    <t xml:space="preserve">Photosystem II stability/assembly factor, chloroplast (HCF136)</t>
  </si>
  <si>
    <t xml:space="preserve">F6HLZ6</t>
  </si>
  <si>
    <t xml:space="preserve">VIT_10s0003g05320</t>
  </si>
  <si>
    <t xml:space="preserve">Tubulin beta-7 chain</t>
  </si>
  <si>
    <t xml:space="preserve">D7UDC9</t>
  </si>
  <si>
    <t xml:space="preserve">VIT_18s0122g00960</t>
  </si>
  <si>
    <t xml:space="preserve">Glyceraldehyde-3-phosphate dehydrogenase B, chloroplast precursor</t>
  </si>
  <si>
    <t xml:space="preserve">D7U5Y4</t>
  </si>
  <si>
    <t xml:space="preserve">VIT_01s0146g00110</t>
  </si>
  <si>
    <t xml:space="preserve">D7TBD9</t>
  </si>
  <si>
    <t xml:space="preserve">VIT_11s0016g02870</t>
  </si>
  <si>
    <t xml:space="preserve">Peptidase alpha subunit, Mitochondrial</t>
  </si>
  <si>
    <t xml:space="preserve">Q0ZJ21</t>
  </si>
  <si>
    <t xml:space="preserve">psaB</t>
  </si>
  <si>
    <t xml:space="preserve">Photosystem_I_P700_chlorophyll_a_apoprotein_A2</t>
  </si>
  <si>
    <t xml:space="preserve">D7T5C1</t>
  </si>
  <si>
    <t xml:space="preserve">VIT_00s0211g00120</t>
  </si>
  <si>
    <t xml:space="preserve">Glycine hydroxymethyltransferase</t>
  </si>
  <si>
    <t xml:space="preserve">A5AF07</t>
  </si>
  <si>
    <t xml:space="preserve">VITISV_031724</t>
  </si>
  <si>
    <t xml:space="preserve">F6HUS8</t>
  </si>
  <si>
    <t xml:space="preserve">VIT_14s0066g00140</t>
  </si>
  <si>
    <t xml:space="preserve">RNA-binding protein RBP31</t>
  </si>
  <si>
    <t xml:space="preserve">D7U762</t>
  </si>
  <si>
    <t xml:space="preserve">VIT_16s0013g00620</t>
  </si>
  <si>
    <t xml:space="preserve">Methionine sulfoxide reductase A</t>
  </si>
  <si>
    <t xml:space="preserve">A5ASW8</t>
  </si>
  <si>
    <t xml:space="preserve">VIT_12s0055g01110</t>
  </si>
  <si>
    <t xml:space="preserve">LHCB6 (light harvesting complex PSII)</t>
  </si>
  <si>
    <t xml:space="preserve">D7TFJ4</t>
  </si>
  <si>
    <t xml:space="preserve">VIT_01s0150g00190</t>
  </si>
  <si>
    <t xml:space="preserve">Transaldolase</t>
  </si>
  <si>
    <t xml:space="preserve">A5BS87</t>
  </si>
  <si>
    <t xml:space="preserve">VITISV_008662</t>
  </si>
  <si>
    <t xml:space="preserve">A5C347</t>
  </si>
  <si>
    <t xml:space="preserve">VIT_17s0000g05650</t>
  </si>
  <si>
    <t xml:space="preserve">A5AWT3</t>
  </si>
  <si>
    <t xml:space="preserve">VIT_19s0027g00200</t>
  </si>
  <si>
    <t xml:space="preserve">Photosystem II 10 kDa polypeptide PSBR</t>
  </si>
  <si>
    <t xml:space="preserve">D7TBY5</t>
  </si>
  <si>
    <t xml:space="preserve">VIT_11s0016g04970</t>
  </si>
  <si>
    <t xml:space="preserve">NADH-cytochrome b5 reductase</t>
  </si>
  <si>
    <t xml:space="preserve">F6H116</t>
  </si>
  <si>
    <t xml:space="preserve">VIT_18s0001g07280</t>
  </si>
  <si>
    <t xml:space="preserve">Glucose6phosphate_isomerase</t>
  </si>
  <si>
    <t xml:space="preserve">F6I407</t>
  </si>
  <si>
    <t xml:space="preserve">VIT_18s0041g00430</t>
  </si>
  <si>
    <t xml:space="preserve">Patellin-1</t>
  </si>
  <si>
    <t xml:space="preserve">F6H7I9</t>
  </si>
  <si>
    <t xml:space="preserve">VIT_10s0116g01540</t>
  </si>
  <si>
    <t xml:space="preserve">Aminomethyltransferase</t>
  </si>
  <si>
    <t xml:space="preserve">Q0ZJ35</t>
  </si>
  <si>
    <t xml:space="preserve">atpA</t>
  </si>
  <si>
    <t xml:space="preserve">ATP_synthase_subunit_alpha_chloroplastic</t>
  </si>
  <si>
    <t xml:space="preserve">F6HT52</t>
  </si>
  <si>
    <t xml:space="preserve">VIT_02s0012g02050</t>
  </si>
  <si>
    <t xml:space="preserve">PAP/fibrillin family</t>
  </si>
  <si>
    <t xml:space="preserve">A5BCM7</t>
  </si>
  <si>
    <t xml:space="preserve">VITISV_018795</t>
  </si>
  <si>
    <t xml:space="preserve">D7SGX1</t>
  </si>
  <si>
    <t xml:space="preserve">VIT_17s0000g01540</t>
  </si>
  <si>
    <t xml:space="preserve">Elongation factor 1-beta</t>
  </si>
  <si>
    <t xml:space="preserve">D7SYR7</t>
  </si>
  <si>
    <t xml:space="preserve">VIT_00s0225g00130</t>
  </si>
  <si>
    <t xml:space="preserve">Alanine transaminase.</t>
  </si>
  <si>
    <t xml:space="preserve">E0CV77</t>
  </si>
  <si>
    <t xml:space="preserve">VIT_16s0098g01540</t>
  </si>
  <si>
    <t xml:space="preserve">Thylakoid lumenal 17.4 kDa protein, chloroplast</t>
  </si>
  <si>
    <t xml:space="preserve">D7SHD2</t>
  </si>
  <si>
    <t xml:space="preserve">VIT_17s0000g09910</t>
  </si>
  <si>
    <t xml:space="preserve">Haloacid dehalogenase hydrolase</t>
  </si>
  <si>
    <t xml:space="preserve">A5B2G5</t>
  </si>
  <si>
    <t xml:space="preserve">VITISV_033379</t>
  </si>
  <si>
    <t xml:space="preserve">F6HLL8</t>
  </si>
  <si>
    <t xml:space="preserve">VIT_08s0007g06060</t>
  </si>
  <si>
    <t xml:space="preserve">Beta 1-3 glucanase</t>
  </si>
  <si>
    <t xml:space="preserve">G4XGW8</t>
  </si>
  <si>
    <t xml:space="preserve">Isopentenyl_diphosphate_isomerase_IIIPI2_OS_Vitis_vinifera</t>
  </si>
  <si>
    <t xml:space="preserve">F6HMV2</t>
  </si>
  <si>
    <t xml:space="preserve">VIT_08s0056g00810</t>
  </si>
  <si>
    <t xml:space="preserve">Co-chaperone grpE</t>
  </si>
  <si>
    <t xml:space="preserve">Q8M8T9</t>
  </si>
  <si>
    <t xml:space="preserve">atpE</t>
  </si>
  <si>
    <t xml:space="preserve">ATP_synthase_epsilon_chain_chloroplastic_Fragment</t>
  </si>
  <si>
    <t xml:space="preserve">A5BHE6</t>
  </si>
  <si>
    <t xml:space="preserve">VIT_09s0002g04320</t>
  </si>
  <si>
    <t xml:space="preserve">Photosystem I reaction center subunit VI PSAH</t>
  </si>
  <si>
    <t xml:space="preserve">F6HGF1</t>
  </si>
  <si>
    <t xml:space="preserve">VIT_01s0010g00680</t>
  </si>
  <si>
    <t xml:space="preserve">Heat shock protein 81-1</t>
  </si>
  <si>
    <t xml:space="preserve">D7UD99</t>
  </si>
  <si>
    <t xml:space="preserve">VIT_18s0122g01320</t>
  </si>
  <si>
    <t xml:space="preserve">K4HPL8</t>
  </si>
  <si>
    <t xml:space="preserve">CSD1</t>
  </si>
  <si>
    <t xml:space="preserve">Superoxide_dismutase_[CuZn]</t>
  </si>
  <si>
    <t xml:space="preserve">E0CR63</t>
  </si>
  <si>
    <t xml:space="preserve">VIT_18s0001g02740</t>
  </si>
  <si>
    <t xml:space="preserve">Photosystem II 22 kDa protein PSBS</t>
  </si>
  <si>
    <t xml:space="preserve">F6GT40</t>
  </si>
  <si>
    <t xml:space="preserve">VIT_17s0000g00340</t>
  </si>
  <si>
    <t xml:space="preserve">ATP-dependent Clp protease ATP-binding subunit (CD4B)</t>
  </si>
  <si>
    <t xml:space="preserve">D7TVK9</t>
  </si>
  <si>
    <t xml:space="preserve">VIT_02s0025g02010</t>
  </si>
  <si>
    <t xml:space="preserve">Proteasome 26S regulatory subunit (RPN12)</t>
  </si>
  <si>
    <t xml:space="preserve">A5BDX9</t>
  </si>
  <si>
    <t xml:space="preserve">VITISV_032961</t>
  </si>
  <si>
    <t xml:space="preserve">F6I6H7</t>
  </si>
  <si>
    <t xml:space="preserve">VIT_15s0046g03570</t>
  </si>
  <si>
    <t xml:space="preserve">(+)-neomenthol dehydrogenase</t>
  </si>
  <si>
    <t xml:space="preserve">A5AEI0</t>
  </si>
  <si>
    <t xml:space="preserve">VIT_17s0000g06350</t>
  </si>
  <si>
    <t xml:space="preserve">LHCA4 (Photosystem I light harvesting complex gene 4)</t>
  </si>
  <si>
    <t xml:space="preserve">A5AEH1</t>
  </si>
  <si>
    <t xml:space="preserve">VIT_07s0191g00090</t>
  </si>
  <si>
    <t xml:space="preserve">14-3-3 protein GF14 omega (GRF2)</t>
  </si>
  <si>
    <t xml:space="preserve">F6GTR5</t>
  </si>
  <si>
    <t xml:space="preserve">VIT_17s0000g09370</t>
  </si>
  <si>
    <t xml:space="preserve">Elongation_factor_Tu</t>
  </si>
  <si>
    <t xml:space="preserve">A5BDH7</t>
  </si>
  <si>
    <t xml:space="preserve">VIT_03s0038g00670</t>
  </si>
  <si>
    <t xml:space="preserve">Q0ZJ40</t>
  </si>
  <si>
    <t xml:space="preserve">psbA</t>
  </si>
  <si>
    <t xml:space="preserve">Photosystem_QB_protein</t>
  </si>
  <si>
    <t xml:space="preserve">D7SR99</t>
  </si>
  <si>
    <t xml:space="preserve">VIT_18s0072g00970</t>
  </si>
  <si>
    <t xml:space="preserve">DegP protease,</t>
  </si>
  <si>
    <t xml:space="preserve">Q0ZJ25</t>
  </si>
  <si>
    <t xml:space="preserve">psbD</t>
  </si>
  <si>
    <t xml:space="preserve">Photosystem_II_D2_protein</t>
  </si>
  <si>
    <t xml:space="preserve">D7T2A7</t>
  </si>
  <si>
    <t xml:space="preserve">VIT_05s0094g00100</t>
  </si>
  <si>
    <t xml:space="preserve">P51119</t>
  </si>
  <si>
    <t xml:space="preserve">GS12</t>
  </si>
  <si>
    <t xml:space="preserve">Glutamine_synthetase_cytosolic_isozyme_2</t>
  </si>
  <si>
    <t xml:space="preserve">A5BF93</t>
  </si>
  <si>
    <t xml:space="preserve">VIT_07s0005g03790</t>
  </si>
  <si>
    <t xml:space="preserve">Succinyl-CoA ligase beta-chain</t>
  </si>
  <si>
    <t xml:space="preserve">F6HCT7</t>
  </si>
  <si>
    <t xml:space="preserve">VIT_00s0415g00030</t>
  </si>
  <si>
    <t xml:space="preserve">A5BA00</t>
  </si>
  <si>
    <t xml:space="preserve">VITISV_038357</t>
  </si>
  <si>
    <t xml:space="preserve">A5BEJ8</t>
  </si>
  <si>
    <t xml:space="preserve">VIT_03s0088g01190</t>
  </si>
  <si>
    <t xml:space="preserve">F6HC76</t>
  </si>
  <si>
    <t xml:space="preserve">VIT_13s0067g02990</t>
  </si>
  <si>
    <t xml:space="preserve">Superoxide_dismutase</t>
  </si>
  <si>
    <t xml:space="preserve">D7TPC1</t>
  </si>
  <si>
    <t xml:space="preserve">VIT_07s0104g00410</t>
  </si>
  <si>
    <t xml:space="preserve">D7SPM8</t>
  </si>
  <si>
    <t xml:space="preserve">VIT_04s0023g00780</t>
  </si>
  <si>
    <t xml:space="preserve">Phage shock protein A</t>
  </si>
  <si>
    <t xml:space="preserve">A5C718</t>
  </si>
  <si>
    <t xml:space="preserve">VIT_17s0000g03690</t>
  </si>
  <si>
    <t xml:space="preserve">Ribulose_bisphosphate_carboxylase_small_chain</t>
  </si>
  <si>
    <t xml:space="preserve">D7SLM9</t>
  </si>
  <si>
    <t xml:space="preserve">VIT_06s0004g00240</t>
  </si>
  <si>
    <t xml:space="preserve">A5AMD2</t>
  </si>
  <si>
    <t xml:space="preserve">VITISV_031633</t>
  </si>
  <si>
    <t xml:space="preserve">E0CUS6</t>
  </si>
  <si>
    <t xml:space="preserve">VIT_16s0050g01490</t>
  </si>
  <si>
    <t xml:space="preserve">NADH dehydrogenase (ubiquinone) 1 alpha subcomplex 5</t>
  </si>
  <si>
    <t xml:space="preserve">D7T9S4</t>
  </si>
  <si>
    <t xml:space="preserve">VIT_01s0011g00930</t>
  </si>
  <si>
    <t xml:space="preserve">F6H5V8</t>
  </si>
  <si>
    <t xml:space="preserve">VIT_14s0108g01160</t>
  </si>
  <si>
    <t xml:space="preserve">Latex abundant protein 1</t>
  </si>
  <si>
    <t xml:space="preserve">D7T7A4</t>
  </si>
  <si>
    <t xml:space="preserve">VIT_05s0020g04900</t>
  </si>
  <si>
    <t xml:space="preserve">N-carbamyl-L-amino acid amidohydrolase</t>
  </si>
  <si>
    <t xml:space="preserve">A5AGQ2</t>
  </si>
  <si>
    <t xml:space="preserve">VITISV_003816</t>
  </si>
  <si>
    <t xml:space="preserve">F6HX46</t>
  </si>
  <si>
    <t xml:space="preserve">VIT_09s0002g05200</t>
  </si>
  <si>
    <t xml:space="preserve">Phosphoribulokinase/uridine kinase</t>
  </si>
  <si>
    <t xml:space="preserve">D7TTY4</t>
  </si>
  <si>
    <t xml:space="preserve">VIT_02s0012g01120</t>
  </si>
  <si>
    <t xml:space="preserve">Glycine cleavage system H protein, mitochondrial</t>
  </si>
  <si>
    <t xml:space="preserve">D7TWA1</t>
  </si>
  <si>
    <t xml:space="preserve">VIT_02s0025g04710</t>
  </si>
  <si>
    <t xml:space="preserve">D7T6C5</t>
  </si>
  <si>
    <t xml:space="preserve">VIT_05s0020g01180</t>
  </si>
  <si>
    <t xml:space="preserve">Proteasome 26S AAA-ATPase subunit (RPT5a)</t>
  </si>
  <si>
    <t xml:space="preserve">D7T8C3</t>
  </si>
  <si>
    <t xml:space="preserve">VIT_19s0090g00390</t>
  </si>
  <si>
    <t xml:space="preserve">Endoribonuclease L-PSP</t>
  </si>
  <si>
    <t xml:space="preserve">D7U138</t>
  </si>
  <si>
    <t xml:space="preserve">VIT_09s0002g06980</t>
  </si>
  <si>
    <t xml:space="preserve">Chloroplast post-illumination chlorophyll fluorescence increase protein</t>
  </si>
  <si>
    <t xml:space="preserve">TRYP_PIG</t>
  </si>
  <si>
    <t xml:space="preserve">D7THJ7</t>
  </si>
  <si>
    <t xml:space="preserve">VIT_08s0007g00840</t>
  </si>
  <si>
    <t xml:space="preserve">A5BCS8</t>
  </si>
  <si>
    <t xml:space="preserve">VITISV_021726</t>
  </si>
  <si>
    <t xml:space="preserve">D7TDW8</t>
  </si>
  <si>
    <t xml:space="preserve">VIT_07s0151g01110</t>
  </si>
  <si>
    <t xml:space="preserve">Ribosome recycling factor, chloroplast precursor</t>
  </si>
  <si>
    <t xml:space="preserve">F6H9Z6</t>
  </si>
  <si>
    <t xml:space="preserve">VIT_06s0009g01670</t>
  </si>
  <si>
    <t xml:space="preserve">forkhead-associated domain-containing protein</t>
  </si>
  <si>
    <t xml:space="preserve">D7T492</t>
  </si>
  <si>
    <t xml:space="preserve">VIT_13s0067g03470</t>
  </si>
  <si>
    <t xml:space="preserve">F6I2J2</t>
  </si>
  <si>
    <t xml:space="preserve">VIT_00s2851g00010</t>
  </si>
  <si>
    <t xml:space="preserve">Fragment</t>
  </si>
  <si>
    <t xml:space="preserve">F6HE11</t>
  </si>
  <si>
    <t xml:space="preserve">VIT_05s0020g00380</t>
  </si>
  <si>
    <t xml:space="preserve">Dihydrolipoyl_dehydrogenase</t>
  </si>
  <si>
    <t xml:space="preserve">F6GVX0</t>
  </si>
  <si>
    <t xml:space="preserve">VIT_18s0089g01170</t>
  </si>
  <si>
    <t xml:space="preserve">LHCB5 (light harvesting complex of photosystem ii 5)</t>
  </si>
  <si>
    <t xml:space="preserve">F6H0K6</t>
  </si>
  <si>
    <t xml:space="preserve">VIT_18s0001g02470</t>
  </si>
  <si>
    <t xml:space="preserve">L-ascorbate peroxidase, thylakoid-bound (tAPX)</t>
  </si>
  <si>
    <t xml:space="preserve">Q0ZJ24</t>
  </si>
  <si>
    <t xml:space="preserve">psbC</t>
  </si>
  <si>
    <t xml:space="preserve">Photosystem_II_CP43_chlorophyll_apoprotein</t>
  </si>
  <si>
    <t xml:space="preserve">D7TWP2</t>
  </si>
  <si>
    <t xml:space="preserve">VIT_14s0066g01210</t>
  </si>
  <si>
    <t xml:space="preserve">Carbonic_anhydr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11"/>
    <col collapsed="false" customWidth="true" hidden="false" outlineLevel="0" max="2" min="2" style="0" width="19.37"/>
    <col collapsed="false" customWidth="true" hidden="false" outlineLevel="0" max="3" min="3" style="0" width="38.11"/>
    <col collapsed="false" customWidth="false" hidden="true" outlineLevel="0" max="21" min="10" style="0" width="10.99"/>
    <col collapsed="false" customWidth="true" hidden="false" outlineLevel="0" max="26" min="26" style="0" width="12.11"/>
  </cols>
  <sheetData>
    <row r="1" customFormat="false" ht="15.75" hidden="false" customHeight="false" outlineLevel="0" collapsed="false">
      <c r="A1" s="0" t="s">
        <v>0</v>
      </c>
    </row>
    <row r="2" s="1" customFormat="tru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</row>
    <row r="3" customFormat="false" ht="15.75" hidden="false" customHeight="false" outlineLevel="0" collapsed="false">
      <c r="A3" s="0" t="s">
        <v>27</v>
      </c>
      <c r="B3" s="0" t="s">
        <v>28</v>
      </c>
      <c r="C3" s="0" t="s">
        <v>29</v>
      </c>
      <c r="D3" s="0" t="n">
        <v>0</v>
      </c>
      <c r="E3" s="0" t="n">
        <v>0</v>
      </c>
      <c r="F3" s="0" t="n">
        <v>0</v>
      </c>
      <c r="G3" s="0" t="n">
        <v>5</v>
      </c>
      <c r="H3" s="0" t="n">
        <v>6</v>
      </c>
      <c r="I3" s="0" t="n">
        <v>6</v>
      </c>
      <c r="J3" s="0" t="n">
        <v>15000</v>
      </c>
      <c r="K3" s="0" t="s">
        <v>30</v>
      </c>
      <c r="L3" s="0" t="n">
        <v>131.578947368421</v>
      </c>
      <c r="M3" s="0" t="n">
        <v>0.000196350743325811</v>
      </c>
      <c r="N3" s="0" t="n">
        <v>0.00314502659402637</v>
      </c>
      <c r="O3" s="0" t="n">
        <v>-8.6284240382815</v>
      </c>
      <c r="P3" s="0" t="n">
        <v>-8.45291353346793</v>
      </c>
      <c r="Q3" s="0" t="n">
        <v>-8.53318194375132</v>
      </c>
      <c r="R3" s="0" t="n">
        <v>-5.88661939650853</v>
      </c>
      <c r="S3" s="0" t="n">
        <v>-5.55153249113703</v>
      </c>
      <c r="T3" s="0" t="n">
        <v>-5.886301649566</v>
      </c>
      <c r="U3" s="0" t="n">
        <v>-22.5346870165033</v>
      </c>
      <c r="V3" s="2" t="n">
        <v>2.29649247244276E-005</v>
      </c>
      <c r="W3" s="0" t="n">
        <v>0.062432140859717</v>
      </c>
      <c r="X3" s="0" t="n">
        <v>16.017390821932</v>
      </c>
      <c r="Y3" s="3" t="n">
        <v>1</v>
      </c>
      <c r="Z3" s="0" t="n">
        <f aca="false">(V3/Y3)*359</f>
        <v>0.00824440797606951</v>
      </c>
    </row>
    <row r="4" customFormat="false" ht="15.75" hidden="false" customHeight="false" outlineLevel="0" collapsed="false">
      <c r="A4" s="0" t="s">
        <v>31</v>
      </c>
      <c r="B4" s="0" t="s">
        <v>32</v>
      </c>
      <c r="C4" s="0" t="s">
        <v>33</v>
      </c>
      <c r="D4" s="0" t="n">
        <v>0</v>
      </c>
      <c r="E4" s="0" t="n">
        <v>0</v>
      </c>
      <c r="F4" s="0" t="n">
        <v>0</v>
      </c>
      <c r="G4" s="0" t="n">
        <v>4</v>
      </c>
      <c r="H4" s="0" t="n">
        <v>2</v>
      </c>
      <c r="I4" s="0" t="n">
        <v>3</v>
      </c>
      <c r="J4" s="0" t="n">
        <v>26800</v>
      </c>
      <c r="K4" s="0" t="s">
        <v>30</v>
      </c>
      <c r="L4" s="0" t="n">
        <v>235.087719298246</v>
      </c>
      <c r="M4" s="0" t="n">
        <v>0.000109897804100267</v>
      </c>
      <c r="N4" s="0" t="n">
        <v>0.000981319684049066</v>
      </c>
      <c r="O4" s="0" t="n">
        <v>-9.2087757246961</v>
      </c>
      <c r="P4" s="0" t="n">
        <v>-9.03326521988253</v>
      </c>
      <c r="Q4" s="0" t="n">
        <v>-9.11353363016592</v>
      </c>
      <c r="R4" s="0" t="n">
        <v>-6.66764177838528</v>
      </c>
      <c r="S4" s="0" t="n">
        <v>-7.08739562257906</v>
      </c>
      <c r="T4" s="0" t="n">
        <v>-7.08569254438683</v>
      </c>
      <c r="U4" s="0" t="n">
        <v>-14.6174075969577</v>
      </c>
      <c r="V4" s="0" t="n">
        <v>0.000127420556557808</v>
      </c>
      <c r="W4" s="0" t="n">
        <v>0.111989809117874</v>
      </c>
      <c r="X4" s="0" t="n">
        <v>8.92938391338322</v>
      </c>
      <c r="Y4" s="3" t="n">
        <v>2</v>
      </c>
      <c r="Z4" s="0" t="n">
        <f aca="false">(V4/Y4)*359</f>
        <v>0.0228719899021265</v>
      </c>
    </row>
    <row r="5" customFormat="false" ht="15.75" hidden="false" customHeight="false" outlineLevel="0" collapsed="false">
      <c r="A5" s="0" t="s">
        <v>34</v>
      </c>
      <c r="B5" s="0" t="s">
        <v>35</v>
      </c>
      <c r="C5" s="0" t="s">
        <v>36</v>
      </c>
      <c r="D5" s="0" t="n">
        <v>9</v>
      </c>
      <c r="E5" s="0" t="n">
        <v>8</v>
      </c>
      <c r="F5" s="0" t="n">
        <v>5</v>
      </c>
      <c r="G5" s="0" t="n">
        <v>0</v>
      </c>
      <c r="H5" s="0" t="n">
        <v>0</v>
      </c>
      <c r="I5" s="0" t="n">
        <v>0</v>
      </c>
      <c r="J5" s="0" t="n">
        <v>75200</v>
      </c>
      <c r="K5" s="0" t="s">
        <v>30</v>
      </c>
      <c r="L5" s="0" t="n">
        <v>659.649122807018</v>
      </c>
      <c r="M5" s="0" t="n">
        <v>0.000611091403863123</v>
      </c>
      <c r="N5" s="2" t="n">
        <v>5.0838124329E-005</v>
      </c>
      <c r="O5" s="0" t="n">
        <v>-7.29608608896864</v>
      </c>
      <c r="P5" s="0" t="n">
        <v>-7.2318012192653</v>
      </c>
      <c r="Q5" s="0" t="n">
        <v>-7.74738770080653</v>
      </c>
      <c r="R5" s="0" t="n">
        <v>-9.89661569916048</v>
      </c>
      <c r="S5" s="0" t="n">
        <v>-9.72858287845215</v>
      </c>
      <c r="T5" s="0" t="n">
        <v>-10.0633520368811</v>
      </c>
      <c r="U5" s="0" t="n">
        <v>13.087149698529</v>
      </c>
      <c r="V5" s="0" t="n">
        <v>0.000196812546001314</v>
      </c>
      <c r="W5" s="0" t="n">
        <v>12.020337334014</v>
      </c>
      <c r="X5" s="0" t="n">
        <v>0.0831923407981487</v>
      </c>
      <c r="Y5" s="3" t="n">
        <v>3</v>
      </c>
      <c r="Z5" s="0" t="n">
        <f aca="false">(V5/Y5)*359</f>
        <v>0.0235519013381572</v>
      </c>
    </row>
    <row r="6" customFormat="false" ht="15.75" hidden="false" customHeight="false" outlineLevel="0" collapsed="false">
      <c r="A6" s="0" t="s">
        <v>37</v>
      </c>
      <c r="B6" s="0" t="s">
        <v>38</v>
      </c>
      <c r="C6" s="0" t="s">
        <v>39</v>
      </c>
      <c r="D6" s="0" t="n">
        <v>2</v>
      </c>
      <c r="E6" s="0" t="n">
        <v>2</v>
      </c>
      <c r="F6" s="0" t="n">
        <v>2</v>
      </c>
      <c r="G6" s="0" t="n">
        <v>0</v>
      </c>
      <c r="H6" s="0" t="n">
        <v>0</v>
      </c>
      <c r="I6" s="0" t="n">
        <v>0</v>
      </c>
      <c r="J6" s="0" t="n">
        <v>11400</v>
      </c>
      <c r="K6" s="0" t="s">
        <v>30</v>
      </c>
      <c r="L6" s="0" t="n">
        <v>100</v>
      </c>
      <c r="M6" s="0" t="n">
        <v>0.00129178120609086</v>
      </c>
      <c r="N6" s="0" t="n">
        <v>0.00033535324118779</v>
      </c>
      <c r="O6" s="0" t="n">
        <v>-6.74454928014563</v>
      </c>
      <c r="P6" s="0" t="n">
        <v>-6.56903877533207</v>
      </c>
      <c r="Q6" s="0" t="n">
        <v>-6.64930718561546</v>
      </c>
      <c r="R6" s="0" t="n">
        <v>-8.01007782360514</v>
      </c>
      <c r="S6" s="0" t="n">
        <v>-7.8420450028968</v>
      </c>
      <c r="T6" s="0" t="n">
        <v>-8.17681416132578</v>
      </c>
      <c r="U6" s="0" t="n">
        <v>12.4179438784885</v>
      </c>
      <c r="V6" s="0" t="n">
        <v>0.000241772203684229</v>
      </c>
      <c r="W6" s="0" t="n">
        <v>3.85200155369154</v>
      </c>
      <c r="X6" s="0" t="n">
        <v>0.259605295081373</v>
      </c>
      <c r="Y6" s="3" t="n">
        <v>4</v>
      </c>
      <c r="Z6" s="0" t="n">
        <f aca="false">(V6/Y6)*359</f>
        <v>0.0216990552806596</v>
      </c>
    </row>
    <row r="7" customFormat="false" ht="15.75" hidden="false" customHeight="false" outlineLevel="0" collapsed="false">
      <c r="A7" s="0" t="s">
        <v>40</v>
      </c>
      <c r="B7" s="0" t="s">
        <v>41</v>
      </c>
      <c r="C7" s="0" t="s">
        <v>36</v>
      </c>
      <c r="D7" s="0" t="n">
        <v>0</v>
      </c>
      <c r="E7" s="0" t="n">
        <v>0</v>
      </c>
      <c r="F7" s="0" t="n">
        <v>0</v>
      </c>
      <c r="G7" s="0" t="n">
        <v>3</v>
      </c>
      <c r="H7" s="0" t="n">
        <v>8</v>
      </c>
      <c r="I7" s="0" t="n">
        <v>5</v>
      </c>
      <c r="J7" s="0" t="n">
        <v>34300</v>
      </c>
      <c r="K7" s="0" t="s">
        <v>30</v>
      </c>
      <c r="L7" s="0" t="n">
        <v>300.877192982456</v>
      </c>
      <c r="M7" s="2" t="n">
        <v>8.5867672008372E-005</v>
      </c>
      <c r="N7" s="0" t="n">
        <v>0.00134002073531766</v>
      </c>
      <c r="O7" s="0" t="n">
        <v>-9.45551919135118</v>
      </c>
      <c r="P7" s="0" t="n">
        <v>-9.28000868653761</v>
      </c>
      <c r="Q7" s="0" t="n">
        <v>-9.360277096821</v>
      </c>
      <c r="R7" s="0" t="n">
        <v>-7.16569967332127</v>
      </c>
      <c r="S7" s="0" t="n">
        <v>-6.11036365761203</v>
      </c>
      <c r="T7" s="0" t="n">
        <v>-6.88045088729885</v>
      </c>
      <c r="U7" s="0" t="n">
        <v>-8.28978699261817</v>
      </c>
      <c r="V7" s="0" t="n">
        <v>0.00115605503218111</v>
      </c>
      <c r="W7" s="0" t="n">
        <v>0.0640793606734875</v>
      </c>
      <c r="X7" s="0" t="n">
        <v>15.6056488312273</v>
      </c>
      <c r="Y7" s="3" t="n">
        <v>5</v>
      </c>
      <c r="Z7" s="0" t="n">
        <f aca="false">(V7/Y7)*359</f>
        <v>0.0830047513106037</v>
      </c>
    </row>
    <row r="8" customFormat="false" ht="15.75" hidden="false" customHeight="false" outlineLevel="0" collapsed="false">
      <c r="A8" s="0" t="s">
        <v>42</v>
      </c>
      <c r="B8" s="0" t="s">
        <v>43</v>
      </c>
      <c r="C8" s="4" t="s">
        <v>44</v>
      </c>
      <c r="D8" s="0" t="n">
        <v>0</v>
      </c>
      <c r="E8" s="0" t="n">
        <v>0</v>
      </c>
      <c r="F8" s="0" t="n">
        <v>0</v>
      </c>
      <c r="G8" s="0" t="n">
        <v>3</v>
      </c>
      <c r="H8" s="0" t="n">
        <v>1</v>
      </c>
      <c r="I8" s="0" t="n">
        <v>4</v>
      </c>
      <c r="J8" s="0" t="n">
        <v>15100</v>
      </c>
      <c r="K8" s="0" t="s">
        <v>30</v>
      </c>
      <c r="L8" s="0" t="n">
        <v>132.456140350877</v>
      </c>
      <c r="M8" s="0" t="n">
        <v>0.000195050407277295</v>
      </c>
      <c r="N8" s="0" t="n">
        <v>0.00151827638864344</v>
      </c>
      <c r="O8" s="0" t="n">
        <v>-8.63506858100016</v>
      </c>
      <c r="P8" s="0" t="n">
        <v>-8.4595580761866</v>
      </c>
      <c r="Q8" s="0" t="n">
        <v>-8.53982648646999</v>
      </c>
      <c r="R8" s="0" t="n">
        <v>-6.34524906297025</v>
      </c>
      <c r="S8" s="0" t="n">
        <v>-7.02451410264912</v>
      </c>
      <c r="T8" s="0" t="n">
        <v>-6.26067097240999</v>
      </c>
      <c r="U8" s="0" t="n">
        <v>-8.10197451848682</v>
      </c>
      <c r="V8" s="0" t="n">
        <v>0.00126159261073442</v>
      </c>
      <c r="W8" s="0" t="n">
        <v>0.128468313632652</v>
      </c>
      <c r="X8" s="0" t="n">
        <v>7.78402060183841</v>
      </c>
      <c r="Y8" s="3" t="n">
        <v>6</v>
      </c>
      <c r="Z8" s="0" t="n">
        <f aca="false">(V8/Y8)*359</f>
        <v>0.0754852912089428</v>
      </c>
    </row>
    <row r="9" customFormat="false" ht="15.75" hidden="false" customHeight="false" outlineLevel="0" collapsed="false">
      <c r="A9" s="0" t="s">
        <v>45</v>
      </c>
      <c r="B9" s="0" t="s">
        <v>46</v>
      </c>
      <c r="C9" s="0" t="s">
        <v>47</v>
      </c>
      <c r="D9" s="0" t="n">
        <v>24</v>
      </c>
      <c r="E9" s="0" t="n">
        <v>17</v>
      </c>
      <c r="F9" s="0" t="n">
        <v>23</v>
      </c>
      <c r="G9" s="0" t="n">
        <v>8</v>
      </c>
      <c r="H9" s="0" t="n">
        <v>8</v>
      </c>
      <c r="I9" s="0" t="n">
        <v>11</v>
      </c>
      <c r="J9" s="0" t="n">
        <v>47900</v>
      </c>
      <c r="K9" s="0" t="s">
        <v>30</v>
      </c>
      <c r="L9" s="0" t="n">
        <v>420.175438596491</v>
      </c>
      <c r="M9" s="0" t="n">
        <v>0.00266012633450162</v>
      </c>
      <c r="N9" s="0" t="n">
        <v>0.00149061477859744</v>
      </c>
      <c r="O9" s="0" t="n">
        <v>-5.89766904348553</v>
      </c>
      <c r="P9" s="0" t="n">
        <v>-6.05863077529317</v>
      </c>
      <c r="Q9" s="0" t="n">
        <v>-5.84409964535592</v>
      </c>
      <c r="R9" s="0" t="n">
        <v>-6.61236662856534</v>
      </c>
      <c r="S9" s="0" t="n">
        <v>-6.44433380785701</v>
      </c>
      <c r="T9" s="0" t="n">
        <v>-6.47682209441305</v>
      </c>
      <c r="U9" s="0" t="n">
        <v>7.00388094545084</v>
      </c>
      <c r="V9" s="0" t="n">
        <v>0.00218758094441618</v>
      </c>
      <c r="W9" s="0" t="n">
        <v>1.78458336298302</v>
      </c>
      <c r="X9" s="0" t="n">
        <v>0.560354882121309</v>
      </c>
      <c r="Y9" s="3" t="n">
        <v>7</v>
      </c>
      <c r="Z9" s="0" t="n">
        <f aca="false">(V9/Y9)*359</f>
        <v>0.112191651292201</v>
      </c>
    </row>
    <row r="10" customFormat="false" ht="15.75" hidden="false" customHeight="false" outlineLevel="0" collapsed="false">
      <c r="A10" s="0" t="s">
        <v>48</v>
      </c>
      <c r="B10" s="0" t="s">
        <v>49</v>
      </c>
      <c r="C10" s="4" t="s">
        <v>50</v>
      </c>
      <c r="D10" s="0" t="n">
        <v>7</v>
      </c>
      <c r="E10" s="0" t="n">
        <v>6</v>
      </c>
      <c r="F10" s="0" t="n">
        <v>5</v>
      </c>
      <c r="G10" s="0" t="n">
        <v>2</v>
      </c>
      <c r="H10" s="0" t="n">
        <v>1</v>
      </c>
      <c r="I10" s="0" t="n">
        <v>2</v>
      </c>
      <c r="J10" s="0" t="n">
        <v>28900</v>
      </c>
      <c r="K10" s="0" t="s">
        <v>30</v>
      </c>
      <c r="L10" s="0" t="n">
        <v>253.508771929825</v>
      </c>
      <c r="M10" s="0" t="n">
        <v>0.00131867067570816</v>
      </c>
      <c r="N10" s="0" t="n">
        <v>0.00055810941867815</v>
      </c>
      <c r="O10" s="0" t="n">
        <v>-6.57616523119546</v>
      </c>
      <c r="P10" s="0" t="n">
        <v>-6.54375557002257</v>
      </c>
      <c r="Q10" s="0" t="n">
        <v>-6.79107806496913</v>
      </c>
      <c r="R10" s="0" t="n">
        <v>-7.33086815088897</v>
      </c>
      <c r="S10" s="0" t="n">
        <v>-7.67366095394663</v>
      </c>
      <c r="T10" s="0" t="n">
        <v>-7.49760448860962</v>
      </c>
      <c r="U10" s="0" t="n">
        <v>6.86757704996042</v>
      </c>
      <c r="V10" s="0" t="n">
        <v>0.00235457886548186</v>
      </c>
      <c r="W10" s="0" t="n">
        <v>2.36274578349054</v>
      </c>
      <c r="X10" s="0" t="n">
        <v>0.423236391738546</v>
      </c>
      <c r="Y10" s="3" t="n">
        <v>8</v>
      </c>
      <c r="Z10" s="0" t="n">
        <f aca="false">(V10/Y10)*359</f>
        <v>0.105661726588498</v>
      </c>
    </row>
    <row r="11" customFormat="false" ht="15.75" hidden="false" customHeight="false" outlineLevel="0" collapsed="false">
      <c r="A11" s="0" t="s">
        <v>51</v>
      </c>
      <c r="B11" s="0" t="s">
        <v>52</v>
      </c>
      <c r="C11" s="4" t="s">
        <v>53</v>
      </c>
      <c r="D11" s="0" t="n">
        <v>6</v>
      </c>
      <c r="E11" s="0" t="n">
        <v>6</v>
      </c>
      <c r="F11" s="0" t="n">
        <v>6</v>
      </c>
      <c r="G11" s="0" t="n">
        <v>3</v>
      </c>
      <c r="H11" s="0" t="n">
        <v>2</v>
      </c>
      <c r="I11" s="0" t="n">
        <v>3</v>
      </c>
      <c r="J11" s="0" t="n">
        <v>26900</v>
      </c>
      <c r="K11" s="0" t="s">
        <v>30</v>
      </c>
      <c r="L11" s="0" t="n">
        <v>235.964912280702</v>
      </c>
      <c r="M11" s="0" t="n">
        <v>0.00142336040700866</v>
      </c>
      <c r="N11" s="0" t="n">
        <v>0.000883844464642384</v>
      </c>
      <c r="O11" s="0" t="n">
        <v>-6.64755076632554</v>
      </c>
      <c r="P11" s="0" t="n">
        <v>-6.47204026151197</v>
      </c>
      <c r="Q11" s="0" t="n">
        <v>-6.55230867179537</v>
      </c>
      <c r="R11" s="0" t="n">
        <v>-6.92268060575717</v>
      </c>
      <c r="S11" s="0" t="n">
        <v>-7.09112002167005</v>
      </c>
      <c r="T11" s="0" t="n">
        <v>-7.08941694347781</v>
      </c>
      <c r="U11" s="0" t="n">
        <v>6.32269728109654</v>
      </c>
      <c r="V11" s="0" t="n">
        <v>0.00320167690950737</v>
      </c>
      <c r="W11" s="0" t="n">
        <v>1.61041955225072</v>
      </c>
      <c r="X11" s="0" t="n">
        <v>0.620956196540462</v>
      </c>
      <c r="Y11" s="3" t="n">
        <v>9</v>
      </c>
      <c r="Z11" s="0" t="n">
        <f aca="false">(V11/Y11)*359</f>
        <v>0.127711334501461</v>
      </c>
    </row>
    <row r="12" customFormat="false" ht="15.75" hidden="false" customHeight="false" outlineLevel="0" collapsed="false">
      <c r="A12" s="0" t="s">
        <v>54</v>
      </c>
      <c r="B12" s="0" t="s">
        <v>55</v>
      </c>
      <c r="C12" s="0" t="s">
        <v>56</v>
      </c>
      <c r="D12" s="0" t="n">
        <v>0</v>
      </c>
      <c r="E12" s="0" t="n">
        <v>0</v>
      </c>
      <c r="F12" s="0" t="n">
        <v>0</v>
      </c>
      <c r="G12" s="0" t="n">
        <v>1</v>
      </c>
      <c r="H12" s="0" t="n">
        <v>3</v>
      </c>
      <c r="I12" s="0" t="n">
        <v>2</v>
      </c>
      <c r="J12" s="0" t="n">
        <v>53900</v>
      </c>
      <c r="K12" s="0" t="s">
        <v>30</v>
      </c>
      <c r="L12" s="0" t="n">
        <v>472.80701754386</v>
      </c>
      <c r="M12" s="2" t="n">
        <v>5.46430640053276E-005</v>
      </c>
      <c r="N12" s="0" t="n">
        <v>0.000363208828608064</v>
      </c>
      <c r="O12" s="0" t="n">
        <v>-9.90750431509424</v>
      </c>
      <c r="P12" s="0" t="n">
        <v>-9.73199381028067</v>
      </c>
      <c r="Q12" s="0" t="n">
        <v>-9.81226222056406</v>
      </c>
      <c r="R12" s="0" t="n">
        <v>-8.46498265745153</v>
      </c>
      <c r="S12" s="0" t="n">
        <v>-7.449651976356</v>
      </c>
      <c r="T12" s="0" t="n">
        <v>-8.12089337140618</v>
      </c>
      <c r="U12" s="0" t="n">
        <v>-5.96999598165871</v>
      </c>
      <c r="V12" s="0" t="n">
        <v>0.00395450561809872</v>
      </c>
      <c r="W12" s="0" t="n">
        <v>0.150445307771669</v>
      </c>
      <c r="X12" s="0" t="n">
        <v>6.64693379149917</v>
      </c>
      <c r="Y12" s="3" t="n">
        <v>10</v>
      </c>
      <c r="Z12" s="0" t="n">
        <f aca="false">(V12/Y12)*359</f>
        <v>0.141966751689744</v>
      </c>
    </row>
    <row r="13" customFormat="false" ht="15.75" hidden="false" customHeight="false" outlineLevel="0" collapsed="false">
      <c r="A13" s="0" t="s">
        <v>57</v>
      </c>
      <c r="B13" s="0" t="s">
        <v>58</v>
      </c>
      <c r="C13" s="4" t="s">
        <v>59</v>
      </c>
      <c r="D13" s="0" t="n">
        <v>5</v>
      </c>
      <c r="E13" s="0" t="n">
        <v>5</v>
      </c>
      <c r="F13" s="0" t="n">
        <v>5</v>
      </c>
      <c r="G13" s="0" t="n">
        <v>6</v>
      </c>
      <c r="H13" s="0" t="n">
        <v>6</v>
      </c>
      <c r="I13" s="0" t="n">
        <v>7</v>
      </c>
      <c r="J13" s="0" t="n">
        <v>24400</v>
      </c>
      <c r="K13" s="0" t="s">
        <v>30</v>
      </c>
      <c r="L13" s="0" t="n">
        <v>214.035087719298</v>
      </c>
      <c r="M13" s="0" t="n">
        <v>0.00132778166593274</v>
      </c>
      <c r="N13" s="0" t="n">
        <v>0.00212441312547425</v>
      </c>
      <c r="O13" s="0" t="n">
        <v>-6.71706169668007</v>
      </c>
      <c r="P13" s="0" t="n">
        <v>-6.5415511918665</v>
      </c>
      <c r="Q13" s="0" t="n">
        <v>-6.6218196021499</v>
      </c>
      <c r="R13" s="0" t="n">
        <v>-6.2060982430423</v>
      </c>
      <c r="S13" s="0" t="n">
        <v>-6.03806542233397</v>
      </c>
      <c r="T13" s="0" t="n">
        <v>-6.22973373712228</v>
      </c>
      <c r="U13" s="0" t="n">
        <v>-5.9477217393179</v>
      </c>
      <c r="V13" s="0" t="n">
        <v>0.00400899446421663</v>
      </c>
      <c r="W13" s="0" t="n">
        <v>0.625011044231956</v>
      </c>
      <c r="X13" s="0" t="n">
        <v>1.59997172726579</v>
      </c>
      <c r="Y13" s="3" t="n">
        <v>11</v>
      </c>
      <c r="Z13" s="0" t="n">
        <f aca="false">(V13/Y13)*359</f>
        <v>0.130839001150343</v>
      </c>
    </row>
    <row r="14" customFormat="false" ht="15.75" hidden="false" customHeight="false" outlineLevel="0" collapsed="false">
      <c r="A14" s="0" t="s">
        <v>60</v>
      </c>
      <c r="B14" s="0" t="s">
        <v>61</v>
      </c>
      <c r="C14" s="4" t="s">
        <v>62</v>
      </c>
      <c r="D14" s="0" t="n">
        <v>2</v>
      </c>
      <c r="E14" s="0" t="n">
        <v>2</v>
      </c>
      <c r="F14" s="0" t="n">
        <v>5</v>
      </c>
      <c r="G14" s="0" t="n">
        <v>0</v>
      </c>
      <c r="H14" s="0" t="n">
        <v>0</v>
      </c>
      <c r="I14" s="0" t="n">
        <v>0</v>
      </c>
      <c r="J14" s="0" t="n">
        <v>19400</v>
      </c>
      <c r="K14" s="0" t="s">
        <v>30</v>
      </c>
      <c r="L14" s="0" t="n">
        <v>170.175438596491</v>
      </c>
      <c r="M14" s="0" t="n">
        <v>0.00106346062293541</v>
      </c>
      <c r="N14" s="0" t="n">
        <v>0.000197063244821691</v>
      </c>
      <c r="O14" s="0" t="n">
        <v>-7.27620899081447</v>
      </c>
      <c r="P14" s="0" t="n">
        <v>-7.1006984860009</v>
      </c>
      <c r="Q14" s="0" t="n">
        <v>-6.39250953592002</v>
      </c>
      <c r="R14" s="0" t="n">
        <v>-8.54173753427397</v>
      </c>
      <c r="S14" s="0" t="n">
        <v>-8.37370471356564</v>
      </c>
      <c r="T14" s="0" t="n">
        <v>-8.70847387199461</v>
      </c>
      <c r="U14" s="0" t="n">
        <v>5.64063681710909</v>
      </c>
      <c r="V14" s="0" t="n">
        <v>0.00486305261512212</v>
      </c>
      <c r="W14" s="0" t="n">
        <v>5.39654476864859</v>
      </c>
      <c r="X14" s="0" t="n">
        <v>0.185303753210672</v>
      </c>
      <c r="Y14" s="3" t="n">
        <v>12</v>
      </c>
      <c r="Z14" s="0" t="n">
        <f aca="false">(V14/Y14)*359</f>
        <v>0.14548632406907</v>
      </c>
    </row>
    <row r="15" customFormat="false" ht="15.75" hidden="false" customHeight="false" outlineLevel="0" collapsed="false">
      <c r="A15" s="0" t="s">
        <v>63</v>
      </c>
      <c r="B15" s="0" t="s">
        <v>64</v>
      </c>
      <c r="C15" s="4" t="s">
        <v>65</v>
      </c>
      <c r="D15" s="0" t="n">
        <v>6</v>
      </c>
      <c r="E15" s="0" t="n">
        <v>3</v>
      </c>
      <c r="F15" s="0" t="n">
        <v>6</v>
      </c>
      <c r="G15" s="0" t="n">
        <v>0</v>
      </c>
      <c r="H15" s="0" t="n">
        <v>0</v>
      </c>
      <c r="I15" s="0" t="n">
        <v>1</v>
      </c>
      <c r="J15" s="0" t="n">
        <v>19100</v>
      </c>
      <c r="K15" s="0" t="s">
        <v>30</v>
      </c>
      <c r="L15" s="0" t="n">
        <v>167.543859649123</v>
      </c>
      <c r="M15" s="0" t="n">
        <v>0.0016696362020173</v>
      </c>
      <c r="N15" s="0" t="n">
        <v>0.000312008212936235</v>
      </c>
      <c r="O15" s="0" t="n">
        <v>-6.30511281477033</v>
      </c>
      <c r="P15" s="0" t="n">
        <v>-6.74864151836299</v>
      </c>
      <c r="Q15" s="0" t="n">
        <v>-6.20987072024016</v>
      </c>
      <c r="R15" s="0" t="n">
        <v>-8.52615280325727</v>
      </c>
      <c r="S15" s="0" t="n">
        <v>-8.35811998254894</v>
      </c>
      <c r="T15" s="0" t="n">
        <v>-7.5942768523098</v>
      </c>
      <c r="U15" s="0" t="n">
        <v>5.24630359731184</v>
      </c>
      <c r="V15" s="0" t="n">
        <v>0.0063130762697137</v>
      </c>
      <c r="W15" s="0" t="n">
        <v>5.35125721949671</v>
      </c>
      <c r="X15" s="0" t="n">
        <v>0.186871974002037</v>
      </c>
      <c r="Y15" s="3" t="n">
        <v>13</v>
      </c>
      <c r="Z15" s="0" t="n">
        <f aca="false">(V15/Y15)*359</f>
        <v>0.174338029294401</v>
      </c>
    </row>
    <row r="16" customFormat="false" ht="15.75" hidden="false" customHeight="false" outlineLevel="0" collapsed="false">
      <c r="A16" s="0" t="s">
        <v>66</v>
      </c>
      <c r="B16" s="0" t="s">
        <v>67</v>
      </c>
      <c r="C16" s="4" t="s">
        <v>68</v>
      </c>
      <c r="D16" s="0" t="n">
        <v>101</v>
      </c>
      <c r="E16" s="0" t="n">
        <v>75</v>
      </c>
      <c r="F16" s="0" t="n">
        <v>95</v>
      </c>
      <c r="G16" s="0" t="n">
        <v>33</v>
      </c>
      <c r="H16" s="0" t="n">
        <v>34</v>
      </c>
      <c r="I16" s="0" t="n">
        <v>56</v>
      </c>
      <c r="J16" s="0" t="n">
        <v>24300</v>
      </c>
      <c r="K16" s="0" t="s">
        <v>30</v>
      </c>
      <c r="L16" s="0" t="n">
        <v>213.157894736842</v>
      </c>
      <c r="M16" s="0" t="n">
        <v>0.021836462654707</v>
      </c>
      <c r="N16" s="0" t="n">
        <v>0.0126857681592835</v>
      </c>
      <c r="O16" s="0" t="n">
        <v>-3.797644208484</v>
      </c>
      <c r="P16" s="0" t="n">
        <v>-3.9180598458973</v>
      </c>
      <c r="Q16" s="0" t="n">
        <v>-3.76333466494898</v>
      </c>
      <c r="R16" s="0" t="n">
        <v>-4.56224819916022</v>
      </c>
      <c r="S16" s="0" t="n">
        <v>-4.3648014932456</v>
      </c>
      <c r="T16" s="0" t="n">
        <v>-4.20628933755949</v>
      </c>
      <c r="U16" s="0" t="n">
        <v>4.87365920188285</v>
      </c>
      <c r="V16" s="0" t="n">
        <v>0.00819801167336741</v>
      </c>
      <c r="W16" s="0" t="n">
        <v>1.72133546668414</v>
      </c>
      <c r="X16" s="0" t="n">
        <v>0.580944283874155</v>
      </c>
      <c r="Y16" s="3" t="n">
        <v>14</v>
      </c>
      <c r="Z16" s="0" t="n">
        <f aca="false">(V16/Y16)*359</f>
        <v>0.210220442195636</v>
      </c>
    </row>
    <row r="17" customFormat="false" ht="15.75" hidden="false" customHeight="false" outlineLevel="0" collapsed="false">
      <c r="A17" s="0" t="s">
        <v>69</v>
      </c>
      <c r="B17" s="0" t="s">
        <v>70</v>
      </c>
      <c r="C17" s="4" t="s">
        <v>71</v>
      </c>
      <c r="D17" s="0" t="n">
        <v>4</v>
      </c>
      <c r="E17" s="0" t="n">
        <v>3</v>
      </c>
      <c r="F17" s="0" t="n">
        <v>3</v>
      </c>
      <c r="G17" s="0" t="n">
        <v>0</v>
      </c>
      <c r="H17" s="0" t="n">
        <v>0</v>
      </c>
      <c r="I17" s="0" t="n">
        <v>1</v>
      </c>
      <c r="J17" s="0" t="n">
        <v>23800</v>
      </c>
      <c r="K17" s="0" t="s">
        <v>30</v>
      </c>
      <c r="L17" s="0" t="n">
        <v>208.771929824561</v>
      </c>
      <c r="M17" s="0" t="n">
        <v>0.000941440857443129</v>
      </c>
      <c r="N17" s="0" t="n">
        <v>0.000250393145675718</v>
      </c>
      <c r="O17" s="0" t="n">
        <v>-6.8928348405205</v>
      </c>
      <c r="P17" s="0" t="n">
        <v>-6.96863876398783</v>
      </c>
      <c r="Q17" s="0" t="n">
        <v>-7.04890717427123</v>
      </c>
      <c r="R17" s="0" t="n">
        <v>-8.74615004888211</v>
      </c>
      <c r="S17" s="0" t="n">
        <v>-8.57811722817378</v>
      </c>
      <c r="T17" s="0" t="n">
        <v>-7.81427409793465</v>
      </c>
      <c r="U17" s="0" t="n">
        <v>4.85541515009074</v>
      </c>
      <c r="V17" s="0" t="n">
        <v>0.0083067947760503</v>
      </c>
      <c r="W17" s="0" t="n">
        <v>3.75985075351216</v>
      </c>
      <c r="X17" s="0" t="n">
        <v>0.265968003933634</v>
      </c>
      <c r="Y17" s="3" t="n">
        <v>15</v>
      </c>
      <c r="Z17" s="0" t="n">
        <f aca="false">(V17/Y17)*359</f>
        <v>0.198809288306804</v>
      </c>
    </row>
    <row r="18" customFormat="false" ht="15.75" hidden="false" customHeight="false" outlineLevel="0" collapsed="false">
      <c r="A18" s="0" t="s">
        <v>72</v>
      </c>
      <c r="B18" s="0" t="s">
        <v>73</v>
      </c>
      <c r="C18" s="0" t="s">
        <v>74</v>
      </c>
      <c r="D18" s="0" t="n">
        <v>27</v>
      </c>
      <c r="E18" s="0" t="n">
        <v>24</v>
      </c>
      <c r="F18" s="0" t="n">
        <v>27</v>
      </c>
      <c r="G18" s="0" t="n">
        <v>14</v>
      </c>
      <c r="H18" s="0" t="n">
        <v>13</v>
      </c>
      <c r="I18" s="0" t="n">
        <v>20</v>
      </c>
      <c r="J18" s="0" t="n">
        <v>24100</v>
      </c>
      <c r="K18" s="0" t="s">
        <v>30</v>
      </c>
      <c r="L18" s="0" t="n">
        <v>211.40350877193</v>
      </c>
      <c r="M18" s="0" t="n">
        <v>0.00645605891094569</v>
      </c>
      <c r="N18" s="0" t="n">
        <v>0.0050082982777604</v>
      </c>
      <c r="O18" s="0" t="n">
        <v>-5.09525249244342</v>
      </c>
      <c r="P18" s="0" t="n">
        <v>-5.0352548747517</v>
      </c>
      <c r="Q18" s="0" t="n">
        <v>-5.00001039791325</v>
      </c>
      <c r="R18" s="0" t="n">
        <v>-5.39138047871482</v>
      </c>
      <c r="S18" s="0" t="n">
        <v>-5.29480662198863</v>
      </c>
      <c r="T18" s="0" t="n">
        <v>-5.21184057971763</v>
      </c>
      <c r="U18" s="0" t="n">
        <v>4.34665345828797</v>
      </c>
      <c r="V18" s="0" t="n">
        <v>0.0121890619535007</v>
      </c>
      <c r="W18" s="0" t="n">
        <v>1.28907236607974</v>
      </c>
      <c r="X18" s="0" t="n">
        <v>0.775751638398042</v>
      </c>
      <c r="Y18" s="3" t="n">
        <v>16</v>
      </c>
      <c r="Z18" s="0" t="n">
        <f aca="false">(V18/Y18)*359</f>
        <v>0.273492077581672</v>
      </c>
    </row>
    <row r="19" customFormat="false" ht="15.75" hidden="false" customHeight="false" outlineLevel="0" collapsed="false">
      <c r="A19" s="0" t="s">
        <v>75</v>
      </c>
      <c r="B19" s="0" t="s">
        <v>76</v>
      </c>
      <c r="C19" s="4" t="s">
        <v>77</v>
      </c>
      <c r="D19" s="0" t="n">
        <v>3</v>
      </c>
      <c r="E19" s="0" t="n">
        <v>2</v>
      </c>
      <c r="F19" s="0" t="n">
        <v>3</v>
      </c>
      <c r="G19" s="0" t="n">
        <v>0</v>
      </c>
      <c r="H19" s="0" t="n">
        <v>0</v>
      </c>
      <c r="I19" s="0" t="n">
        <v>1</v>
      </c>
      <c r="J19" s="0" t="n">
        <v>28000</v>
      </c>
      <c r="K19" s="0" t="s">
        <v>30</v>
      </c>
      <c r="L19" s="0" t="n">
        <v>245.614035087719</v>
      </c>
      <c r="M19" s="0" t="n">
        <v>0.000660144531638424</v>
      </c>
      <c r="N19" s="0" t="n">
        <v>0.00021283417382436</v>
      </c>
      <c r="O19" s="0" t="n">
        <v>-7.30666819829918</v>
      </c>
      <c r="P19" s="0" t="n">
        <v>-7.46762993010682</v>
      </c>
      <c r="Q19" s="0" t="n">
        <v>-7.211426103769</v>
      </c>
      <c r="R19" s="0" t="n">
        <v>-8.90866897837989</v>
      </c>
      <c r="S19" s="0" t="n">
        <v>-8.74063615767156</v>
      </c>
      <c r="T19" s="0" t="n">
        <v>-7.97679302743243</v>
      </c>
      <c r="U19" s="0" t="n">
        <v>4.09482813737783</v>
      </c>
      <c r="V19" s="0" t="n">
        <v>0.0149160315952321</v>
      </c>
      <c r="W19" s="0" t="n">
        <v>3.10168484588947</v>
      </c>
      <c r="X19" s="0" t="n">
        <v>0.322405418243977</v>
      </c>
      <c r="Y19" s="3" t="n">
        <v>17</v>
      </c>
      <c r="Z19" s="0" t="n">
        <f aca="false">(V19/Y19)*359</f>
        <v>0.314991490746372</v>
      </c>
    </row>
    <row r="20" customFormat="false" ht="15.75" hidden="false" customHeight="false" outlineLevel="0" collapsed="false">
      <c r="A20" s="0" t="s">
        <v>78</v>
      </c>
      <c r="B20" s="0" t="s">
        <v>79</v>
      </c>
      <c r="D20" s="0" t="n">
        <v>3</v>
      </c>
      <c r="E20" s="0" t="n">
        <v>3</v>
      </c>
      <c r="F20" s="0" t="n">
        <v>2</v>
      </c>
      <c r="G20" s="0" t="n">
        <v>4</v>
      </c>
      <c r="H20" s="0" t="n">
        <v>4</v>
      </c>
      <c r="I20" s="0" t="n">
        <v>4</v>
      </c>
      <c r="J20" s="0" t="n">
        <v>29700</v>
      </c>
      <c r="K20" s="0" t="s">
        <v>30</v>
      </c>
      <c r="L20" s="0" t="n">
        <v>260.526315789474</v>
      </c>
      <c r="M20" s="0" t="n">
        <v>0.000627897349182033</v>
      </c>
      <c r="N20" s="0" t="n">
        <v>0.00115849301501236</v>
      </c>
      <c r="O20" s="0" t="n">
        <v>-7.36561073393263</v>
      </c>
      <c r="P20" s="0" t="n">
        <v>-7.19010022911906</v>
      </c>
      <c r="Q20" s="0" t="n">
        <v>-7.60684087602366</v>
      </c>
      <c r="R20" s="0" t="n">
        <v>-6.77038693667712</v>
      </c>
      <c r="S20" s="0" t="n">
        <v>-6.60235411596879</v>
      </c>
      <c r="T20" s="0" t="n">
        <v>-6.93712327439777</v>
      </c>
      <c r="U20" s="0" t="n">
        <v>-3.99201230185974</v>
      </c>
      <c r="V20" s="0" t="n">
        <v>0.0162376854358226</v>
      </c>
      <c r="W20" s="0" t="n">
        <v>0.541994937427682</v>
      </c>
      <c r="X20" s="0" t="n">
        <v>1.84503568381288</v>
      </c>
      <c r="Y20" s="3" t="n">
        <v>18</v>
      </c>
      <c r="Z20" s="0" t="n">
        <f aca="false">(V20/Y20)*359</f>
        <v>0.323851615081129</v>
      </c>
    </row>
    <row r="21" customFormat="false" ht="15.75" hidden="false" customHeight="false" outlineLevel="0" collapsed="false">
      <c r="A21" s="0" t="s">
        <v>80</v>
      </c>
      <c r="B21" s="0" t="s">
        <v>81</v>
      </c>
      <c r="C21" s="4" t="s">
        <v>82</v>
      </c>
      <c r="D21" s="0" t="n">
        <v>6</v>
      </c>
      <c r="E21" s="0" t="n">
        <v>4</v>
      </c>
      <c r="F21" s="0" t="n">
        <v>5</v>
      </c>
      <c r="G21" s="0" t="n">
        <v>3</v>
      </c>
      <c r="H21" s="0" t="n">
        <v>2</v>
      </c>
      <c r="I21" s="0" t="n">
        <v>3</v>
      </c>
      <c r="J21" s="0" t="n">
        <v>33400</v>
      </c>
      <c r="K21" s="0" t="s">
        <v>30</v>
      </c>
      <c r="L21" s="0" t="n">
        <v>292.982456140351</v>
      </c>
      <c r="M21" s="0" t="n">
        <v>0.000959717240819188</v>
      </c>
      <c r="N21" s="0" t="n">
        <v>0.000711838805355693</v>
      </c>
      <c r="O21" s="0" t="n">
        <v>-6.8639803797004</v>
      </c>
      <c r="P21" s="0" t="n">
        <v>-7.05619465501215</v>
      </c>
      <c r="Q21" s="0" t="n">
        <v>-6.9357923698334</v>
      </c>
      <c r="R21" s="0" t="n">
        <v>-7.13911021913203</v>
      </c>
      <c r="S21" s="0" t="n">
        <v>-7.30754963504491</v>
      </c>
      <c r="T21" s="0" t="n">
        <v>-7.30584655685267</v>
      </c>
      <c r="U21" s="0" t="n">
        <v>3.77551619887509</v>
      </c>
      <c r="V21" s="0" t="n">
        <v>0.0195112153642622</v>
      </c>
      <c r="W21" s="0" t="n">
        <v>1.34822270659947</v>
      </c>
      <c r="X21" s="0" t="n">
        <v>0.741717221572561</v>
      </c>
      <c r="Y21" s="3" t="n">
        <v>19</v>
      </c>
      <c r="Z21" s="0" t="n">
        <f aca="false">(V21/Y21)*359</f>
        <v>0.368659279777375</v>
      </c>
    </row>
    <row r="22" customFormat="false" ht="15.75" hidden="false" customHeight="false" outlineLevel="0" collapsed="false">
      <c r="A22" s="0" t="s">
        <v>83</v>
      </c>
      <c r="B22" s="0" t="s">
        <v>84</v>
      </c>
      <c r="C22" s="4" t="s">
        <v>85</v>
      </c>
      <c r="D22" s="0" t="n">
        <v>0</v>
      </c>
      <c r="E22" s="0" t="n">
        <v>0</v>
      </c>
      <c r="F22" s="0" t="n">
        <v>0</v>
      </c>
      <c r="G22" s="0" t="n">
        <v>1</v>
      </c>
      <c r="H22" s="0" t="n">
        <v>4</v>
      </c>
      <c r="I22" s="0" t="n">
        <v>1</v>
      </c>
      <c r="J22" s="0" t="n">
        <v>49600</v>
      </c>
      <c r="K22" s="0" t="s">
        <v>30</v>
      </c>
      <c r="L22" s="0" t="n">
        <v>435.087719298246</v>
      </c>
      <c r="M22" s="2" t="n">
        <v>5.93802651186927E-005</v>
      </c>
      <c r="N22" s="0" t="n">
        <v>0.000411822550248768</v>
      </c>
      <c r="O22" s="0" t="n">
        <v>-9.82436467091017</v>
      </c>
      <c r="P22" s="0" t="n">
        <v>-9.6488541660966</v>
      </c>
      <c r="Q22" s="0" t="n">
        <v>-9.72912257638</v>
      </c>
      <c r="R22" s="0" t="n">
        <v>-8.38184301326746</v>
      </c>
      <c r="S22" s="0" t="n">
        <v>-7.11519790389102</v>
      </c>
      <c r="T22" s="0" t="n">
        <v>-8.5485793509881</v>
      </c>
      <c r="U22" s="0" t="n">
        <v>-3.77445579649076</v>
      </c>
      <c r="V22" s="0" t="n">
        <v>0.0195291005682277</v>
      </c>
      <c r="W22" s="0" t="n">
        <v>0.144188959742062</v>
      </c>
      <c r="X22" s="0" t="n">
        <v>6.93534374468677</v>
      </c>
      <c r="Y22" s="3" t="n">
        <v>20</v>
      </c>
      <c r="Z22" s="0" t="n">
        <f aca="false">(V22/Y22)*359</f>
        <v>0.350547355199687</v>
      </c>
    </row>
    <row r="23" customFormat="false" ht="15.75" hidden="false" customHeight="false" outlineLevel="0" collapsed="false">
      <c r="A23" s="0" t="s">
        <v>86</v>
      </c>
      <c r="B23" s="0" t="s">
        <v>87</v>
      </c>
      <c r="C23" s="4" t="s">
        <v>88</v>
      </c>
      <c r="D23" s="0" t="n">
        <v>0</v>
      </c>
      <c r="E23" s="0" t="n">
        <v>0</v>
      </c>
      <c r="F23" s="0" t="n">
        <v>0</v>
      </c>
      <c r="G23" s="0" t="n">
        <v>1</v>
      </c>
      <c r="H23" s="0" t="n">
        <v>4</v>
      </c>
      <c r="I23" s="0" t="n">
        <v>1</v>
      </c>
      <c r="J23" s="0" t="n">
        <v>42500</v>
      </c>
      <c r="K23" s="0" t="s">
        <v>30</v>
      </c>
      <c r="L23" s="0" t="n">
        <v>372.80701754386</v>
      </c>
      <c r="M23" s="2" t="n">
        <v>6.93002623502861E-005</v>
      </c>
      <c r="N23" s="0" t="n">
        <v>0.000480621140996209</v>
      </c>
      <c r="O23" s="0" t="n">
        <v>-9.66987791310966</v>
      </c>
      <c r="P23" s="0" t="n">
        <v>-9.4943674082961</v>
      </c>
      <c r="Q23" s="0" t="n">
        <v>-9.57463581857948</v>
      </c>
      <c r="R23" s="0" t="n">
        <v>-8.22735625546695</v>
      </c>
      <c r="S23" s="0" t="n">
        <v>-6.9607111460905</v>
      </c>
      <c r="T23" s="0" t="n">
        <v>-8.3940925931876</v>
      </c>
      <c r="U23" s="0" t="n">
        <v>-3.77445579649076</v>
      </c>
      <c r="V23" s="0" t="n">
        <v>0.0195291005682278</v>
      </c>
      <c r="W23" s="0" t="n">
        <v>0.144188959742062</v>
      </c>
      <c r="X23" s="0" t="n">
        <v>6.93534374468677</v>
      </c>
      <c r="Y23" s="3" t="n">
        <v>21</v>
      </c>
      <c r="Z23" s="0" t="n">
        <f aca="false">(V23/Y23)*359</f>
        <v>0.333854623999704</v>
      </c>
    </row>
    <row r="24" customFormat="false" ht="15.75" hidden="false" customHeight="false" outlineLevel="0" collapsed="false">
      <c r="A24" s="0" t="s">
        <v>89</v>
      </c>
      <c r="B24" s="0" t="s">
        <v>90</v>
      </c>
      <c r="D24" s="0" t="n">
        <v>10</v>
      </c>
      <c r="E24" s="0" t="n">
        <v>5</v>
      </c>
      <c r="F24" s="0" t="n">
        <v>9</v>
      </c>
      <c r="G24" s="0" t="n">
        <v>2</v>
      </c>
      <c r="H24" s="0" t="n">
        <v>2</v>
      </c>
      <c r="I24" s="0" t="n">
        <v>4</v>
      </c>
      <c r="J24" s="0" t="n">
        <v>26300</v>
      </c>
      <c r="K24" s="0" t="s">
        <v>30</v>
      </c>
      <c r="L24" s="0" t="n">
        <v>230.701754385965</v>
      </c>
      <c r="M24" s="0" t="n">
        <v>0.00187141830997929</v>
      </c>
      <c r="N24" s="0" t="n">
        <v>0.00088926975599949</v>
      </c>
      <c r="O24" s="0" t="n">
        <v>-6.14542033863958</v>
      </c>
      <c r="P24" s="0" t="n">
        <v>-6.61653699875107</v>
      </c>
      <c r="Q24" s="0" t="n">
        <v>-6.15026170266639</v>
      </c>
      <c r="R24" s="0" t="n">
        <v>-7.2365954949543</v>
      </c>
      <c r="S24" s="0" t="n">
        <v>-7.06856267424597</v>
      </c>
      <c r="T24" s="0" t="n">
        <v>-6.81554516777283</v>
      </c>
      <c r="U24" s="0" t="n">
        <v>3.70945151933843</v>
      </c>
      <c r="V24" s="0" t="n">
        <v>0.020663935183857</v>
      </c>
      <c r="W24" s="0" t="n">
        <v>2.10444389607732</v>
      </c>
      <c r="X24" s="0" t="n">
        <v>0.475184917908241</v>
      </c>
      <c r="Y24" s="3" t="n">
        <v>22</v>
      </c>
      <c r="Z24" s="0" t="n">
        <f aca="false">(V24/Y24)*359</f>
        <v>0.337197851409303</v>
      </c>
    </row>
    <row r="25" customFormat="false" ht="15.75" hidden="false" customHeight="false" outlineLevel="0" collapsed="false">
      <c r="A25" s="0" t="s">
        <v>91</v>
      </c>
      <c r="B25" s="0" t="s">
        <v>92</v>
      </c>
      <c r="C25" s="4" t="s">
        <v>93</v>
      </c>
      <c r="D25" s="0" t="n">
        <v>59</v>
      </c>
      <c r="E25" s="0" t="n">
        <v>47</v>
      </c>
      <c r="F25" s="0" t="n">
        <v>54</v>
      </c>
      <c r="G25" s="0" t="n">
        <v>36</v>
      </c>
      <c r="H25" s="0" t="n">
        <v>24</v>
      </c>
      <c r="I25" s="0" t="n">
        <v>38</v>
      </c>
      <c r="J25" s="0" t="n">
        <v>30200</v>
      </c>
      <c r="K25" s="0" t="s">
        <v>30</v>
      </c>
      <c r="L25" s="0" t="n">
        <v>264.912280701754</v>
      </c>
      <c r="M25" s="0" t="n">
        <v>0.0104321628802663</v>
      </c>
      <c r="N25" s="0" t="n">
        <v>0.0081961707475727</v>
      </c>
      <c r="O25" s="0" t="n">
        <v>-4.54909226844858</v>
      </c>
      <c r="P25" s="0" t="n">
        <v>-4.598828365146</v>
      </c>
      <c r="Q25" s="0" t="n">
        <v>-4.54162578480079</v>
      </c>
      <c r="R25" s="0" t="n">
        <v>-4.69384695143712</v>
      </c>
      <c r="S25" s="0" t="n">
        <v>-4.92445327376655</v>
      </c>
      <c r="T25" s="0" t="n">
        <v>-4.80723730845247</v>
      </c>
      <c r="U25" s="0" t="n">
        <v>3.55800885777487</v>
      </c>
      <c r="V25" s="0" t="n">
        <v>0.0236281765029624</v>
      </c>
      <c r="W25" s="0" t="n">
        <v>1.27280936446521</v>
      </c>
      <c r="X25" s="0" t="n">
        <v>0.785663609899797</v>
      </c>
      <c r="Y25" s="3" t="n">
        <v>23</v>
      </c>
      <c r="Z25" s="0" t="n">
        <f aca="false">(V25/Y25)*359</f>
        <v>0.368805015850587</v>
      </c>
    </row>
    <row r="26" customFormat="false" ht="15.75" hidden="false" customHeight="false" outlineLevel="0" collapsed="false">
      <c r="A26" s="0" t="s">
        <v>94</v>
      </c>
      <c r="B26" s="0" t="s">
        <v>95</v>
      </c>
      <c r="C26" s="4" t="s">
        <v>96</v>
      </c>
      <c r="D26" s="0" t="n">
        <v>137</v>
      </c>
      <c r="E26" s="0" t="n">
        <v>126</v>
      </c>
      <c r="F26" s="0" t="n">
        <v>146</v>
      </c>
      <c r="G26" s="0" t="n">
        <v>122</v>
      </c>
      <c r="H26" s="0" t="n">
        <v>118</v>
      </c>
      <c r="I26" s="0" t="n">
        <v>154</v>
      </c>
      <c r="J26" s="0" t="n">
        <v>28300</v>
      </c>
      <c r="K26" s="0" t="s">
        <v>30</v>
      </c>
      <c r="L26" s="0" t="n">
        <v>248.245614035088</v>
      </c>
      <c r="M26" s="0" t="n">
        <v>0.0284169863755769</v>
      </c>
      <c r="N26" s="0" t="n">
        <v>0.035090497166332</v>
      </c>
      <c r="O26" s="0" t="n">
        <v>-3.64646454416191</v>
      </c>
      <c r="P26" s="0" t="n">
        <v>-3.55433564828739</v>
      </c>
      <c r="Q26" s="0" t="n">
        <v>-3.48782093828124</v>
      </c>
      <c r="R26" s="0" t="n">
        <v>-3.41806806230915</v>
      </c>
      <c r="S26" s="0" t="n">
        <v>-3.28323331101042</v>
      </c>
      <c r="T26" s="0" t="n">
        <v>-3.35272133367678</v>
      </c>
      <c r="U26" s="0" t="n">
        <v>-3.51043987725509</v>
      </c>
      <c r="V26" s="0" t="n">
        <v>0.0246620990612879</v>
      </c>
      <c r="W26" s="0" t="n">
        <v>0.80981999886972</v>
      </c>
      <c r="X26" s="0" t="n">
        <v>1.23484231236042</v>
      </c>
      <c r="Y26" s="3" t="n">
        <v>24</v>
      </c>
      <c r="Z26" s="0" t="n">
        <f aca="false">(V26/Y26)*359</f>
        <v>0.368903898458432</v>
      </c>
    </row>
    <row r="27" customFormat="false" ht="15.75" hidden="false" customHeight="false" outlineLevel="0" collapsed="false">
      <c r="A27" s="0" t="s">
        <v>97</v>
      </c>
      <c r="B27" s="0" t="s">
        <v>98</v>
      </c>
      <c r="C27" s="4" t="s">
        <v>99</v>
      </c>
      <c r="D27" s="0" t="n">
        <v>2</v>
      </c>
      <c r="E27" s="0" t="n">
        <v>2</v>
      </c>
      <c r="F27" s="0" t="n">
        <v>2</v>
      </c>
      <c r="G27" s="0" t="n">
        <v>0</v>
      </c>
      <c r="H27" s="0" t="n">
        <v>0</v>
      </c>
      <c r="I27" s="0" t="n">
        <v>1</v>
      </c>
      <c r="J27" s="0" t="n">
        <v>58700</v>
      </c>
      <c r="K27" s="0" t="s">
        <v>30</v>
      </c>
      <c r="L27" s="0" t="n">
        <v>514.912280701754</v>
      </c>
      <c r="M27" s="0" t="n">
        <v>0.00025087403321015</v>
      </c>
      <c r="N27" s="0" t="n">
        <v>0.000101522263493732</v>
      </c>
      <c r="O27" s="0" t="n">
        <v>-8.38337565157924</v>
      </c>
      <c r="P27" s="0" t="n">
        <v>-8.20786514676567</v>
      </c>
      <c r="Q27" s="0" t="n">
        <v>-8.28813355704906</v>
      </c>
      <c r="R27" s="0" t="n">
        <v>-9.64890419503874</v>
      </c>
      <c r="S27" s="0" t="n">
        <v>-9.4808713743304</v>
      </c>
      <c r="T27" s="0" t="n">
        <v>-8.71702824409127</v>
      </c>
      <c r="U27" s="0" t="n">
        <v>3.39672913312981</v>
      </c>
      <c r="V27" s="0" t="n">
        <v>0.0273596682696652</v>
      </c>
      <c r="W27" s="0" t="n">
        <v>2.47112332385731</v>
      </c>
      <c r="X27" s="0" t="n">
        <v>0.404674259008266</v>
      </c>
      <c r="Y27" s="3" t="n">
        <v>25</v>
      </c>
      <c r="Z27" s="0" t="n">
        <f aca="false">(V27/Y27)*359</f>
        <v>0.392884836352392</v>
      </c>
    </row>
    <row r="28" customFormat="false" ht="15.75" hidden="false" customHeight="false" outlineLevel="0" collapsed="false">
      <c r="A28" s="0" t="s">
        <v>100</v>
      </c>
      <c r="B28" s="0" t="s">
        <v>101</v>
      </c>
      <c r="D28" s="0" t="n">
        <v>1</v>
      </c>
      <c r="E28" s="0" t="n">
        <v>0</v>
      </c>
      <c r="F28" s="0" t="n">
        <v>1</v>
      </c>
      <c r="G28" s="0" t="n">
        <v>2</v>
      </c>
      <c r="H28" s="0" t="n">
        <v>2</v>
      </c>
      <c r="I28" s="0" t="n">
        <v>2</v>
      </c>
      <c r="J28" s="0" t="n">
        <v>23800</v>
      </c>
      <c r="K28" s="0" t="s">
        <v>30</v>
      </c>
      <c r="L28" s="0" t="n">
        <v>208.771929824561</v>
      </c>
      <c r="M28" s="0" t="n">
        <v>0.000281638751526355</v>
      </c>
      <c r="N28" s="0" t="n">
        <v>0.000803156922172438</v>
      </c>
      <c r="O28" s="0" t="n">
        <v>-7.9914471291886</v>
      </c>
      <c r="P28" s="0" t="n">
        <v>-8.91454891304315</v>
      </c>
      <c r="Q28" s="0" t="n">
        <v>-7.89620503465843</v>
      </c>
      <c r="R28" s="0" t="n">
        <v>-7.13671213644801</v>
      </c>
      <c r="S28" s="0" t="n">
        <v>-6.96867931573968</v>
      </c>
      <c r="T28" s="0" t="n">
        <v>-7.30344847416866</v>
      </c>
      <c r="U28" s="0" t="n">
        <v>-3.33846198001377</v>
      </c>
      <c r="V28" s="0" t="n">
        <v>0.028877087920353</v>
      </c>
      <c r="W28" s="0" t="n">
        <v>0.350664663095423</v>
      </c>
      <c r="X28" s="0" t="n">
        <v>2.85172732026289</v>
      </c>
      <c r="Y28" s="3" t="n">
        <v>26</v>
      </c>
      <c r="Z28" s="0" t="n">
        <f aca="false">(V28/Y28)*359</f>
        <v>0.398725944746413</v>
      </c>
    </row>
    <row r="29" customFormat="false" ht="15.75" hidden="false" customHeight="false" outlineLevel="0" collapsed="false">
      <c r="A29" s="0" t="s">
        <v>102</v>
      </c>
      <c r="B29" s="0" t="s">
        <v>103</v>
      </c>
      <c r="C29" s="4" t="s">
        <v>104</v>
      </c>
      <c r="D29" s="0" t="n">
        <v>143</v>
      </c>
      <c r="E29" s="0" t="n">
        <v>135</v>
      </c>
      <c r="F29" s="0" t="n">
        <v>155</v>
      </c>
      <c r="G29" s="0" t="n">
        <v>129</v>
      </c>
      <c r="H29" s="0" t="n">
        <v>124</v>
      </c>
      <c r="I29" s="0" t="n">
        <v>162</v>
      </c>
      <c r="J29" s="0" t="n">
        <v>28700</v>
      </c>
      <c r="K29" s="0" t="s">
        <v>30</v>
      </c>
      <c r="L29" s="0" t="n">
        <v>251.754385964912</v>
      </c>
      <c r="M29" s="0" t="n">
        <v>0.0296810809077695</v>
      </c>
      <c r="N29" s="0" t="n">
        <v>0.0364367248944391</v>
      </c>
      <c r="O29" s="0" t="n">
        <v>-3.61778874418524</v>
      </c>
      <c r="P29" s="0" t="n">
        <v>-3.49964163425159</v>
      </c>
      <c r="Q29" s="0" t="n">
        <v>-3.44223595323545</v>
      </c>
      <c r="R29" s="0" t="n">
        <v>-3.37653352927072</v>
      </c>
      <c r="S29" s="0" t="n">
        <v>-3.24787587379722</v>
      </c>
      <c r="T29" s="0" t="n">
        <v>-3.31627274636117</v>
      </c>
      <c r="U29" s="0" t="n">
        <v>-3.24134977403577</v>
      </c>
      <c r="V29" s="0" t="n">
        <v>0.0316335131475518</v>
      </c>
      <c r="W29" s="0" t="n">
        <v>0.814592447421074</v>
      </c>
      <c r="X29" s="0" t="n">
        <v>1.22760774810264</v>
      </c>
      <c r="Y29" s="3" t="n">
        <v>27</v>
      </c>
      <c r="Z29" s="0" t="n">
        <f aca="false">(V29/Y29)*359</f>
        <v>0.420608563702633</v>
      </c>
    </row>
    <row r="30" customFormat="false" ht="15.75" hidden="false" customHeight="false" outlineLevel="0" collapsed="false">
      <c r="A30" s="0" t="s">
        <v>105</v>
      </c>
      <c r="B30" s="0" t="s">
        <v>106</v>
      </c>
      <c r="D30" s="0" t="n">
        <v>3</v>
      </c>
      <c r="E30" s="0" t="n">
        <v>4</v>
      </c>
      <c r="F30" s="0" t="n">
        <v>3</v>
      </c>
      <c r="G30" s="0" t="n">
        <v>1</v>
      </c>
      <c r="H30" s="0" t="n">
        <v>1</v>
      </c>
      <c r="I30" s="0" t="n">
        <v>2</v>
      </c>
      <c r="J30" s="0" t="n">
        <v>78300</v>
      </c>
      <c r="K30" s="0" t="s">
        <v>30</v>
      </c>
      <c r="L30" s="0" t="n">
        <v>686.842105263158</v>
      </c>
      <c r="M30" s="0" t="n">
        <v>0.000290544178959698</v>
      </c>
      <c r="N30" s="0" t="n">
        <v>0.000173760035327761</v>
      </c>
      <c r="O30" s="0" t="n">
        <v>-8.33501129112073</v>
      </c>
      <c r="P30" s="0" t="n">
        <v>-7.90818635802626</v>
      </c>
      <c r="Q30" s="0" t="n">
        <v>-8.23976919659055</v>
      </c>
      <c r="R30" s="0" t="n">
        <v>-8.83839978253333</v>
      </c>
      <c r="S30" s="0" t="n">
        <v>-8.670366961825</v>
      </c>
      <c r="T30" s="0" t="n">
        <v>-8.49431049648799</v>
      </c>
      <c r="U30" s="0" t="n">
        <v>3.10671359298835</v>
      </c>
      <c r="V30" s="0" t="n">
        <v>0.0359862222951623</v>
      </c>
      <c r="W30" s="0" t="n">
        <v>1.67210013747781</v>
      </c>
      <c r="X30" s="0" t="n">
        <v>0.598050306669072</v>
      </c>
      <c r="Y30" s="3" t="n">
        <v>28</v>
      </c>
      <c r="Z30" s="0" t="n">
        <f aca="false">(V30/Y30)*359</f>
        <v>0.461394778712974</v>
      </c>
    </row>
    <row r="31" customFormat="false" ht="15.75" hidden="false" customHeight="false" outlineLevel="0" collapsed="false">
      <c r="A31" s="0" t="s">
        <v>107</v>
      </c>
      <c r="B31" s="0" t="s">
        <v>108</v>
      </c>
      <c r="C31" s="4" t="s">
        <v>96</v>
      </c>
      <c r="D31" s="0" t="n">
        <v>163</v>
      </c>
      <c r="E31" s="0" t="n">
        <v>143</v>
      </c>
      <c r="F31" s="0" t="n">
        <v>159</v>
      </c>
      <c r="G31" s="0" t="n">
        <v>130</v>
      </c>
      <c r="H31" s="0" t="n">
        <v>124</v>
      </c>
      <c r="I31" s="0" t="n">
        <v>158</v>
      </c>
      <c r="J31" s="0" t="n">
        <v>27900</v>
      </c>
      <c r="K31" s="0" t="s">
        <v>30</v>
      </c>
      <c r="L31" s="0" t="n">
        <v>244.736842105263</v>
      </c>
      <c r="M31" s="0" t="n">
        <v>0.0327086618506237</v>
      </c>
      <c r="N31" s="0" t="n">
        <v>0.0372656858865187</v>
      </c>
      <c r="O31" s="0" t="n">
        <v>-3.45904035510935</v>
      </c>
      <c r="P31" s="0" t="n">
        <v>-3.41400780543342</v>
      </c>
      <c r="Q31" s="0" t="n">
        <v>-3.38856732869159</v>
      </c>
      <c r="R31" s="0" t="n">
        <v>-3.34057074970931</v>
      </c>
      <c r="S31" s="0" t="n">
        <v>-3.21960543985897</v>
      </c>
      <c r="T31" s="0" t="n">
        <v>-3.31292572087537</v>
      </c>
      <c r="U31" s="0" t="n">
        <v>-3.08367785925883</v>
      </c>
      <c r="V31" s="0" t="n">
        <v>0.0367997247631685</v>
      </c>
      <c r="W31" s="0" t="n">
        <v>0.877715278077209</v>
      </c>
      <c r="X31" s="0" t="n">
        <v>1.13932162852477</v>
      </c>
      <c r="Y31" s="3" t="n">
        <v>29</v>
      </c>
      <c r="Z31" s="0" t="n">
        <f aca="false">(V31/Y31)*359</f>
        <v>0.4555552134475</v>
      </c>
    </row>
    <row r="32" customFormat="false" ht="15.75" hidden="false" customHeight="false" outlineLevel="0" collapsed="false">
      <c r="A32" s="0" t="s">
        <v>109</v>
      </c>
      <c r="B32" s="0" t="s">
        <v>110</v>
      </c>
      <c r="C32" s="0" t="s">
        <v>111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2</v>
      </c>
      <c r="I32" s="0" t="n">
        <v>4</v>
      </c>
      <c r="J32" s="0" t="n">
        <v>57900</v>
      </c>
      <c r="K32" s="0" t="s">
        <v>30</v>
      </c>
      <c r="L32" s="0" t="n">
        <v>507.894736842105</v>
      </c>
      <c r="M32" s="2" t="n">
        <v>8.77036668950155E-005</v>
      </c>
      <c r="N32" s="0" t="n">
        <v>0.000360342714147699</v>
      </c>
      <c r="O32" s="0" t="n">
        <v>-9.97909122175824</v>
      </c>
      <c r="P32" s="0" t="n">
        <v>-8.70496842827656</v>
      </c>
      <c r="Q32" s="0" t="n">
        <v>-9.88384912722806</v>
      </c>
      <c r="R32" s="0" t="n">
        <v>-8.53656956411553</v>
      </c>
      <c r="S32" s="0" t="n">
        <v>-7.8577111196412</v>
      </c>
      <c r="T32" s="0" t="n">
        <v>-7.60469361316806</v>
      </c>
      <c r="U32" s="0" t="n">
        <v>-3.07497091294197</v>
      </c>
      <c r="V32" s="0" t="n">
        <v>0.0371128182812648</v>
      </c>
      <c r="W32" s="0" t="n">
        <v>0.243389593993753</v>
      </c>
      <c r="X32" s="0" t="n">
        <v>4.10863909007411</v>
      </c>
      <c r="Y32" s="3" t="n">
        <v>30</v>
      </c>
      <c r="Z32" s="0" t="n">
        <f aca="false">(V32/Y32)*359</f>
        <v>0.444116725432469</v>
      </c>
    </row>
    <row r="33" customFormat="false" ht="15.75" hidden="false" customHeight="false" outlineLevel="0" collapsed="false">
      <c r="A33" s="0" t="s">
        <v>112</v>
      </c>
      <c r="B33" s="0" t="s">
        <v>113</v>
      </c>
      <c r="C33" s="0" t="s">
        <v>114</v>
      </c>
      <c r="D33" s="0" t="n">
        <v>1</v>
      </c>
      <c r="E33" s="0" t="n">
        <v>0</v>
      </c>
      <c r="F33" s="0" t="n">
        <v>0</v>
      </c>
      <c r="G33" s="0" t="n">
        <v>2</v>
      </c>
      <c r="H33" s="0" t="n">
        <v>3</v>
      </c>
      <c r="I33" s="0" t="n">
        <v>1</v>
      </c>
      <c r="J33" s="0" t="n">
        <v>21500</v>
      </c>
      <c r="K33" s="0" t="s">
        <v>30</v>
      </c>
      <c r="L33" s="0" t="n">
        <v>188.59649122807</v>
      </c>
      <c r="M33" s="0" t="n">
        <v>0.000220219791061559</v>
      </c>
      <c r="N33" s="0" t="n">
        <v>0.000928584994328754</v>
      </c>
      <c r="O33" s="0" t="n">
        <v>-7.8898144836448</v>
      </c>
      <c r="P33" s="0" t="n">
        <v>-8.81291626749933</v>
      </c>
      <c r="Q33" s="0" t="n">
        <v>-8.89318467778273</v>
      </c>
      <c r="R33" s="0" t="n">
        <v>-7.0350794909042</v>
      </c>
      <c r="S33" s="0" t="n">
        <v>-6.53057443357466</v>
      </c>
      <c r="T33" s="0" t="n">
        <v>-7.71264145239084</v>
      </c>
      <c r="U33" s="0" t="n">
        <v>-3.06213815775414</v>
      </c>
      <c r="V33" s="0" t="n">
        <v>0.0375799890844071</v>
      </c>
      <c r="W33" s="0" t="n">
        <v>0.237156310307113</v>
      </c>
      <c r="X33" s="0" t="n">
        <v>4.21662825966983</v>
      </c>
      <c r="Y33" s="3" t="n">
        <v>31</v>
      </c>
      <c r="Z33" s="0" t="n">
        <f aca="false">(V33/Y33)*359</f>
        <v>0.435200518751682</v>
      </c>
    </row>
    <row r="34" customFormat="false" ht="15.75" hidden="false" customHeight="false" outlineLevel="0" collapsed="false">
      <c r="A34" s="0" t="s">
        <v>115</v>
      </c>
      <c r="B34" s="0" t="s">
        <v>116</v>
      </c>
      <c r="C34" s="4" t="s">
        <v>71</v>
      </c>
      <c r="D34" s="0" t="n">
        <v>4</v>
      </c>
      <c r="E34" s="0" t="n">
        <v>2</v>
      </c>
      <c r="F34" s="0" t="n">
        <v>3</v>
      </c>
      <c r="G34" s="0" t="n">
        <v>1</v>
      </c>
      <c r="H34" s="0" t="n">
        <v>0</v>
      </c>
      <c r="I34" s="0" t="n">
        <v>1</v>
      </c>
      <c r="J34" s="0" t="n">
        <v>14400</v>
      </c>
      <c r="K34" s="0" t="s">
        <v>30</v>
      </c>
      <c r="L34" s="0" t="n">
        <v>126.315789473684</v>
      </c>
      <c r="M34" s="0" t="n">
        <v>0.00140788272526474</v>
      </c>
      <c r="N34" s="0" t="n">
        <v>0.000589118631994231</v>
      </c>
      <c r="O34" s="0" t="n">
        <v>-6.39037746642502</v>
      </c>
      <c r="P34" s="0" t="n">
        <v>-6.80265362651357</v>
      </c>
      <c r="Q34" s="0" t="n">
        <v>-6.54644980017575</v>
      </c>
      <c r="R34" s="0" t="n">
        <v>-7.14508038611853</v>
      </c>
      <c r="S34" s="0" t="n">
        <v>-8.07565985407831</v>
      </c>
      <c r="T34" s="0" t="n">
        <v>-7.31181672383918</v>
      </c>
      <c r="U34" s="0" t="n">
        <v>2.99689888959721</v>
      </c>
      <c r="V34" s="0" t="n">
        <v>0.040064330312285</v>
      </c>
      <c r="W34" s="0" t="n">
        <v>2.38981191360202</v>
      </c>
      <c r="X34" s="0" t="n">
        <v>0.418442972147025</v>
      </c>
      <c r="Y34" s="3" t="n">
        <v>32</v>
      </c>
      <c r="Z34" s="0" t="n">
        <f aca="false">(V34/Y34)*359</f>
        <v>0.449471705690947</v>
      </c>
    </row>
    <row r="35" customFormat="false" ht="15.75" hidden="false" customHeight="false" outlineLevel="0" collapsed="false">
      <c r="A35" s="0" t="s">
        <v>117</v>
      </c>
      <c r="C35" s="0" t="s">
        <v>118</v>
      </c>
      <c r="D35" s="0" t="n">
        <v>1</v>
      </c>
      <c r="E35" s="0" t="n">
        <v>0</v>
      </c>
      <c r="F35" s="0" t="n">
        <v>0</v>
      </c>
      <c r="G35" s="0" t="n">
        <v>1</v>
      </c>
      <c r="H35" s="0" t="n">
        <v>6</v>
      </c>
      <c r="I35" s="0" t="n">
        <v>2</v>
      </c>
      <c r="J35" s="0" t="n">
        <v>65200</v>
      </c>
      <c r="K35" s="0" t="s">
        <v>30</v>
      </c>
      <c r="L35" s="0" t="n">
        <v>571.929824561404</v>
      </c>
      <c r="M35" s="2" t="n">
        <v>7.26184893837961E-005</v>
      </c>
      <c r="N35" s="0" t="n">
        <v>0.000437642231682379</v>
      </c>
      <c r="O35" s="0" t="n">
        <v>-8.99922101744378</v>
      </c>
      <c r="P35" s="0" t="n">
        <v>-9.92232280129832</v>
      </c>
      <c r="Q35" s="0" t="n">
        <v>-10.0025912115817</v>
      </c>
      <c r="R35" s="0" t="n">
        <v>-8.65531164846918</v>
      </c>
      <c r="S35" s="0" t="n">
        <v>-7.02094175896742</v>
      </c>
      <c r="T35" s="0" t="n">
        <v>-8.31122236242384</v>
      </c>
      <c r="U35" s="0" t="n">
        <v>-2.77715413953003</v>
      </c>
      <c r="V35" s="0" t="n">
        <v>0.0499637398867397</v>
      </c>
      <c r="W35" s="0" t="n">
        <v>0.165931174202812</v>
      </c>
      <c r="X35" s="0" t="n">
        <v>6.02659509163562</v>
      </c>
      <c r="Y35" s="3" t="n">
        <v>33</v>
      </c>
      <c r="Z35" s="0" t="n">
        <f aca="false">(V35/Y35)*359</f>
        <v>0.543544927858774</v>
      </c>
    </row>
    <row r="36" customFormat="false" ht="15.75" hidden="false" customHeight="false" outlineLevel="0" collapsed="false">
      <c r="A36" s="0" t="s">
        <v>119</v>
      </c>
      <c r="B36" s="0" t="s">
        <v>120</v>
      </c>
      <c r="C36" s="4" t="s">
        <v>121</v>
      </c>
      <c r="D36" s="0" t="n">
        <v>12</v>
      </c>
      <c r="E36" s="0" t="n">
        <v>13</v>
      </c>
      <c r="F36" s="0" t="n">
        <v>16</v>
      </c>
      <c r="G36" s="0" t="n">
        <v>6</v>
      </c>
      <c r="H36" s="0" t="n">
        <v>5</v>
      </c>
      <c r="I36" s="0" t="n">
        <v>10</v>
      </c>
      <c r="J36" s="0" t="n">
        <v>25100</v>
      </c>
      <c r="K36" s="0" t="s">
        <v>30</v>
      </c>
      <c r="L36" s="0" t="n">
        <v>220.175438596491</v>
      </c>
      <c r="M36" s="0" t="n">
        <v>0.00333216800894534</v>
      </c>
      <c r="N36" s="0" t="n">
        <v>0.0022015496998522</v>
      </c>
      <c r="O36" s="0" t="n">
        <v>-5.92436585844882</v>
      </c>
      <c r="P36" s="0" t="n">
        <v>-5.67189431249913</v>
      </c>
      <c r="Q36" s="0" t="n">
        <v>-5.55149202732037</v>
      </c>
      <c r="R36" s="0" t="n">
        <v>-6.23438295688089</v>
      </c>
      <c r="S36" s="0" t="n">
        <v>-6.23340422083572</v>
      </c>
      <c r="T36" s="0" t="n">
        <v>-5.92154621433965</v>
      </c>
      <c r="U36" s="0" t="n">
        <v>2.73421423176017</v>
      </c>
      <c r="V36" s="0" t="n">
        <v>0.0522156956699835</v>
      </c>
      <c r="W36" s="0" t="n">
        <v>1.51355565998308</v>
      </c>
      <c r="X36" s="0" t="n">
        <v>0.66069588746487</v>
      </c>
      <c r="Y36" s="3" t="n">
        <v>34</v>
      </c>
      <c r="Z36" s="0" t="n">
        <f aca="false">(V36/Y36)*359</f>
        <v>0.551336316044826</v>
      </c>
    </row>
    <row r="37" customFormat="false" ht="15.75" hidden="false" customHeight="false" outlineLevel="0" collapsed="false">
      <c r="A37" s="0" t="s">
        <v>122</v>
      </c>
      <c r="B37" s="0" t="s">
        <v>123</v>
      </c>
      <c r="C37" s="0" t="s">
        <v>124</v>
      </c>
      <c r="D37" s="0" t="n">
        <v>0</v>
      </c>
      <c r="E37" s="0" t="n">
        <v>0</v>
      </c>
      <c r="F37" s="0" t="n">
        <v>2</v>
      </c>
      <c r="G37" s="0" t="n">
        <v>3</v>
      </c>
      <c r="H37" s="0" t="n">
        <v>4</v>
      </c>
      <c r="I37" s="0" t="n">
        <v>2</v>
      </c>
      <c r="J37" s="0" t="n">
        <v>18400</v>
      </c>
      <c r="K37" s="0" t="s">
        <v>30</v>
      </c>
      <c r="L37" s="0" t="n">
        <v>161.40350877193</v>
      </c>
      <c r="M37" s="0" t="n">
        <v>0.000374011668852969</v>
      </c>
      <c r="N37" s="0" t="n">
        <v>0.00150057778680162</v>
      </c>
      <c r="O37" s="0" t="n">
        <v>-8.83272450179422</v>
      </c>
      <c r="P37" s="0" t="n">
        <v>-8.65721399698066</v>
      </c>
      <c r="Q37" s="0" t="n">
        <v>-7.12804449482995</v>
      </c>
      <c r="R37" s="0" t="n">
        <v>-6.54290498376431</v>
      </c>
      <c r="S37" s="0" t="n">
        <v>-6.12355773477507</v>
      </c>
      <c r="T37" s="0" t="n">
        <v>-7.04611355810617</v>
      </c>
      <c r="U37" s="0" t="n">
        <v>-2.70953321980895</v>
      </c>
      <c r="V37" s="0" t="n">
        <v>0.0535631398257463</v>
      </c>
      <c r="W37" s="0" t="n">
        <v>0.249245105547077</v>
      </c>
      <c r="X37" s="0" t="n">
        <v>4.01211489310919</v>
      </c>
      <c r="Y37" s="3" t="n">
        <v>35</v>
      </c>
      <c r="Z37" s="0" t="n">
        <f aca="false">(V37/Y37)*359</f>
        <v>0.549404777069798</v>
      </c>
    </row>
    <row r="38" customFormat="false" ht="15.75" hidden="false" customHeight="false" outlineLevel="0" collapsed="false">
      <c r="A38" s="0" t="s">
        <v>125</v>
      </c>
      <c r="B38" s="0" t="s">
        <v>126</v>
      </c>
      <c r="C38" s="4" t="s">
        <v>127</v>
      </c>
      <c r="D38" s="0" t="n">
        <v>2</v>
      </c>
      <c r="E38" s="0" t="n">
        <v>1</v>
      </c>
      <c r="F38" s="0" t="n">
        <v>1</v>
      </c>
      <c r="G38" s="0" t="n">
        <v>3</v>
      </c>
      <c r="H38" s="0" t="n">
        <v>1</v>
      </c>
      <c r="I38" s="0" t="n">
        <v>4</v>
      </c>
      <c r="J38" s="0" t="n">
        <v>35000</v>
      </c>
      <c r="K38" s="0" t="s">
        <v>30</v>
      </c>
      <c r="L38" s="0" t="n">
        <v>307.017543859649</v>
      </c>
      <c r="M38" s="0" t="n">
        <v>0.000303578508788509</v>
      </c>
      <c r="N38" s="0" t="n">
        <v>0.00065502781338617</v>
      </c>
      <c r="O38" s="0" t="n">
        <v>-7.8662839862346</v>
      </c>
      <c r="P38" s="0" t="n">
        <v>-8.20159910518702</v>
      </c>
      <c r="Q38" s="0" t="n">
        <v>-8.28186751547041</v>
      </c>
      <c r="R38" s="0" t="n">
        <v>-7.18590238063879</v>
      </c>
      <c r="S38" s="0" t="n">
        <v>-7.86516742031766</v>
      </c>
      <c r="T38" s="0" t="n">
        <v>-7.10132429007853</v>
      </c>
      <c r="U38" s="0" t="n">
        <v>-2.68089976087837</v>
      </c>
      <c r="V38" s="0" t="n">
        <v>0.0551769709772333</v>
      </c>
      <c r="W38" s="0" t="n">
        <v>0.46345895942824</v>
      </c>
      <c r="X38" s="0" t="n">
        <v>2.15768835547743</v>
      </c>
      <c r="Y38" s="3" t="n">
        <v>36</v>
      </c>
      <c r="Z38" s="0" t="n">
        <f aca="false">(V38/Y38)*359</f>
        <v>0.550237016134077</v>
      </c>
    </row>
    <row r="39" customFormat="false" ht="15.75" hidden="false" customHeight="false" outlineLevel="0" collapsed="false">
      <c r="A39" s="0" t="s">
        <v>128</v>
      </c>
      <c r="B39" s="0" t="s">
        <v>129</v>
      </c>
      <c r="C39" s="4" t="s">
        <v>130</v>
      </c>
      <c r="D39" s="0" t="n">
        <v>2</v>
      </c>
      <c r="E39" s="0" t="n">
        <v>2</v>
      </c>
      <c r="F39" s="0" t="n">
        <v>3</v>
      </c>
      <c r="G39" s="0" t="n">
        <v>3</v>
      </c>
      <c r="H39" s="0" t="n">
        <v>2</v>
      </c>
      <c r="I39" s="0" t="n">
        <v>3</v>
      </c>
      <c r="J39" s="0" t="n">
        <v>50800</v>
      </c>
      <c r="K39" s="0" t="s">
        <v>30</v>
      </c>
      <c r="L39" s="0" t="n">
        <v>445.614035087719</v>
      </c>
      <c r="M39" s="0" t="n">
        <v>0.000328633514329518</v>
      </c>
      <c r="N39" s="0" t="n">
        <v>0.000468020001946459</v>
      </c>
      <c r="O39" s="0" t="n">
        <v>-8.23883227932962</v>
      </c>
      <c r="P39" s="0" t="n">
        <v>-8.06332177451605</v>
      </c>
      <c r="Q39" s="0" t="n">
        <v>-7.80711794817823</v>
      </c>
      <c r="R39" s="0" t="n">
        <v>-7.55845067373381</v>
      </c>
      <c r="S39" s="0" t="n">
        <v>-7.72689008964669</v>
      </c>
      <c r="T39" s="0" t="n">
        <v>-7.72518701145445</v>
      </c>
      <c r="U39" s="0" t="n">
        <v>-2.66878418596119</v>
      </c>
      <c r="V39" s="0" t="n">
        <v>0.0558766630305288</v>
      </c>
      <c r="W39" s="0" t="n">
        <v>0.702178353409591</v>
      </c>
      <c r="X39" s="0" t="n">
        <v>1.42413960092086</v>
      </c>
      <c r="Y39" s="3" t="n">
        <v>37</v>
      </c>
      <c r="Z39" s="0" t="n">
        <f aca="false">(V39/Y39)*359</f>
        <v>0.54215464940432</v>
      </c>
    </row>
    <row r="40" customFormat="false" ht="15.75" hidden="false" customHeight="false" outlineLevel="0" collapsed="false">
      <c r="A40" s="0" t="s">
        <v>131</v>
      </c>
      <c r="B40" s="0" t="s">
        <v>132</v>
      </c>
      <c r="C40" s="4" t="s">
        <v>133</v>
      </c>
      <c r="D40" s="0" t="n">
        <v>255</v>
      </c>
      <c r="E40" s="0" t="n">
        <v>176</v>
      </c>
      <c r="F40" s="0" t="n">
        <v>215</v>
      </c>
      <c r="G40" s="0" t="n">
        <v>144</v>
      </c>
      <c r="H40" s="0" t="n">
        <v>113</v>
      </c>
      <c r="I40" s="0" t="n">
        <v>133</v>
      </c>
      <c r="J40" s="0" t="n">
        <v>51900</v>
      </c>
      <c r="K40" s="0" t="s">
        <v>30</v>
      </c>
      <c r="L40" s="0" t="n">
        <v>455.263157894737</v>
      </c>
      <c r="M40" s="0" t="n">
        <v>0.0242352151165469</v>
      </c>
      <c r="N40" s="0" t="n">
        <v>0.0190519501028761</v>
      </c>
      <c r="O40" s="0" t="n">
        <v>-3.63332303714742</v>
      </c>
      <c r="P40" s="0" t="n">
        <v>-3.82771406560426</v>
      </c>
      <c r="Q40" s="0" t="n">
        <v>-3.70834244271721</v>
      </c>
      <c r="R40" s="0" t="n">
        <v>-3.8593565702641</v>
      </c>
      <c r="S40" s="0" t="n">
        <v>-3.93280042018679</v>
      </c>
      <c r="T40" s="0" t="n">
        <v>-4.10527093769692</v>
      </c>
      <c r="U40" s="0" t="n">
        <v>2.62986499098535</v>
      </c>
      <c r="V40" s="0" t="n">
        <v>0.0581944336758022</v>
      </c>
      <c r="W40" s="0" t="n">
        <v>1.27205955220764</v>
      </c>
      <c r="X40" s="0" t="n">
        <v>0.786126717310138</v>
      </c>
      <c r="Y40" s="3" t="n">
        <v>38</v>
      </c>
      <c r="Z40" s="0" t="n">
        <f aca="false">(V40/Y40)*359</f>
        <v>0.549784254989816</v>
      </c>
    </row>
    <row r="41" customFormat="false" ht="15.75" hidden="false" customHeight="false" outlineLevel="0" collapsed="false">
      <c r="A41" s="0" t="s">
        <v>134</v>
      </c>
      <c r="B41" s="0" t="s">
        <v>135</v>
      </c>
      <c r="D41" s="0" t="n">
        <v>21</v>
      </c>
      <c r="E41" s="0" t="n">
        <v>17</v>
      </c>
      <c r="F41" s="0" t="n">
        <v>20</v>
      </c>
      <c r="G41" s="0" t="n">
        <v>8</v>
      </c>
      <c r="H41" s="0" t="n">
        <v>5</v>
      </c>
      <c r="I41" s="0" t="n">
        <v>15</v>
      </c>
      <c r="J41" s="0" t="n">
        <v>119100</v>
      </c>
      <c r="K41" s="0" t="s">
        <v>30</v>
      </c>
      <c r="L41" s="0" t="n">
        <v>1044.73684210526</v>
      </c>
      <c r="M41" s="0" t="n">
        <v>0.00097520426543499</v>
      </c>
      <c r="N41" s="0" t="n">
        <v>0.000596040721421211</v>
      </c>
      <c r="O41" s="0" t="n">
        <v>-6.93913719784698</v>
      </c>
      <c r="P41" s="0" t="n">
        <v>-6.96947874723756</v>
      </c>
      <c r="Q41" s="0" t="n">
        <v>-6.89152315230606</v>
      </c>
      <c r="R41" s="0" t="n">
        <v>-7.52321460050972</v>
      </c>
      <c r="S41" s="0" t="n">
        <v>-7.79049985105924</v>
      </c>
      <c r="T41" s="0" t="n">
        <v>-7.08917707780144</v>
      </c>
      <c r="U41" s="0" t="n">
        <v>2.59838703765101</v>
      </c>
      <c r="V41" s="0" t="n">
        <v>0.0601501619178897</v>
      </c>
      <c r="W41" s="0" t="n">
        <v>1.6361369792146</v>
      </c>
      <c r="X41" s="0" t="n">
        <v>0.611195769488711</v>
      </c>
      <c r="Y41" s="3" t="n">
        <v>39</v>
      </c>
      <c r="Z41" s="0" t="n">
        <f aca="false">(V41/Y41)*359</f>
        <v>0.553689952013395</v>
      </c>
    </row>
    <row r="42" customFormat="false" ht="15.75" hidden="false" customHeight="false" outlineLevel="0" collapsed="false">
      <c r="A42" s="0" t="s">
        <v>136</v>
      </c>
      <c r="B42" s="0" t="s">
        <v>137</v>
      </c>
      <c r="C42" s="4" t="s">
        <v>138</v>
      </c>
      <c r="D42" s="0" t="n">
        <v>130</v>
      </c>
      <c r="E42" s="0" t="n">
        <v>121</v>
      </c>
      <c r="F42" s="0" t="n">
        <v>140</v>
      </c>
      <c r="G42" s="0" t="n">
        <v>111</v>
      </c>
      <c r="H42" s="0" t="n">
        <v>118</v>
      </c>
      <c r="I42" s="0" t="n">
        <v>149</v>
      </c>
      <c r="J42" s="0" t="n">
        <v>28400</v>
      </c>
      <c r="K42" s="0" t="s">
        <v>30</v>
      </c>
      <c r="L42" s="0" t="n">
        <v>249.122807017544</v>
      </c>
      <c r="M42" s="0" t="n">
        <v>0.0270845386420978</v>
      </c>
      <c r="N42" s="0" t="n">
        <v>0.0336132378327291</v>
      </c>
      <c r="O42" s="0" t="n">
        <v>-3.70224257502375</v>
      </c>
      <c r="P42" s="0" t="n">
        <v>-3.59819103419233</v>
      </c>
      <c r="Q42" s="0" t="n">
        <v>-3.53316621848253</v>
      </c>
      <c r="R42" s="0" t="n">
        <v>-3.51568184191173</v>
      </c>
      <c r="S42" s="0" t="n">
        <v>-3.28676065152838</v>
      </c>
      <c r="T42" s="0" t="n">
        <v>-3.38914637770181</v>
      </c>
      <c r="U42" s="0" t="n">
        <v>-2.59368478912055</v>
      </c>
      <c r="V42" s="0" t="n">
        <v>0.0604487463484141</v>
      </c>
      <c r="W42" s="0" t="n">
        <v>0.805769999810184</v>
      </c>
      <c r="X42" s="0" t="n">
        <v>1.24104893485184</v>
      </c>
      <c r="Y42" s="3" t="n">
        <v>40</v>
      </c>
      <c r="Z42" s="0" t="n">
        <f aca="false">(V42/Y42)*359</f>
        <v>0.542527498477017</v>
      </c>
    </row>
    <row r="43" customFormat="false" ht="15.75" hidden="false" customHeight="false" outlineLevel="0" collapsed="false">
      <c r="A43" s="0" t="s">
        <v>139</v>
      </c>
      <c r="B43" s="0" t="s">
        <v>140</v>
      </c>
      <c r="D43" s="0" t="n">
        <v>1</v>
      </c>
      <c r="E43" s="0" t="n">
        <v>2</v>
      </c>
      <c r="F43" s="0" t="n">
        <v>1</v>
      </c>
      <c r="G43" s="0" t="n">
        <v>2</v>
      </c>
      <c r="H43" s="0" t="n">
        <v>2</v>
      </c>
      <c r="I43" s="0" t="n">
        <v>2</v>
      </c>
      <c r="J43" s="0" t="n">
        <v>24900</v>
      </c>
      <c r="K43" s="0" t="s">
        <v>30</v>
      </c>
      <c r="L43" s="0" t="n">
        <v>218.421052631579</v>
      </c>
      <c r="M43" s="0" t="n">
        <v>0.000440504602931555</v>
      </c>
      <c r="N43" s="0" t="n">
        <v>0.000767676094285302</v>
      </c>
      <c r="O43" s="0" t="n">
        <v>-8.03662935198184</v>
      </c>
      <c r="P43" s="0" t="n">
        <v>-7.35029322340228</v>
      </c>
      <c r="Q43" s="0" t="n">
        <v>-7.94138725745166</v>
      </c>
      <c r="R43" s="0" t="n">
        <v>-7.18189435924125</v>
      </c>
      <c r="S43" s="0" t="n">
        <v>-7.01386153853292</v>
      </c>
      <c r="T43" s="0" t="n">
        <v>-7.34863069696189</v>
      </c>
      <c r="U43" s="0" t="n">
        <v>-2.52584723694333</v>
      </c>
      <c r="V43" s="0" t="n">
        <v>0.0649510535749322</v>
      </c>
      <c r="W43" s="0" t="n">
        <v>0.573815709790546</v>
      </c>
      <c r="X43" s="0" t="n">
        <v>1.74271980173742</v>
      </c>
      <c r="Y43" s="3" t="n">
        <v>41</v>
      </c>
      <c r="Z43" s="0" t="n">
        <f aca="false">(V43/Y43)*359</f>
        <v>0.56871776179026</v>
      </c>
    </row>
    <row r="44" customFormat="false" ht="15.75" hidden="false" customHeight="false" outlineLevel="0" collapsed="false">
      <c r="A44" s="0" t="s">
        <v>141</v>
      </c>
      <c r="B44" s="0" t="s">
        <v>142</v>
      </c>
      <c r="C44" s="4" t="s">
        <v>143</v>
      </c>
      <c r="D44" s="0" t="n">
        <v>15</v>
      </c>
      <c r="E44" s="0" t="n">
        <v>14</v>
      </c>
      <c r="F44" s="0" t="n">
        <v>12</v>
      </c>
      <c r="G44" s="0" t="n">
        <v>0</v>
      </c>
      <c r="H44" s="0" t="n">
        <v>0</v>
      </c>
      <c r="I44" s="0" t="n">
        <v>8</v>
      </c>
      <c r="J44" s="0" t="n">
        <v>24200</v>
      </c>
      <c r="K44" s="0" t="s">
        <v>30</v>
      </c>
      <c r="L44" s="0" t="n">
        <v>212.280701754386</v>
      </c>
      <c r="M44" s="0" t="n">
        <v>0.00344072248544035</v>
      </c>
      <c r="N44" s="0" t="n">
        <v>0.000864201086358311</v>
      </c>
      <c r="O44" s="0" t="n">
        <v>-5.67273926585678</v>
      </c>
      <c r="P44" s="0" t="n">
        <v>-5.56392013554188</v>
      </c>
      <c r="Q44" s="0" t="n">
        <v>-5.79260855094355</v>
      </c>
      <c r="R44" s="0" t="n">
        <v>-8.76281710136733</v>
      </c>
      <c r="S44" s="0" t="n">
        <v>-8.594784280659</v>
      </c>
      <c r="T44" s="0" t="n">
        <v>-6.09634009503176</v>
      </c>
      <c r="U44" s="0" t="n">
        <v>2.47661551670668</v>
      </c>
      <c r="V44" s="0" t="n">
        <v>0.0684590922178988</v>
      </c>
      <c r="W44" s="0" t="n">
        <v>3.98139106714079</v>
      </c>
      <c r="X44" s="0" t="n">
        <v>0.251168494412216</v>
      </c>
      <c r="Y44" s="3" t="n">
        <v>42</v>
      </c>
      <c r="Z44" s="0" t="n">
        <f aca="false">(V44/Y44)*359</f>
        <v>0.585162240624421</v>
      </c>
    </row>
    <row r="45" customFormat="false" ht="15.75" hidden="false" customHeight="false" outlineLevel="0" collapsed="false">
      <c r="A45" s="0" t="s">
        <v>144</v>
      </c>
      <c r="B45" s="0" t="s">
        <v>145</v>
      </c>
      <c r="C45" s="4" t="s">
        <v>146</v>
      </c>
      <c r="D45" s="0" t="n">
        <v>1</v>
      </c>
      <c r="E45" s="0" t="n">
        <v>3</v>
      </c>
      <c r="F45" s="0" t="n">
        <v>4</v>
      </c>
      <c r="G45" s="0" t="n">
        <v>0</v>
      </c>
      <c r="H45" s="0" t="n">
        <v>0</v>
      </c>
      <c r="I45" s="0" t="n">
        <v>1</v>
      </c>
      <c r="J45" s="0" t="n">
        <v>39800</v>
      </c>
      <c r="K45" s="0" t="s">
        <v>30</v>
      </c>
      <c r="L45" s="0" t="n">
        <v>349.122807017544</v>
      </c>
      <c r="M45" s="0" t="n">
        <v>0.000477542113362843</v>
      </c>
      <c r="N45" s="0" t="n">
        <v>0.000149732584600053</v>
      </c>
      <c r="O45" s="0" t="n">
        <v>-8.50562846080157</v>
      </c>
      <c r="P45" s="0" t="n">
        <v>-7.4828200956008</v>
      </c>
      <c r="Q45" s="0" t="n">
        <v>-7.31177407760328</v>
      </c>
      <c r="R45" s="0" t="n">
        <v>-9.26033138049508</v>
      </c>
      <c r="S45" s="0" t="n">
        <v>-9.09229855978675</v>
      </c>
      <c r="T45" s="0" t="n">
        <v>-8.32845542954761</v>
      </c>
      <c r="U45" s="0" t="n">
        <v>2.39639941535507</v>
      </c>
      <c r="V45" s="0" t="n">
        <v>0.074647346122547</v>
      </c>
      <c r="W45" s="0" t="n">
        <v>3.18929987509663</v>
      </c>
      <c r="X45" s="0" t="n">
        <v>0.313548439834214</v>
      </c>
      <c r="Y45" s="3" t="n">
        <v>43</v>
      </c>
      <c r="Z45" s="0" t="n">
        <f aca="false">(V45/Y45)*359</f>
        <v>0.62321854088359</v>
      </c>
    </row>
    <row r="46" customFormat="false" ht="15.75" hidden="false" customHeight="false" outlineLevel="0" collapsed="false">
      <c r="A46" s="0" t="s">
        <v>147</v>
      </c>
      <c r="B46" s="0" t="s">
        <v>148</v>
      </c>
      <c r="D46" s="0" t="n">
        <v>8</v>
      </c>
      <c r="E46" s="0" t="n">
        <v>5</v>
      </c>
      <c r="F46" s="0" t="n">
        <v>7</v>
      </c>
      <c r="G46" s="0" t="n">
        <v>0</v>
      </c>
      <c r="H46" s="0" t="n">
        <v>3</v>
      </c>
      <c r="I46" s="0" t="n">
        <v>0</v>
      </c>
      <c r="J46" s="0" t="n">
        <v>26800</v>
      </c>
      <c r="K46" s="0" t="s">
        <v>30</v>
      </c>
      <c r="L46" s="0" t="n">
        <v>235.087719298246</v>
      </c>
      <c r="M46" s="0" t="n">
        <v>0.00155607534625281</v>
      </c>
      <c r="N46" s="0" t="n">
        <v>0.000476878529599152</v>
      </c>
      <c r="O46" s="0" t="n">
        <v>-6.37556238063988</v>
      </c>
      <c r="P46" s="0" t="n">
        <v>-6.63536994708416</v>
      </c>
      <c r="Q46" s="0" t="n">
        <v>-6.40548342906371</v>
      </c>
      <c r="R46" s="0" t="n">
        <v>-8.8648663557215</v>
      </c>
      <c r="S46" s="0" t="n">
        <v>-6.75092338595785</v>
      </c>
      <c r="T46" s="0" t="n">
        <v>-9.03160269344214</v>
      </c>
      <c r="U46" s="0" t="n">
        <v>2.36079122717035</v>
      </c>
      <c r="V46" s="0" t="n">
        <v>0.0775959192856968</v>
      </c>
      <c r="W46" s="0" t="n">
        <v>3.26304341602629</v>
      </c>
      <c r="X46" s="0" t="n">
        <v>0.306462364272736</v>
      </c>
      <c r="Y46" s="3" t="n">
        <v>44</v>
      </c>
      <c r="Z46" s="0" t="n">
        <f aca="false">(V46/Y46)*359</f>
        <v>0.633112159626481</v>
      </c>
    </row>
    <row r="47" customFormat="false" ht="15.75" hidden="false" customHeight="false" outlineLevel="0" collapsed="false">
      <c r="A47" s="0" t="s">
        <v>149</v>
      </c>
      <c r="B47" s="0" t="s">
        <v>150</v>
      </c>
      <c r="C47" s="4" t="s">
        <v>151</v>
      </c>
      <c r="D47" s="0" t="n">
        <v>2</v>
      </c>
      <c r="E47" s="0" t="n">
        <v>3</v>
      </c>
      <c r="F47" s="0" t="n">
        <v>2</v>
      </c>
      <c r="G47" s="0" t="n">
        <v>3</v>
      </c>
      <c r="H47" s="0" t="n">
        <v>2</v>
      </c>
      <c r="I47" s="0" t="n">
        <v>6</v>
      </c>
      <c r="J47" s="0" t="n">
        <v>22500</v>
      </c>
      <c r="K47" s="0" t="s">
        <v>30</v>
      </c>
      <c r="L47" s="0" t="n">
        <v>197.368421052632</v>
      </c>
      <c r="M47" s="0" t="n">
        <v>0.000749292751678668</v>
      </c>
      <c r="N47" s="0" t="n">
        <v>0.00134152914895573</v>
      </c>
      <c r="O47" s="0" t="n">
        <v>-7.42445123395556</v>
      </c>
      <c r="P47" s="0" t="n">
        <v>-6.91246849252078</v>
      </c>
      <c r="Q47" s="0" t="n">
        <v>-7.32920913942538</v>
      </c>
      <c r="R47" s="0" t="n">
        <v>-6.74406962835975</v>
      </c>
      <c r="S47" s="0" t="n">
        <v>-6.91250904427263</v>
      </c>
      <c r="T47" s="0" t="n">
        <v>-6.29176675767417</v>
      </c>
      <c r="U47" s="0" t="n">
        <v>-2.3560689903257</v>
      </c>
      <c r="V47" s="0" t="n">
        <v>0.0779967545665851</v>
      </c>
      <c r="W47" s="0" t="n">
        <v>0.558536318246927</v>
      </c>
      <c r="X47" s="0" t="n">
        <v>1.79039386935247</v>
      </c>
      <c r="Y47" s="3" t="n">
        <v>45</v>
      </c>
      <c r="Z47" s="0" t="n">
        <f aca="false">(V47/Y47)*359</f>
        <v>0.62224077532009</v>
      </c>
    </row>
    <row r="48" customFormat="false" ht="15.75" hidden="false" customHeight="false" outlineLevel="0" collapsed="false">
      <c r="A48" s="0" t="s">
        <v>152</v>
      </c>
      <c r="B48" s="0" t="s">
        <v>153</v>
      </c>
      <c r="C48" s="4" t="s">
        <v>154</v>
      </c>
      <c r="D48" s="0" t="n">
        <v>6</v>
      </c>
      <c r="E48" s="0" t="n">
        <v>4</v>
      </c>
      <c r="F48" s="0" t="n">
        <v>5</v>
      </c>
      <c r="G48" s="0" t="n">
        <v>3</v>
      </c>
      <c r="H48" s="0" t="n">
        <v>2</v>
      </c>
      <c r="I48" s="0" t="n">
        <v>4</v>
      </c>
      <c r="J48" s="0" t="n">
        <v>17200</v>
      </c>
      <c r="K48" s="0" t="s">
        <v>30</v>
      </c>
      <c r="L48" s="0" t="n">
        <v>150.877192982456</v>
      </c>
      <c r="M48" s="0" t="n">
        <v>0.00186363696763726</v>
      </c>
      <c r="N48" s="0" t="n">
        <v>0.00150649686141985</v>
      </c>
      <c r="O48" s="0" t="n">
        <v>-6.20033386353716</v>
      </c>
      <c r="P48" s="0" t="n">
        <v>-6.3925481388489</v>
      </c>
      <c r="Q48" s="0" t="n">
        <v>-6.27214585367015</v>
      </c>
      <c r="R48" s="0" t="n">
        <v>-6.47546370296878</v>
      </c>
      <c r="S48" s="0" t="n">
        <v>-6.64390311888166</v>
      </c>
      <c r="T48" s="0" t="n">
        <v>-6.39088561240852</v>
      </c>
      <c r="U48" s="0" t="n">
        <v>2.30921534006933</v>
      </c>
      <c r="V48" s="0" t="n">
        <v>0.0821030318437965</v>
      </c>
      <c r="W48" s="0" t="n">
        <v>1.23706661153002</v>
      </c>
      <c r="X48" s="0" t="n">
        <v>0.8083639075532</v>
      </c>
      <c r="Y48" s="3" t="n">
        <v>46</v>
      </c>
      <c r="Z48" s="0" t="n">
        <f aca="false">(V48/Y48)*359</f>
        <v>0.640760618085281</v>
      </c>
    </row>
    <row r="49" customFormat="false" ht="15.75" hidden="false" customHeight="false" outlineLevel="0" collapsed="false">
      <c r="A49" s="0" t="s">
        <v>155</v>
      </c>
      <c r="B49" s="0" t="s">
        <v>156</v>
      </c>
      <c r="C49" s="4" t="s">
        <v>157</v>
      </c>
      <c r="D49" s="0" t="n">
        <v>0</v>
      </c>
      <c r="E49" s="0" t="n">
        <v>3</v>
      </c>
      <c r="F49" s="0" t="n">
        <v>0</v>
      </c>
      <c r="G49" s="0" t="n">
        <v>3</v>
      </c>
      <c r="H49" s="0" t="n">
        <v>4</v>
      </c>
      <c r="I49" s="0" t="n">
        <v>3</v>
      </c>
      <c r="J49" s="0" t="n">
        <v>29400</v>
      </c>
      <c r="K49" s="0" t="s">
        <v>30</v>
      </c>
      <c r="L49" s="0" t="n">
        <v>257.894736842105</v>
      </c>
      <c r="M49" s="0" t="n">
        <v>0.000317809681628907</v>
      </c>
      <c r="N49" s="0" t="n">
        <v>0.00101180140117997</v>
      </c>
      <c r="O49" s="0" t="n">
        <v>-9.30136851152392</v>
      </c>
      <c r="P49" s="0" t="n">
        <v>-7.17994785765504</v>
      </c>
      <c r="Q49" s="0" t="n">
        <v>-9.20612641699375</v>
      </c>
      <c r="R49" s="0" t="n">
        <v>-7.01154899349401</v>
      </c>
      <c r="S49" s="0" t="n">
        <v>-6.59220174450477</v>
      </c>
      <c r="T49" s="0" t="n">
        <v>-7.17828533121465</v>
      </c>
      <c r="U49" s="0" t="n">
        <v>-2.29189042084399</v>
      </c>
      <c r="V49" s="0" t="n">
        <v>0.0836826593065505</v>
      </c>
      <c r="W49" s="0" t="n">
        <v>0.314102828142237</v>
      </c>
      <c r="X49" s="0" t="n">
        <v>3.18367079314282</v>
      </c>
      <c r="Y49" s="3" t="n">
        <v>47</v>
      </c>
      <c r="Z49" s="0" t="n">
        <f aca="false">(V49/Y49)*359</f>
        <v>0.639193078533013</v>
      </c>
    </row>
    <row r="50" customFormat="false" ht="15.75" hidden="false" customHeight="false" outlineLevel="0" collapsed="false">
      <c r="A50" s="0" t="s">
        <v>158</v>
      </c>
      <c r="B50" s="0" t="s">
        <v>159</v>
      </c>
      <c r="C50" s="4" t="s">
        <v>160</v>
      </c>
      <c r="D50" s="0" t="n">
        <v>22</v>
      </c>
      <c r="E50" s="0" t="n">
        <v>18</v>
      </c>
      <c r="F50" s="0" t="n">
        <v>23</v>
      </c>
      <c r="G50" s="0" t="n">
        <v>0</v>
      </c>
      <c r="H50" s="0" t="n">
        <v>0</v>
      </c>
      <c r="I50" s="0" t="n">
        <v>14</v>
      </c>
      <c r="J50" s="0" t="n">
        <v>18400</v>
      </c>
      <c r="K50" s="0" t="s">
        <v>30</v>
      </c>
      <c r="L50" s="0" t="n">
        <v>161.40350877193</v>
      </c>
      <c r="M50" s="0" t="n">
        <v>0.00684640781902657</v>
      </c>
      <c r="N50" s="0" t="n">
        <v>0.00183324161929994</v>
      </c>
      <c r="O50" s="0" t="n">
        <v>-5.0260620120239</v>
      </c>
      <c r="P50" s="0" t="n">
        <v>-5.04629608433643</v>
      </c>
      <c r="Q50" s="0" t="n">
        <v>-4.88733480555399</v>
      </c>
      <c r="R50" s="0" t="n">
        <v>-8.48881513281963</v>
      </c>
      <c r="S50" s="0" t="n">
        <v>-8.3207823121113</v>
      </c>
      <c r="T50" s="0" t="n">
        <v>-5.2882556405538</v>
      </c>
      <c r="U50" s="0" t="n">
        <v>2.28528168236491</v>
      </c>
      <c r="V50" s="0" t="n">
        <v>0.0842942067100271</v>
      </c>
      <c r="W50" s="0" t="n">
        <v>3.73459109096651</v>
      </c>
      <c r="X50" s="0" t="n">
        <v>0.267766932347391</v>
      </c>
      <c r="Y50" s="3" t="n">
        <v>48</v>
      </c>
      <c r="Z50" s="0" t="n">
        <f aca="false">(V50/Y50)*359</f>
        <v>0.630450421018744</v>
      </c>
    </row>
    <row r="51" customFormat="false" ht="15.75" hidden="false" customHeight="false" outlineLevel="0" collapsed="false">
      <c r="A51" s="0" t="s">
        <v>161</v>
      </c>
      <c r="B51" s="0" t="s">
        <v>162</v>
      </c>
      <c r="C51" s="4" t="s">
        <v>163</v>
      </c>
      <c r="D51" s="0" t="n">
        <v>2</v>
      </c>
      <c r="E51" s="0" t="n">
        <v>1</v>
      </c>
      <c r="F51" s="0" t="n">
        <v>3</v>
      </c>
      <c r="G51" s="0" t="n">
        <v>2</v>
      </c>
      <c r="H51" s="0" t="n">
        <v>4</v>
      </c>
      <c r="I51" s="0" t="n">
        <v>4</v>
      </c>
      <c r="J51" s="0" t="n">
        <v>14700</v>
      </c>
      <c r="K51" s="0" t="s">
        <v>30</v>
      </c>
      <c r="L51" s="0" t="n">
        <v>128.947368421053</v>
      </c>
      <c r="M51" s="0" t="n">
        <v>0.000990598732286075</v>
      </c>
      <c r="N51" s="0" t="n">
        <v>0.00199723399174133</v>
      </c>
      <c r="O51" s="0" t="n">
        <v>-6.99878341852988</v>
      </c>
      <c r="P51" s="0" t="n">
        <v>-7.3340985374823</v>
      </c>
      <c r="Q51" s="0" t="n">
        <v>-6.56706908737849</v>
      </c>
      <c r="R51" s="0" t="n">
        <v>-6.65487404955528</v>
      </c>
      <c r="S51" s="0" t="n">
        <v>-5.89905456394483</v>
      </c>
      <c r="T51" s="0" t="n">
        <v>-6.2338237223738</v>
      </c>
      <c r="U51" s="0" t="n">
        <v>-2.25947900075748</v>
      </c>
      <c r="V51" s="0" t="n">
        <v>0.0867304284379461</v>
      </c>
      <c r="W51" s="0" t="n">
        <v>0.495985315882993</v>
      </c>
      <c r="X51" s="0" t="n">
        <v>2.0161887216756</v>
      </c>
      <c r="Y51" s="3" t="n">
        <v>49</v>
      </c>
      <c r="Z51" s="0" t="n">
        <f aca="false">(V51/Y51)*359</f>
        <v>0.635433138963728</v>
      </c>
    </row>
    <row r="52" customFormat="false" ht="15.75" hidden="false" customHeight="false" outlineLevel="0" collapsed="false">
      <c r="A52" s="0" t="s">
        <v>164</v>
      </c>
      <c r="B52" s="0" t="s">
        <v>165</v>
      </c>
      <c r="C52" s="4" t="s">
        <v>166</v>
      </c>
      <c r="D52" s="0" t="n">
        <v>13</v>
      </c>
      <c r="E52" s="0" t="n">
        <v>16</v>
      </c>
      <c r="F52" s="0" t="n">
        <v>6</v>
      </c>
      <c r="G52" s="0" t="n">
        <v>0</v>
      </c>
      <c r="H52" s="0" t="n">
        <v>0</v>
      </c>
      <c r="I52" s="0" t="n">
        <v>7</v>
      </c>
      <c r="J52" s="0" t="n">
        <v>26500</v>
      </c>
      <c r="K52" s="0" t="s">
        <v>30</v>
      </c>
      <c r="L52" s="0" t="n">
        <v>232.456140350877</v>
      </c>
      <c r="M52" s="0" t="n">
        <v>0.00272235687122377</v>
      </c>
      <c r="N52" s="0" t="n">
        <v>0.000708578731031315</v>
      </c>
      <c r="O52" s="0" t="n">
        <v>-5.90168170416713</v>
      </c>
      <c r="P52" s="0" t="n">
        <v>-5.52550050389141</v>
      </c>
      <c r="Q52" s="0" t="n">
        <v>-6.53732711817975</v>
      </c>
      <c r="R52" s="0" t="n">
        <v>-8.85360920119686</v>
      </c>
      <c r="S52" s="0" t="n">
        <v>-8.68557638048853</v>
      </c>
      <c r="T52" s="0" t="n">
        <v>-6.3122953378153</v>
      </c>
      <c r="U52" s="0" t="n">
        <v>2.25025528703547</v>
      </c>
      <c r="V52" s="0" t="n">
        <v>0.087620399365419</v>
      </c>
      <c r="W52" s="0" t="n">
        <v>3.84199631177394</v>
      </c>
      <c r="X52" s="0" t="n">
        <v>0.260281353455615</v>
      </c>
      <c r="Y52" s="3" t="n">
        <v>50</v>
      </c>
      <c r="Z52" s="0" t="n">
        <f aca="false">(V52/Y52)*359</f>
        <v>0.629114467443709</v>
      </c>
    </row>
    <row r="53" customFormat="false" ht="15.75" hidden="false" customHeight="false" outlineLevel="0" collapsed="false">
      <c r="A53" s="0" t="s">
        <v>167</v>
      </c>
      <c r="B53" s="0" t="s">
        <v>168</v>
      </c>
      <c r="C53" s="0" t="s">
        <v>114</v>
      </c>
      <c r="D53" s="0" t="n">
        <v>29</v>
      </c>
      <c r="E53" s="0" t="n">
        <v>10</v>
      </c>
      <c r="F53" s="0" t="n">
        <v>12</v>
      </c>
      <c r="G53" s="0" t="n">
        <v>2</v>
      </c>
      <c r="H53" s="0" t="n">
        <v>0</v>
      </c>
      <c r="I53" s="0" t="n">
        <v>8</v>
      </c>
      <c r="J53" s="0" t="n">
        <v>27400</v>
      </c>
      <c r="K53" s="0" t="s">
        <v>30</v>
      </c>
      <c r="L53" s="0" t="n">
        <v>240.350877192982</v>
      </c>
      <c r="M53" s="0" t="n">
        <v>0.00364185622282586</v>
      </c>
      <c r="N53" s="0" t="n">
        <v>0.00094750252398324</v>
      </c>
      <c r="O53" s="0" t="n">
        <v>-5.15337940666759</v>
      </c>
      <c r="P53" s="0" t="n">
        <v>-6.01088390803632</v>
      </c>
      <c r="Q53" s="0" t="n">
        <v>-5.91679893117493</v>
      </c>
      <c r="R53" s="0" t="n">
        <v>-7.27756956916461</v>
      </c>
      <c r="S53" s="0" t="n">
        <v>-8.71897466089038</v>
      </c>
      <c r="T53" s="0" t="n">
        <v>-6.22053047526314</v>
      </c>
      <c r="U53" s="0" t="n">
        <v>2.21386233597637</v>
      </c>
      <c r="V53" s="0" t="n">
        <v>0.091233032705245</v>
      </c>
      <c r="W53" s="0" t="n">
        <v>3.84363748976174</v>
      </c>
      <c r="X53" s="0" t="n">
        <v>0.260170217057069</v>
      </c>
      <c r="Y53" s="3" t="n">
        <v>51</v>
      </c>
      <c r="Z53" s="0" t="n">
        <f aca="false">(V53/Y53)*359</f>
        <v>0.642208994925156</v>
      </c>
    </row>
    <row r="54" customFormat="false" ht="15.75" hidden="false" customHeight="false" outlineLevel="0" collapsed="false">
      <c r="A54" s="0" t="s">
        <v>169</v>
      </c>
      <c r="B54" s="0" t="s">
        <v>170</v>
      </c>
      <c r="C54" s="4" t="s">
        <v>171</v>
      </c>
      <c r="D54" s="0" t="n">
        <v>3</v>
      </c>
      <c r="E54" s="0" t="n">
        <v>1</v>
      </c>
      <c r="F54" s="0" t="n">
        <v>2</v>
      </c>
      <c r="G54" s="0" t="n">
        <v>1</v>
      </c>
      <c r="H54" s="0" t="n">
        <v>0</v>
      </c>
      <c r="I54" s="0" t="n">
        <v>0</v>
      </c>
      <c r="J54" s="0" t="n">
        <v>111300</v>
      </c>
      <c r="K54" s="0" t="s">
        <v>30</v>
      </c>
      <c r="L54" s="0" t="n">
        <v>976.315789473684</v>
      </c>
      <c r="M54" s="0" t="n">
        <v>0.000129227214232147</v>
      </c>
      <c r="N54" s="2" t="n">
        <v>5.70258614840578E-005</v>
      </c>
      <c r="O54" s="0" t="n">
        <v>-8.68669294640547</v>
      </c>
      <c r="P54" s="0" t="n">
        <v>-9.3584803019791</v>
      </c>
      <c r="Q54" s="0" t="n">
        <v>-8.9279230884965</v>
      </c>
      <c r="R54" s="0" t="n">
        <v>-9.19008143781807</v>
      </c>
      <c r="S54" s="0" t="n">
        <v>-10.1206609057779</v>
      </c>
      <c r="T54" s="0" t="n">
        <v>-10.4554300642068</v>
      </c>
      <c r="U54" s="0" t="n">
        <v>2.18301509050142</v>
      </c>
      <c r="V54" s="0" t="n">
        <v>0.0944258077376486</v>
      </c>
      <c r="W54" s="0" t="n">
        <v>2.26611594930966</v>
      </c>
      <c r="X54" s="0" t="n">
        <v>0.441283686434773</v>
      </c>
      <c r="Y54" s="3" t="n">
        <v>52</v>
      </c>
      <c r="Z54" s="0" t="n">
        <f aca="false">(V54/Y54)*359</f>
        <v>0.651901249573382</v>
      </c>
    </row>
    <row r="55" customFormat="false" ht="15.75" hidden="false" customHeight="false" outlineLevel="0" collapsed="false">
      <c r="A55" s="0" t="s">
        <v>172</v>
      </c>
      <c r="C55" s="0" t="s">
        <v>173</v>
      </c>
      <c r="D55" s="0" t="n">
        <v>2</v>
      </c>
      <c r="E55" s="0" t="n">
        <v>0</v>
      </c>
      <c r="F55" s="0" t="n">
        <v>5</v>
      </c>
      <c r="G55" s="0" t="n">
        <v>5</v>
      </c>
      <c r="H55" s="0" t="n">
        <v>16</v>
      </c>
      <c r="I55" s="0" t="n">
        <v>6</v>
      </c>
      <c r="J55" s="0" t="n">
        <v>29400</v>
      </c>
      <c r="K55" s="0" t="s">
        <v>30</v>
      </c>
      <c r="L55" s="0" t="n">
        <v>257.894736842105</v>
      </c>
      <c r="M55" s="0" t="n">
        <v>0.00055665216864893</v>
      </c>
      <c r="N55" s="0" t="n">
        <v>0.0026201742989609</v>
      </c>
      <c r="O55" s="0" t="n">
        <v>-7.69193059908982</v>
      </c>
      <c r="P55" s="0" t="n">
        <v>-9.12585800671035</v>
      </c>
      <c r="Q55" s="0" t="n">
        <v>-6.80823114419538</v>
      </c>
      <c r="R55" s="0" t="n">
        <v>-6.55956386975095</v>
      </c>
      <c r="S55" s="0" t="n">
        <v>-5.29291876037451</v>
      </c>
      <c r="T55" s="0" t="n">
        <v>-6.55924612280843</v>
      </c>
      <c r="U55" s="0" t="n">
        <v>-2.18245290078965</v>
      </c>
      <c r="V55" s="0" t="n">
        <v>0.0944851409177702</v>
      </c>
      <c r="W55" s="0" t="n">
        <v>0.212448526370816</v>
      </c>
      <c r="X55" s="0" t="n">
        <v>4.70702252956351</v>
      </c>
      <c r="Y55" s="3" t="n">
        <v>53</v>
      </c>
      <c r="Z55" s="0" t="n">
        <f aca="false">(V55/Y55)*359</f>
        <v>0.640003124329802</v>
      </c>
    </row>
    <row r="56" customFormat="false" ht="15.75" hidden="false" customHeight="false" outlineLevel="0" collapsed="false">
      <c r="A56" s="0" t="s">
        <v>174</v>
      </c>
      <c r="B56" s="0" t="s">
        <v>175</v>
      </c>
      <c r="C56" s="4" t="s">
        <v>176</v>
      </c>
      <c r="D56" s="0" t="n">
        <v>2</v>
      </c>
      <c r="E56" s="0" t="n">
        <v>2</v>
      </c>
      <c r="F56" s="0" t="n">
        <v>3</v>
      </c>
      <c r="G56" s="0" t="n">
        <v>2</v>
      </c>
      <c r="H56" s="0" t="n">
        <v>5</v>
      </c>
      <c r="I56" s="0" t="n">
        <v>5</v>
      </c>
      <c r="J56" s="0" t="n">
        <v>66600</v>
      </c>
      <c r="K56" s="0" t="s">
        <v>30</v>
      </c>
      <c r="L56" s="0" t="n">
        <v>584.21052631579</v>
      </c>
      <c r="M56" s="0" t="n">
        <v>0.000250669407326419</v>
      </c>
      <c r="N56" s="0" t="n">
        <v>0.000517739371532197</v>
      </c>
      <c r="O56" s="0" t="n">
        <v>-8.50964050229153</v>
      </c>
      <c r="P56" s="0" t="n">
        <v>-8.33412999747796</v>
      </c>
      <c r="Q56" s="0" t="n">
        <v>-8.07792617114014</v>
      </c>
      <c r="R56" s="0" t="n">
        <v>-8.16573113331693</v>
      </c>
      <c r="S56" s="0" t="n">
        <v>-7.20924095224433</v>
      </c>
      <c r="T56" s="0" t="n">
        <v>-7.5440101106733</v>
      </c>
      <c r="U56" s="0" t="n">
        <v>-2.17461502846882</v>
      </c>
      <c r="V56" s="0" t="n">
        <v>0.0953166868657977</v>
      </c>
      <c r="W56" s="0" t="n">
        <v>0.484161377537483</v>
      </c>
      <c r="X56" s="0" t="n">
        <v>2.06542703816267</v>
      </c>
      <c r="Y56" s="3" t="n">
        <v>54</v>
      </c>
      <c r="Z56" s="0" t="n">
        <f aca="false">(V56/Y56)*359</f>
        <v>0.63367945527447</v>
      </c>
    </row>
    <row r="57" customFormat="false" ht="15.75" hidden="false" customHeight="false" outlineLevel="0" collapsed="false">
      <c r="A57" s="0" t="s">
        <v>177</v>
      </c>
      <c r="B57" s="0" t="s">
        <v>178</v>
      </c>
      <c r="C57" s="4" t="s">
        <v>179</v>
      </c>
      <c r="D57" s="0" t="n">
        <v>122</v>
      </c>
      <c r="E57" s="0" t="n">
        <v>116</v>
      </c>
      <c r="F57" s="0" t="n">
        <v>139</v>
      </c>
      <c r="G57" s="0" t="n">
        <v>106</v>
      </c>
      <c r="H57" s="0" t="n">
        <v>112</v>
      </c>
      <c r="I57" s="0" t="n">
        <v>140</v>
      </c>
      <c r="J57" s="0" t="n">
        <v>29000</v>
      </c>
      <c r="K57" s="0" t="s">
        <v>30</v>
      </c>
      <c r="L57" s="0" t="n">
        <v>254.385964912281</v>
      </c>
      <c r="M57" s="0" t="n">
        <v>0.0255949310336866</v>
      </c>
      <c r="N57" s="0" t="n">
        <v>0.0312018825081389</v>
      </c>
      <c r="O57" s="0" t="n">
        <v>-3.78641145662103</v>
      </c>
      <c r="P57" s="0" t="n">
        <v>-3.66112070878649</v>
      </c>
      <c r="Q57" s="0" t="n">
        <v>-3.56121579081422</v>
      </c>
      <c r="R57" s="0" t="n">
        <v>-3.58246813248173</v>
      </c>
      <c r="S57" s="0" t="n">
        <v>-3.35962707527841</v>
      </c>
      <c r="T57" s="0" t="n">
        <v>-3.47214196657806</v>
      </c>
      <c r="U57" s="0" t="n">
        <v>-2.1644960870869</v>
      </c>
      <c r="V57" s="0" t="n">
        <v>0.0964023160248446</v>
      </c>
      <c r="W57" s="0" t="n">
        <v>0.820300859315469</v>
      </c>
      <c r="X57" s="0" t="n">
        <v>1.21906491824779</v>
      </c>
      <c r="Y57" s="3" t="n">
        <v>55</v>
      </c>
      <c r="Z57" s="0" t="n">
        <f aca="false">(V57/Y57)*359</f>
        <v>0.629244208234895</v>
      </c>
    </row>
    <row r="58" customFormat="false" ht="15.75" hidden="false" customHeight="false" outlineLevel="0" collapsed="false">
      <c r="A58" s="0" t="s">
        <v>180</v>
      </c>
      <c r="B58" s="0" t="s">
        <v>181</v>
      </c>
      <c r="D58" s="0" t="n">
        <v>10</v>
      </c>
      <c r="E58" s="0" t="n">
        <v>14</v>
      </c>
      <c r="F58" s="0" t="n">
        <v>7</v>
      </c>
      <c r="G58" s="0" t="n">
        <v>0</v>
      </c>
      <c r="H58" s="0" t="n">
        <v>0</v>
      </c>
      <c r="I58" s="0" t="n">
        <v>8</v>
      </c>
      <c r="J58" s="0" t="n">
        <v>112700</v>
      </c>
      <c r="K58" s="0" t="s">
        <v>30</v>
      </c>
      <c r="L58" s="0" t="n">
        <v>988.59649122807</v>
      </c>
      <c r="M58" s="0" t="n">
        <v>0.00057210983554087</v>
      </c>
      <c r="N58" s="0" t="n">
        <v>0.000185569354834704</v>
      </c>
      <c r="O58" s="0" t="n">
        <v>-7.60058082050159</v>
      </c>
      <c r="P58" s="0" t="n">
        <v>-7.10229692342497</v>
      </c>
      <c r="Q58" s="0" t="n">
        <v>-7.84181096259263</v>
      </c>
      <c r="R58" s="0" t="n">
        <v>-10.3011938892504</v>
      </c>
      <c r="S58" s="0" t="n">
        <v>-10.1331610685421</v>
      </c>
      <c r="T58" s="0" t="n">
        <v>-7.63471688291485</v>
      </c>
      <c r="U58" s="0" t="n">
        <v>2.07079239413846</v>
      </c>
      <c r="V58" s="0" t="n">
        <v>0.10713394525121</v>
      </c>
      <c r="W58" s="0" t="n">
        <v>3.08299738418813</v>
      </c>
      <c r="X58" s="0" t="n">
        <v>0.324359665411568</v>
      </c>
      <c r="Y58" s="3" t="n">
        <v>56</v>
      </c>
      <c r="Z58" s="0" t="n">
        <f aca="false">(V58/Y58)*359</f>
        <v>0.686805113306864</v>
      </c>
    </row>
    <row r="59" customFormat="false" ht="15.75" hidden="false" customHeight="false" outlineLevel="0" collapsed="false">
      <c r="A59" s="0" t="s">
        <v>182</v>
      </c>
      <c r="B59" s="0" t="s">
        <v>183</v>
      </c>
      <c r="C59" s="0" t="s">
        <v>184</v>
      </c>
      <c r="D59" s="0" t="n">
        <v>6</v>
      </c>
      <c r="E59" s="0" t="n">
        <v>2</v>
      </c>
      <c r="F59" s="0" t="n">
        <v>3</v>
      </c>
      <c r="G59" s="0" t="n">
        <v>1</v>
      </c>
      <c r="H59" s="0" t="n">
        <v>1</v>
      </c>
      <c r="I59" s="0" t="n">
        <v>2</v>
      </c>
      <c r="J59" s="0" t="n">
        <v>18500</v>
      </c>
      <c r="K59" s="0" t="s">
        <v>30</v>
      </c>
      <c r="L59" s="0" t="n">
        <v>162.280701754386</v>
      </c>
      <c r="M59" s="0" t="n">
        <v>0.00128932107890189</v>
      </c>
      <c r="N59" s="0" t="n">
        <v>0.000735427608981822</v>
      </c>
      <c r="O59" s="0" t="n">
        <v>-6.27319521180203</v>
      </c>
      <c r="P59" s="0" t="n">
        <v>-7.0531961520159</v>
      </c>
      <c r="Q59" s="0" t="n">
        <v>-6.79699232567808</v>
      </c>
      <c r="R59" s="0" t="n">
        <v>-7.39562291162085</v>
      </c>
      <c r="S59" s="0" t="n">
        <v>-7.22759009091252</v>
      </c>
      <c r="T59" s="0" t="n">
        <v>-7.05153362557551</v>
      </c>
      <c r="U59" s="0" t="n">
        <v>2.06753433073512</v>
      </c>
      <c r="V59" s="0" t="n">
        <v>0.10753013826979</v>
      </c>
      <c r="W59" s="0" t="n">
        <v>1.75315838453076</v>
      </c>
      <c r="X59" s="0" t="n">
        <v>0.570399120138627</v>
      </c>
      <c r="Y59" s="3" t="n">
        <v>57</v>
      </c>
      <c r="Z59" s="0" t="n">
        <f aca="false">(V59/Y59)*359</f>
        <v>0.677251221734291</v>
      </c>
    </row>
    <row r="60" customFormat="false" ht="15.75" hidden="false" customHeight="false" outlineLevel="0" collapsed="false">
      <c r="A60" s="0" t="s">
        <v>185</v>
      </c>
      <c r="B60" s="0" t="s">
        <v>186</v>
      </c>
      <c r="C60" s="4" t="s">
        <v>187</v>
      </c>
      <c r="D60" s="0" t="n">
        <v>7</v>
      </c>
      <c r="E60" s="0" t="n">
        <v>1</v>
      </c>
      <c r="F60" s="0" t="n">
        <v>5</v>
      </c>
      <c r="G60" s="0" t="n">
        <v>1</v>
      </c>
      <c r="H60" s="0" t="n">
        <v>0</v>
      </c>
      <c r="I60" s="0" t="n">
        <v>1</v>
      </c>
      <c r="J60" s="0" t="n">
        <v>47400</v>
      </c>
      <c r="K60" s="0" t="s">
        <v>30</v>
      </c>
      <c r="L60" s="0" t="n">
        <v>415.789473684211</v>
      </c>
      <c r="M60" s="0" t="n">
        <v>0.000579022715428154</v>
      </c>
      <c r="N60" s="0" t="n">
        <v>0.000178972748960273</v>
      </c>
      <c r="O60" s="0" t="n">
        <v>-7.0709458647781</v>
      </c>
      <c r="P60" s="0" t="n">
        <v>-8.50487327239864</v>
      </c>
      <c r="Q60" s="0" t="n">
        <v>-7.28585869855177</v>
      </c>
      <c r="R60" s="0" t="n">
        <v>-8.3364744082376</v>
      </c>
      <c r="S60" s="0" t="n">
        <v>-9.26705387619739</v>
      </c>
      <c r="T60" s="0" t="n">
        <v>-8.50321074595825</v>
      </c>
      <c r="U60" s="0" t="n">
        <v>2.03903106317355</v>
      </c>
      <c r="V60" s="0" t="n">
        <v>0.111065891861444</v>
      </c>
      <c r="W60" s="0" t="n">
        <v>3.23525631020331</v>
      </c>
      <c r="X60" s="0" t="n">
        <v>0.30909452115006</v>
      </c>
      <c r="Y60" s="3" t="n">
        <v>58</v>
      </c>
      <c r="Z60" s="0" t="n">
        <f aca="false">(V60/Y60)*359</f>
        <v>0.687459572038938</v>
      </c>
    </row>
    <row r="61" customFormat="false" ht="15.75" hidden="false" customHeight="false" outlineLevel="0" collapsed="false">
      <c r="A61" s="0" t="s">
        <v>188</v>
      </c>
      <c r="B61" s="0" t="s">
        <v>189</v>
      </c>
      <c r="C61" s="4" t="s">
        <v>190</v>
      </c>
      <c r="D61" s="0" t="n">
        <v>2</v>
      </c>
      <c r="E61" s="0" t="n">
        <v>3</v>
      </c>
      <c r="F61" s="0" t="n">
        <v>1</v>
      </c>
      <c r="G61" s="0" t="n">
        <v>5</v>
      </c>
      <c r="H61" s="0" t="n">
        <v>2</v>
      </c>
      <c r="I61" s="0" t="n">
        <v>3</v>
      </c>
      <c r="J61" s="0" t="n">
        <v>85300</v>
      </c>
      <c r="K61" s="0" t="s">
        <v>30</v>
      </c>
      <c r="L61" s="0" t="n">
        <v>748.245614035088</v>
      </c>
      <c r="M61" s="0" t="n">
        <v>0.000174569872617424</v>
      </c>
      <c r="N61" s="0" t="n">
        <v>0.000337905263378075</v>
      </c>
      <c r="O61" s="0" t="n">
        <v>-8.75711037924282</v>
      </c>
      <c r="P61" s="0" t="n">
        <v>-8.24512763780804</v>
      </c>
      <c r="Q61" s="0" t="n">
        <v>-9.17269390847864</v>
      </c>
      <c r="R61" s="0" t="n">
        <v>-7.62474364990395</v>
      </c>
      <c r="S61" s="0" t="n">
        <v>-8.24516818955989</v>
      </c>
      <c r="T61" s="0" t="n">
        <v>-8.24346511136765</v>
      </c>
      <c r="U61" s="0" t="n">
        <v>-2.02985219514028</v>
      </c>
      <c r="V61" s="0" t="n">
        <v>0.112231577505707</v>
      </c>
      <c r="W61" s="0" t="n">
        <v>0.516623715393572</v>
      </c>
      <c r="X61" s="0" t="n">
        <v>1.93564478401497</v>
      </c>
      <c r="Y61" s="3" t="n">
        <v>59</v>
      </c>
      <c r="Z61" s="0" t="n">
        <f aca="false">(V61/Y61)*359</f>
        <v>0.682900615670319</v>
      </c>
    </row>
    <row r="62" customFormat="false" ht="15.75" hidden="false" customHeight="false" outlineLevel="0" collapsed="false">
      <c r="A62" s="0" t="s">
        <v>191</v>
      </c>
      <c r="B62" s="0" t="s">
        <v>192</v>
      </c>
      <c r="D62" s="0" t="n">
        <v>9</v>
      </c>
      <c r="E62" s="0" t="n">
        <v>4</v>
      </c>
      <c r="F62" s="0" t="n">
        <v>8</v>
      </c>
      <c r="G62" s="0" t="n">
        <v>2</v>
      </c>
      <c r="H62" s="0" t="n">
        <v>2</v>
      </c>
      <c r="I62" s="0" t="n">
        <v>5</v>
      </c>
      <c r="J62" s="0" t="n">
        <v>25400</v>
      </c>
      <c r="K62" s="0" t="s">
        <v>30</v>
      </c>
      <c r="L62" s="0" t="n">
        <v>222.80701754386</v>
      </c>
      <c r="M62" s="0" t="n">
        <v>0.00170581808081422</v>
      </c>
      <c r="N62" s="0" t="n">
        <v>0.00100488679135149</v>
      </c>
      <c r="O62" s="0" t="n">
        <v>-6.21068403203734</v>
      </c>
      <c r="P62" s="0" t="n">
        <v>-6.78238792905399</v>
      </c>
      <c r="Q62" s="0" t="n">
        <v>-6.22666757261739</v>
      </c>
      <c r="R62" s="0" t="n">
        <v>-7.20177572979508</v>
      </c>
      <c r="S62" s="0" t="n">
        <v>-7.03374290908674</v>
      </c>
      <c r="T62" s="0" t="n">
        <v>-6.58005470715145</v>
      </c>
      <c r="U62" s="0" t="n">
        <v>2.01333507946262</v>
      </c>
      <c r="V62" s="0" t="n">
        <v>0.114363178720767</v>
      </c>
      <c r="W62" s="0" t="n">
        <v>1.69752264184907</v>
      </c>
      <c r="X62" s="0" t="n">
        <v>0.589093762490688</v>
      </c>
      <c r="Y62" s="3" t="n">
        <v>60</v>
      </c>
      <c r="Z62" s="0" t="n">
        <f aca="false">(V62/Y62)*359</f>
        <v>0.684273019345923</v>
      </c>
    </row>
    <row r="63" customFormat="false" ht="15.75" hidden="false" customHeight="false" outlineLevel="0" collapsed="false">
      <c r="A63" s="0" t="s">
        <v>193</v>
      </c>
      <c r="B63" s="0" t="s">
        <v>194</v>
      </c>
      <c r="D63" s="0" t="n">
        <v>3</v>
      </c>
      <c r="E63" s="0" t="n">
        <v>3</v>
      </c>
      <c r="F63" s="0" t="n">
        <v>2</v>
      </c>
      <c r="G63" s="0" t="n">
        <v>1</v>
      </c>
      <c r="H63" s="0" t="n">
        <v>1</v>
      </c>
      <c r="I63" s="0" t="n">
        <v>2</v>
      </c>
      <c r="J63" s="0" t="n">
        <v>11800</v>
      </c>
      <c r="K63" s="0" t="s">
        <v>30</v>
      </c>
      <c r="L63" s="0" t="n">
        <v>103.508771929825</v>
      </c>
      <c r="M63" s="0" t="n">
        <v>0.00158038570090732</v>
      </c>
      <c r="N63" s="0" t="n">
        <v>0.00115300091238675</v>
      </c>
      <c r="O63" s="0" t="n">
        <v>-6.44256321959559</v>
      </c>
      <c r="P63" s="0" t="n">
        <v>-6.26705271478202</v>
      </c>
      <c r="Q63" s="0" t="n">
        <v>-6.68379336168663</v>
      </c>
      <c r="R63" s="0" t="n">
        <v>-6.9459517110082</v>
      </c>
      <c r="S63" s="0" t="n">
        <v>-6.77791889029986</v>
      </c>
      <c r="T63" s="0" t="n">
        <v>-6.60186242496285</v>
      </c>
      <c r="U63" s="0" t="n">
        <v>1.98705028720389</v>
      </c>
      <c r="V63" s="0" t="n">
        <v>0.117847400221288</v>
      </c>
      <c r="W63" s="0" t="n">
        <v>1.37067168284877</v>
      </c>
      <c r="X63" s="0" t="n">
        <v>0.729569314455833</v>
      </c>
      <c r="Y63" s="3" t="n">
        <v>61</v>
      </c>
      <c r="Z63" s="0" t="n">
        <f aca="false">(V63/Y63)*359</f>
        <v>0.693560929171187</v>
      </c>
    </row>
    <row r="64" customFormat="false" ht="15.75" hidden="false" customHeight="false" outlineLevel="0" collapsed="false">
      <c r="A64" s="0" t="s">
        <v>195</v>
      </c>
      <c r="B64" s="0" t="s">
        <v>196</v>
      </c>
      <c r="C64" s="4" t="s">
        <v>197</v>
      </c>
      <c r="D64" s="0" t="n">
        <v>2</v>
      </c>
      <c r="E64" s="0" t="n">
        <v>2</v>
      </c>
      <c r="F64" s="0" t="n">
        <v>3</v>
      </c>
      <c r="G64" s="0" t="n">
        <v>0</v>
      </c>
      <c r="H64" s="0" t="n">
        <v>0</v>
      </c>
      <c r="I64" s="0" t="n">
        <v>2</v>
      </c>
      <c r="J64" s="0" t="n">
        <v>17300</v>
      </c>
      <c r="K64" s="0" t="s">
        <v>30</v>
      </c>
      <c r="L64" s="0" t="n">
        <v>151.754385964912</v>
      </c>
      <c r="M64" s="0" t="n">
        <v>0.00096500477040113</v>
      </c>
      <c r="N64" s="0" t="n">
        <v>0.000467958773677652</v>
      </c>
      <c r="O64" s="0" t="n">
        <v>-7.16164242624892</v>
      </c>
      <c r="P64" s="0" t="n">
        <v>-6.98613192143535</v>
      </c>
      <c r="Q64" s="0" t="n">
        <v>-6.72992809509753</v>
      </c>
      <c r="R64" s="0" t="n">
        <v>-8.42717096970842</v>
      </c>
      <c r="S64" s="0" t="n">
        <v>-8.25913814900009</v>
      </c>
      <c r="T64" s="0" t="n">
        <v>-6.98446939499496</v>
      </c>
      <c r="U64" s="0" t="n">
        <v>1.97076431199595</v>
      </c>
      <c r="V64" s="0" t="n">
        <v>0.120064360184431</v>
      </c>
      <c r="W64" s="0" t="n">
        <v>2.06215766149063</v>
      </c>
      <c r="X64" s="0" t="n">
        <v>0.484928974478679</v>
      </c>
      <c r="Y64" s="3" t="n">
        <v>62</v>
      </c>
      <c r="Z64" s="0" t="n">
        <f aca="false">(V64/Y64)*359</f>
        <v>0.695211375906625</v>
      </c>
    </row>
    <row r="65" customFormat="false" ht="15.75" hidden="false" customHeight="false" outlineLevel="0" collapsed="false">
      <c r="A65" s="0" t="s">
        <v>198</v>
      </c>
      <c r="B65" s="0" t="s">
        <v>199</v>
      </c>
      <c r="C65" s="4" t="s">
        <v>200</v>
      </c>
      <c r="D65" s="0" t="n">
        <v>8</v>
      </c>
      <c r="E65" s="0" t="n">
        <v>7</v>
      </c>
      <c r="F65" s="0" t="n">
        <v>8</v>
      </c>
      <c r="G65" s="0" t="n">
        <v>5</v>
      </c>
      <c r="H65" s="0" t="n">
        <v>3</v>
      </c>
      <c r="I65" s="0" t="n">
        <v>2</v>
      </c>
      <c r="J65" s="0" t="n">
        <v>44700</v>
      </c>
      <c r="K65" s="0" t="s">
        <v>30</v>
      </c>
      <c r="L65" s="0" t="n">
        <v>392.105263157895</v>
      </c>
      <c r="M65" s="0" t="n">
        <v>0.00107240846498316</v>
      </c>
      <c r="N65" s="0" t="n">
        <v>0.000663820169944384</v>
      </c>
      <c r="O65" s="0" t="n">
        <v>-6.88713399474259</v>
      </c>
      <c r="P65" s="0" t="n">
        <v>-6.83678663288303</v>
      </c>
      <c r="Q65" s="0" t="n">
        <v>-6.79189190021242</v>
      </c>
      <c r="R65" s="0" t="n">
        <v>-6.97854269702584</v>
      </c>
      <c r="S65" s="0" t="n">
        <v>-7.26249500006056</v>
      </c>
      <c r="T65" s="0" t="n">
        <v>-7.93373639511075</v>
      </c>
      <c r="U65" s="0" t="n">
        <v>1.94352528503245</v>
      </c>
      <c r="V65" s="0" t="n">
        <v>0.123874681139426</v>
      </c>
      <c r="W65" s="0" t="n">
        <v>1.61551051555576</v>
      </c>
      <c r="X65" s="0" t="n">
        <v>0.61899937534977</v>
      </c>
      <c r="Y65" s="3" t="n">
        <v>63</v>
      </c>
      <c r="Z65" s="0" t="n">
        <f aca="false">(V65/Y65)*359</f>
        <v>0.705889056016729</v>
      </c>
    </row>
    <row r="66" customFormat="false" ht="15.75" hidden="false" customHeight="false" outlineLevel="0" collapsed="false">
      <c r="A66" s="0" t="s">
        <v>201</v>
      </c>
      <c r="B66" s="0" t="s">
        <v>202</v>
      </c>
      <c r="C66" s="4" t="s">
        <v>203</v>
      </c>
      <c r="D66" s="0" t="n">
        <v>0</v>
      </c>
      <c r="E66" s="0" t="n">
        <v>8</v>
      </c>
      <c r="F66" s="0" t="n">
        <v>0</v>
      </c>
      <c r="G66" s="0" t="n">
        <v>5</v>
      </c>
      <c r="H66" s="0" t="n">
        <v>22</v>
      </c>
      <c r="I66" s="0" t="n">
        <v>5</v>
      </c>
      <c r="J66" s="0" t="n">
        <v>71000</v>
      </c>
      <c r="K66" s="0" t="s">
        <v>30</v>
      </c>
      <c r="L66" s="0" t="n">
        <v>622.80701754386</v>
      </c>
      <c r="M66" s="0" t="n">
        <v>0.000281795921923395</v>
      </c>
      <c r="N66" s="0" t="n">
        <v>0.00130720323604707</v>
      </c>
      <c r="O66" s="0" t="n">
        <v>-10.1830537142206</v>
      </c>
      <c r="P66" s="0" t="n">
        <v>-7.17432986535082</v>
      </c>
      <c r="Q66" s="0" t="n">
        <v>-10.0878116196904</v>
      </c>
      <c r="R66" s="0" t="n">
        <v>-7.44124907244763</v>
      </c>
      <c r="S66" s="0" t="n">
        <v>-5.86444903476735</v>
      </c>
      <c r="T66" s="0" t="n">
        <v>-7.60798541016828</v>
      </c>
      <c r="U66" s="0" t="n">
        <v>-1.92170270743975</v>
      </c>
      <c r="V66" s="0" t="n">
        <v>0.127022285889634</v>
      </c>
      <c r="W66" s="0" t="n">
        <v>0.215571622034485</v>
      </c>
      <c r="X66" s="0" t="n">
        <v>4.63882950159381</v>
      </c>
      <c r="Y66" s="3" t="n">
        <v>64</v>
      </c>
      <c r="Z66" s="0" t="n">
        <f aca="false">(V66/Y66)*359</f>
        <v>0.712515634912166</v>
      </c>
    </row>
    <row r="67" customFormat="false" ht="15.75" hidden="false" customHeight="false" outlineLevel="0" collapsed="false">
      <c r="A67" s="0" t="s">
        <v>204</v>
      </c>
      <c r="B67" s="0" t="s">
        <v>205</v>
      </c>
      <c r="C67" s="4" t="s">
        <v>206</v>
      </c>
      <c r="D67" s="0" t="n">
        <v>7</v>
      </c>
      <c r="E67" s="0" t="n">
        <v>7</v>
      </c>
      <c r="F67" s="0" t="n">
        <v>8</v>
      </c>
      <c r="G67" s="0" t="n">
        <v>0</v>
      </c>
      <c r="H67" s="0" t="n">
        <v>5</v>
      </c>
      <c r="I67" s="0" t="n">
        <v>0</v>
      </c>
      <c r="J67" s="0" t="n">
        <v>44600</v>
      </c>
      <c r="K67" s="0" t="s">
        <v>30</v>
      </c>
      <c r="L67" s="0" t="n">
        <v>391.228070175439</v>
      </c>
      <c r="M67" s="0" t="n">
        <v>0.00103469044903164</v>
      </c>
      <c r="N67" s="0" t="n">
        <v>0.000420445957153996</v>
      </c>
      <c r="O67" s="0" t="n">
        <v>-7.01005749510309</v>
      </c>
      <c r="P67" s="0" t="n">
        <v>-6.83454699028953</v>
      </c>
      <c r="Q67" s="0" t="n">
        <v>-6.78965225761891</v>
      </c>
      <c r="R67" s="0" t="n">
        <v>-9.3741983272307</v>
      </c>
      <c r="S67" s="0" t="n">
        <v>-6.808270233724</v>
      </c>
      <c r="T67" s="0" t="n">
        <v>-9.54093466495135</v>
      </c>
      <c r="U67" s="0" t="n">
        <v>1.91257509269528</v>
      </c>
      <c r="V67" s="0" t="n">
        <v>0.128364479781962</v>
      </c>
      <c r="W67" s="0" t="n">
        <v>2.46093565992517</v>
      </c>
      <c r="X67" s="0" t="n">
        <v>0.406349510181996</v>
      </c>
      <c r="Y67" s="3" t="n">
        <v>65</v>
      </c>
      <c r="Z67" s="0" t="n">
        <f aca="false">(V67/Y67)*359</f>
        <v>0.708966896026529</v>
      </c>
    </row>
    <row r="68" customFormat="false" ht="15.75" hidden="false" customHeight="false" outlineLevel="0" collapsed="false">
      <c r="A68" s="0" t="s">
        <v>207</v>
      </c>
      <c r="B68" s="0" t="s">
        <v>208</v>
      </c>
      <c r="C68" s="4" t="s">
        <v>209</v>
      </c>
      <c r="D68" s="0" t="n">
        <v>0</v>
      </c>
      <c r="E68" s="0" t="n">
        <v>5</v>
      </c>
      <c r="F68" s="0" t="n">
        <v>0</v>
      </c>
      <c r="G68" s="0" t="n">
        <v>5</v>
      </c>
      <c r="H68" s="0" t="n">
        <v>4</v>
      </c>
      <c r="I68" s="0" t="n">
        <v>3</v>
      </c>
      <c r="J68" s="0" t="n">
        <v>44200</v>
      </c>
      <c r="K68" s="0" t="s">
        <v>30</v>
      </c>
      <c r="L68" s="0" t="n">
        <v>387.719298245614</v>
      </c>
      <c r="M68" s="0" t="n">
        <v>0.000307899705125754</v>
      </c>
      <c r="N68" s="0" t="n">
        <v>0.000787214119048886</v>
      </c>
      <c r="O68" s="0" t="n">
        <v>-9.70909862626294</v>
      </c>
      <c r="P68" s="0" t="n">
        <v>-7.135692848651</v>
      </c>
      <c r="Q68" s="0" t="n">
        <v>-9.61385653173276</v>
      </c>
      <c r="R68" s="0" t="n">
        <v>-6.96729398448997</v>
      </c>
      <c r="S68" s="0" t="n">
        <v>-6.99993185924379</v>
      </c>
      <c r="T68" s="0" t="n">
        <v>-7.58601544595367</v>
      </c>
      <c r="U68" s="0" t="n">
        <v>-1.8880808041261</v>
      </c>
      <c r="V68" s="0" t="n">
        <v>0.13204283092155</v>
      </c>
      <c r="W68" s="0" t="n">
        <v>0.391125740348457</v>
      </c>
      <c r="X68" s="0" t="n">
        <v>2.55672254940084</v>
      </c>
      <c r="Y68" s="3" t="n">
        <v>66</v>
      </c>
      <c r="Z68" s="0" t="n">
        <f aca="false">(V68/Y68)*359</f>
        <v>0.718232974255098</v>
      </c>
    </row>
    <row r="69" customFormat="false" ht="15.75" hidden="false" customHeight="false" outlineLevel="0" collapsed="false">
      <c r="A69" s="0" t="s">
        <v>210</v>
      </c>
      <c r="B69" s="0" t="s">
        <v>211</v>
      </c>
      <c r="D69" s="0" t="n">
        <v>4</v>
      </c>
      <c r="E69" s="0" t="n">
        <v>2</v>
      </c>
      <c r="F69" s="0" t="n">
        <v>4</v>
      </c>
      <c r="G69" s="0" t="n">
        <v>0</v>
      </c>
      <c r="H69" s="0" t="n">
        <v>2</v>
      </c>
      <c r="I69" s="0" t="n">
        <v>0</v>
      </c>
      <c r="J69" s="0" t="n">
        <v>39200</v>
      </c>
      <c r="K69" s="0" t="s">
        <v>30</v>
      </c>
      <c r="L69" s="0" t="n">
        <v>343.859649122807</v>
      </c>
      <c r="M69" s="0" t="n">
        <v>0.000567392551589693</v>
      </c>
      <c r="N69" s="0" t="n">
        <v>0.000249861531769178</v>
      </c>
      <c r="O69" s="0" t="n">
        <v>-7.39182600663948</v>
      </c>
      <c r="P69" s="0" t="n">
        <v>-7.80410216672803</v>
      </c>
      <c r="Q69" s="0" t="n">
        <v>-7.29658391210931</v>
      </c>
      <c r="R69" s="0" t="n">
        <v>-9.2451412150011</v>
      </c>
      <c r="S69" s="0" t="n">
        <v>-7.46767048185867</v>
      </c>
      <c r="T69" s="0" t="n">
        <v>-9.41187755272175</v>
      </c>
      <c r="U69" s="0" t="n">
        <v>1.88779921910413</v>
      </c>
      <c r="V69" s="0" t="n">
        <v>0.13208577432117</v>
      </c>
      <c r="W69" s="0" t="n">
        <v>2.27082795647731</v>
      </c>
      <c r="X69" s="0" t="n">
        <v>0.440368015175962</v>
      </c>
      <c r="Y69" s="3" t="n">
        <v>67</v>
      </c>
      <c r="Z69" s="0" t="n">
        <f aca="false">(V69/Y69)*359</f>
        <v>0.707743178825374</v>
      </c>
    </row>
    <row r="70" customFormat="false" ht="15.75" hidden="false" customHeight="false" outlineLevel="0" collapsed="false">
      <c r="A70" s="0" t="s">
        <v>212</v>
      </c>
      <c r="B70" s="0" t="s">
        <v>213</v>
      </c>
      <c r="D70" s="0" t="n">
        <v>11</v>
      </c>
      <c r="E70" s="0" t="n">
        <v>4</v>
      </c>
      <c r="F70" s="0" t="n">
        <v>5</v>
      </c>
      <c r="G70" s="0" t="n">
        <v>1</v>
      </c>
      <c r="H70" s="0" t="n">
        <v>2</v>
      </c>
      <c r="I70" s="0" t="n">
        <v>4</v>
      </c>
      <c r="J70" s="0" t="n">
        <v>124300</v>
      </c>
      <c r="K70" s="0" t="s">
        <v>30</v>
      </c>
      <c r="L70" s="0" t="n">
        <v>1090.35087719298</v>
      </c>
      <c r="M70" s="0" t="n">
        <v>0.000329862249662451</v>
      </c>
      <c r="N70" s="0" t="n">
        <v>0.000167850709164536</v>
      </c>
      <c r="O70" s="0" t="n">
        <v>-7.6075776197668</v>
      </c>
      <c r="P70" s="0" t="n">
        <v>-8.37033675354616</v>
      </c>
      <c r="Q70" s="0" t="n">
        <v>-8.2499344683674</v>
      </c>
      <c r="R70" s="0" t="n">
        <v>-9.30055017805324</v>
      </c>
      <c r="S70" s="0" t="n">
        <v>-8.62169173357892</v>
      </c>
      <c r="T70" s="0" t="n">
        <v>-8.36867422710578</v>
      </c>
      <c r="U70" s="0" t="n">
        <v>1.88245941922405</v>
      </c>
      <c r="V70" s="0" t="n">
        <v>0.132902988458222</v>
      </c>
      <c r="W70" s="0" t="n">
        <v>1.96521212989993</v>
      </c>
      <c r="X70" s="0" t="n">
        <v>0.508850919850022</v>
      </c>
      <c r="Y70" s="3" t="n">
        <v>68</v>
      </c>
      <c r="Z70" s="0" t="n">
        <f aca="false">(V70/Y70)*359</f>
        <v>0.701649600830907</v>
      </c>
    </row>
    <row r="71" customFormat="false" ht="15.75" hidden="false" customHeight="false" outlineLevel="0" collapsed="false">
      <c r="A71" s="0" t="s">
        <v>214</v>
      </c>
      <c r="B71" s="0" t="s">
        <v>215</v>
      </c>
      <c r="C71" s="4" t="s">
        <v>216</v>
      </c>
      <c r="D71" s="0" t="n">
        <v>21</v>
      </c>
      <c r="E71" s="0" t="n">
        <v>16</v>
      </c>
      <c r="F71" s="0" t="n">
        <v>25</v>
      </c>
      <c r="G71" s="0" t="n">
        <v>13</v>
      </c>
      <c r="H71" s="0" t="n">
        <v>11</v>
      </c>
      <c r="I71" s="0" t="n">
        <v>14</v>
      </c>
      <c r="J71" s="0" t="n">
        <v>37500</v>
      </c>
      <c r="K71" s="0" t="s">
        <v>30</v>
      </c>
      <c r="L71" s="0" t="n">
        <v>328.947368421053</v>
      </c>
      <c r="M71" s="0" t="n">
        <v>0.00330281148646644</v>
      </c>
      <c r="N71" s="0" t="n">
        <v>0.00265030699891552</v>
      </c>
      <c r="O71" s="0" t="n">
        <v>-5.78351465446209</v>
      </c>
      <c r="P71" s="0" t="n">
        <v>-5.8726967038756</v>
      </c>
      <c r="Q71" s="0" t="n">
        <v>-5.51764704290115</v>
      </c>
      <c r="R71" s="0" t="n">
        <v>-5.90496853517672</v>
      </c>
      <c r="S71" s="0" t="n">
        <v>-5.89727836454357</v>
      </c>
      <c r="T71" s="0" t="n">
        <v>-6.00024590891522</v>
      </c>
      <c r="U71" s="0" t="n">
        <v>1.87656861690084</v>
      </c>
      <c r="V71" s="0" t="n">
        <v>0.133810868100092</v>
      </c>
      <c r="W71" s="0" t="n">
        <v>1.24619958662069</v>
      </c>
      <c r="X71" s="0" t="n">
        <v>0.802439682002858</v>
      </c>
      <c r="Y71" s="3" t="n">
        <v>69</v>
      </c>
      <c r="Z71" s="0" t="n">
        <f aca="false">(V71/Y71)*359</f>
        <v>0.696204371709174</v>
      </c>
    </row>
    <row r="72" customFormat="false" ht="15.75" hidden="false" customHeight="false" outlineLevel="0" collapsed="false">
      <c r="A72" s="0" t="s">
        <v>217</v>
      </c>
      <c r="B72" s="0" t="s">
        <v>218</v>
      </c>
      <c r="C72" s="0" t="s">
        <v>219</v>
      </c>
      <c r="D72" s="0" t="n">
        <v>51</v>
      </c>
      <c r="E72" s="0" t="n">
        <v>22</v>
      </c>
      <c r="F72" s="0" t="n">
        <v>37</v>
      </c>
      <c r="G72" s="0" t="n">
        <v>32</v>
      </c>
      <c r="H72" s="0" t="n">
        <v>0</v>
      </c>
      <c r="I72" s="0" t="n">
        <v>0</v>
      </c>
      <c r="J72" s="0" t="n">
        <v>18000</v>
      </c>
      <c r="K72" s="0" t="s">
        <v>30</v>
      </c>
      <c r="L72" s="0" t="n">
        <v>157.894736842105</v>
      </c>
      <c r="M72" s="0" t="n">
        <v>0.0118864094334796</v>
      </c>
      <c r="N72" s="0" t="n">
        <v>0.00469941515699196</v>
      </c>
      <c r="O72" s="0" t="n">
        <v>-4.17601660684581</v>
      </c>
      <c r="P72" s="0" t="n">
        <v>-4.82857260049156</v>
      </c>
      <c r="Q72" s="0" t="n">
        <v>-4.39801538700897</v>
      </c>
      <c r="R72" s="0" t="n">
        <v>-4.29244895620521</v>
      </c>
      <c r="S72" s="0" t="n">
        <v>-8.29880340539252</v>
      </c>
      <c r="T72" s="0" t="n">
        <v>-8.6335725638215</v>
      </c>
      <c r="U72" s="0" t="n">
        <v>1.85225526022676</v>
      </c>
      <c r="V72" s="0" t="n">
        <v>0.137629382493411</v>
      </c>
      <c r="W72" s="0" t="n">
        <v>2.5293380210928</v>
      </c>
      <c r="X72" s="0" t="n">
        <v>0.395360363723924</v>
      </c>
      <c r="Y72" s="3" t="n">
        <v>70</v>
      </c>
      <c r="Z72" s="0" t="n">
        <f aca="false">(V72/Y72)*359</f>
        <v>0.705842118787636</v>
      </c>
    </row>
    <row r="73" customFormat="false" ht="15.75" hidden="false" customHeight="false" outlineLevel="0" collapsed="false">
      <c r="A73" s="0" t="s">
        <v>220</v>
      </c>
      <c r="B73" s="0" t="s">
        <v>221</v>
      </c>
      <c r="C73" s="4" t="s">
        <v>222</v>
      </c>
      <c r="D73" s="0" t="n">
        <v>2</v>
      </c>
      <c r="E73" s="0" t="n">
        <v>2</v>
      </c>
      <c r="F73" s="0" t="n">
        <v>3</v>
      </c>
      <c r="G73" s="0" t="n">
        <v>0</v>
      </c>
      <c r="H73" s="0" t="n">
        <v>1</v>
      </c>
      <c r="I73" s="0" t="n">
        <v>1</v>
      </c>
      <c r="J73" s="0" t="n">
        <v>45400</v>
      </c>
      <c r="K73" s="0" t="s">
        <v>30</v>
      </c>
      <c r="L73" s="0" t="n">
        <v>398.245614035088</v>
      </c>
      <c r="M73" s="0" t="n">
        <v>0.000367722082113206</v>
      </c>
      <c r="N73" s="0" t="n">
        <v>0.000197029282268449</v>
      </c>
      <c r="O73" s="0" t="n">
        <v>-8.12644802979249</v>
      </c>
      <c r="P73" s="0" t="n">
        <v>-7.95093752497892</v>
      </c>
      <c r="Q73" s="0" t="n">
        <v>-7.6947336986411</v>
      </c>
      <c r="R73" s="0" t="n">
        <v>-9.391976573252</v>
      </c>
      <c r="S73" s="0" t="n">
        <v>-8.12533146387555</v>
      </c>
      <c r="T73" s="0" t="n">
        <v>-8.46010062230452</v>
      </c>
      <c r="U73" s="0" t="n">
        <v>1.84168628215259</v>
      </c>
      <c r="V73" s="0" t="n">
        <v>0.139325715586376</v>
      </c>
      <c r="W73" s="0" t="n">
        <v>1.86633214047946</v>
      </c>
      <c r="X73" s="0" t="n">
        <v>0.535810308524774</v>
      </c>
      <c r="Y73" s="3" t="n">
        <v>71</v>
      </c>
      <c r="Z73" s="0" t="n">
        <f aca="false">(V73/Y73)*359</f>
        <v>0.704477914021253</v>
      </c>
    </row>
    <row r="74" customFormat="false" ht="15.75" hidden="false" customHeight="false" outlineLevel="0" collapsed="false">
      <c r="A74" s="0" t="s">
        <v>223</v>
      </c>
      <c r="B74" s="0" t="s">
        <v>224</v>
      </c>
      <c r="C74" s="4" t="s">
        <v>225</v>
      </c>
      <c r="D74" s="0" t="n">
        <v>23</v>
      </c>
      <c r="E74" s="0" t="n">
        <v>18</v>
      </c>
      <c r="F74" s="0" t="n">
        <v>25</v>
      </c>
      <c r="G74" s="0" t="n">
        <v>16</v>
      </c>
      <c r="H74" s="0" t="n">
        <v>7</v>
      </c>
      <c r="I74" s="0" t="n">
        <v>14</v>
      </c>
      <c r="J74" s="0" t="n">
        <v>32500</v>
      </c>
      <c r="K74" s="0" t="s">
        <v>30</v>
      </c>
      <c r="L74" s="0" t="n">
        <v>285.087719298246</v>
      </c>
      <c r="M74" s="0" t="n">
        <v>0.00405230528569332</v>
      </c>
      <c r="N74" s="0" t="n">
        <v>0.00292354697134199</v>
      </c>
      <c r="O74" s="0" t="n">
        <v>-5.55146632480492</v>
      </c>
      <c r="P74" s="0" t="n">
        <v>-5.61518550905719</v>
      </c>
      <c r="Q74" s="0" t="n">
        <v>-5.37454619926048</v>
      </c>
      <c r="R74" s="0" t="n">
        <v>-5.5611969960739</v>
      </c>
      <c r="S74" s="0" t="n">
        <v>-6.18162153572984</v>
      </c>
      <c r="T74" s="0" t="n">
        <v>-5.85714506527455</v>
      </c>
      <c r="U74" s="0" t="n">
        <v>1.82781616518141</v>
      </c>
      <c r="V74" s="0" t="n">
        <v>0.141586042623048</v>
      </c>
      <c r="W74" s="0" t="n">
        <v>1.38609207425636</v>
      </c>
      <c r="X74" s="0" t="n">
        <v>0.721452794206691</v>
      </c>
      <c r="Y74" s="3" t="n">
        <v>72</v>
      </c>
      <c r="Z74" s="0" t="n">
        <f aca="false">(V74/Y74)*359</f>
        <v>0.705963740301031</v>
      </c>
    </row>
    <row r="75" customFormat="false" ht="15.75" hidden="false" customHeight="false" outlineLevel="0" collapsed="false">
      <c r="A75" s="0" t="s">
        <v>226</v>
      </c>
      <c r="B75" s="0" t="s">
        <v>227</v>
      </c>
      <c r="C75" s="0" t="s">
        <v>228</v>
      </c>
      <c r="D75" s="0" t="n">
        <v>7</v>
      </c>
      <c r="E75" s="0" t="n">
        <v>4</v>
      </c>
      <c r="F75" s="0" t="n">
        <v>5</v>
      </c>
      <c r="G75" s="0" t="n">
        <v>4</v>
      </c>
      <c r="H75" s="0" t="n">
        <v>0</v>
      </c>
      <c r="I75" s="0" t="n">
        <v>1</v>
      </c>
      <c r="J75" s="0" t="n">
        <v>18800</v>
      </c>
      <c r="K75" s="0" t="s">
        <v>30</v>
      </c>
      <c r="L75" s="0" t="n">
        <v>164.912280701754</v>
      </c>
      <c r="M75" s="0" t="n">
        <v>0.00180021384049453</v>
      </c>
      <c r="N75" s="0" t="n">
        <v>0.000853998010724543</v>
      </c>
      <c r="O75" s="0" t="n">
        <v>-6.14618050591298</v>
      </c>
      <c r="P75" s="0" t="n">
        <v>-6.4814956248654</v>
      </c>
      <c r="Q75" s="0" t="n">
        <v>-6.36109333968664</v>
      </c>
      <c r="R75" s="0" t="n">
        <v>-6.31309676070437</v>
      </c>
      <c r="S75" s="0" t="n">
        <v>-8.34228851733226</v>
      </c>
      <c r="T75" s="0" t="n">
        <v>-7.57844538709312</v>
      </c>
      <c r="U75" s="0" t="n">
        <v>1.8034654930562</v>
      </c>
      <c r="V75" s="0" t="n">
        <v>0.145649951364841</v>
      </c>
      <c r="W75" s="0" t="n">
        <v>2.10798364619984</v>
      </c>
      <c r="X75" s="0" t="n">
        <v>0.474386981987619</v>
      </c>
      <c r="Y75" s="3" t="n">
        <v>73</v>
      </c>
      <c r="Z75" s="0" t="n">
        <f aca="false">(V75/Y75)*359</f>
        <v>0.716278527944903</v>
      </c>
    </row>
    <row r="76" customFormat="false" ht="15.75" hidden="false" customHeight="false" outlineLevel="0" collapsed="false">
      <c r="A76" s="0" t="s">
        <v>229</v>
      </c>
      <c r="B76" s="0" t="s">
        <v>230</v>
      </c>
      <c r="C76" s="4" t="s">
        <v>231</v>
      </c>
      <c r="D76" s="0" t="n">
        <v>20</v>
      </c>
      <c r="E76" s="0" t="n">
        <v>16</v>
      </c>
      <c r="F76" s="0" t="n">
        <v>20</v>
      </c>
      <c r="G76" s="0" t="n">
        <v>11</v>
      </c>
      <c r="H76" s="0" t="n">
        <v>9</v>
      </c>
      <c r="I76" s="0" t="n">
        <v>17</v>
      </c>
      <c r="J76" s="0" t="n">
        <v>46600</v>
      </c>
      <c r="K76" s="0" t="s">
        <v>30</v>
      </c>
      <c r="L76" s="0" t="n">
        <v>408.771929824561</v>
      </c>
      <c r="M76" s="0" t="n">
        <v>0.00240825284317675</v>
      </c>
      <c r="N76" s="0" t="n">
        <v>0.00203382090662822</v>
      </c>
      <c r="O76" s="0" t="n">
        <v>-6.04840231160658</v>
      </c>
      <c r="P76" s="0" t="n">
        <v>-6.08995631203084</v>
      </c>
      <c r="Q76" s="0" t="n">
        <v>-5.9531602170764</v>
      </c>
      <c r="R76" s="0" t="n">
        <v>-6.28257079340714</v>
      </c>
      <c r="S76" s="0" t="n">
        <v>-6.30559320946151</v>
      </c>
      <c r="T76" s="0" t="n">
        <v>-6.02945328556752</v>
      </c>
      <c r="U76" s="0" t="n">
        <v>1.80258075070618</v>
      </c>
      <c r="V76" s="0" t="n">
        <v>0.145799936918625</v>
      </c>
      <c r="W76" s="0" t="n">
        <v>1.1841027080252</v>
      </c>
      <c r="X76" s="0" t="n">
        <v>0.844521335203902</v>
      </c>
      <c r="Y76" s="3" t="n">
        <v>74</v>
      </c>
      <c r="Z76" s="0" t="n">
        <f aca="false">(V76/Y76)*359</f>
        <v>0.707326720997113</v>
      </c>
    </row>
    <row r="77" customFormat="false" ht="15.75" hidden="false" customHeight="false" outlineLevel="0" collapsed="false">
      <c r="A77" s="0" t="s">
        <v>232</v>
      </c>
      <c r="B77" s="0" t="s">
        <v>233</v>
      </c>
      <c r="C77" s="4" t="s">
        <v>234</v>
      </c>
      <c r="D77" s="0" t="n">
        <v>4</v>
      </c>
      <c r="E77" s="0" t="n">
        <v>0</v>
      </c>
      <c r="F77" s="0" t="n">
        <v>0</v>
      </c>
      <c r="G77" s="0" t="n">
        <v>2</v>
      </c>
      <c r="H77" s="0" t="n">
        <v>2</v>
      </c>
      <c r="I77" s="0" t="n">
        <v>3</v>
      </c>
      <c r="J77" s="0" t="n">
        <v>16800</v>
      </c>
      <c r="K77" s="0" t="s">
        <v>30</v>
      </c>
      <c r="L77" s="0" t="n">
        <v>147.368421052632</v>
      </c>
      <c r="M77" s="0" t="n">
        <v>0.000601376106049557</v>
      </c>
      <c r="N77" s="0" t="n">
        <v>0.00126496813483603</v>
      </c>
      <c r="O77" s="0" t="n">
        <v>-6.54452814625228</v>
      </c>
      <c r="P77" s="0" t="n">
        <v>-8.56624221877493</v>
      </c>
      <c r="Q77" s="0" t="n">
        <v>-8.64651062905832</v>
      </c>
      <c r="R77" s="0" t="n">
        <v>-6.7884054421798</v>
      </c>
      <c r="S77" s="0" t="n">
        <v>-6.62037262147147</v>
      </c>
      <c r="T77" s="0" t="n">
        <v>-6.61866954327923</v>
      </c>
      <c r="U77" s="0" t="n">
        <v>-1.80192028102774</v>
      </c>
      <c r="V77" s="0" t="n">
        <v>0.145912010347527</v>
      </c>
      <c r="W77" s="0" t="n">
        <v>0.475408106724767</v>
      </c>
      <c r="X77" s="0" t="n">
        <v>2.10345592734905</v>
      </c>
      <c r="Y77" s="3" t="n">
        <v>75</v>
      </c>
      <c r="Z77" s="0" t="n">
        <f aca="false">(V77/Y77)*359</f>
        <v>0.698432156196829</v>
      </c>
    </row>
    <row r="78" customFormat="false" ht="15.75" hidden="false" customHeight="false" outlineLevel="0" collapsed="false">
      <c r="A78" s="0" t="s">
        <v>235</v>
      </c>
      <c r="B78" s="0" t="s">
        <v>236</v>
      </c>
      <c r="C78" s="4" t="s">
        <v>237</v>
      </c>
      <c r="D78" s="0" t="n">
        <v>3</v>
      </c>
      <c r="E78" s="0" t="n">
        <v>5</v>
      </c>
      <c r="F78" s="0" t="n">
        <v>5</v>
      </c>
      <c r="G78" s="0" t="n">
        <v>9</v>
      </c>
      <c r="H78" s="0" t="n">
        <v>10</v>
      </c>
      <c r="I78" s="0" t="n">
        <v>4</v>
      </c>
      <c r="J78" s="0" t="n">
        <v>61300</v>
      </c>
      <c r="K78" s="0" t="s">
        <v>30</v>
      </c>
      <c r="L78" s="0" t="n">
        <v>537.719298245614</v>
      </c>
      <c r="M78" s="0" t="n">
        <v>0.000470129591074813</v>
      </c>
      <c r="N78" s="0" t="n">
        <v>0.00105940677000774</v>
      </c>
      <c r="O78" s="0" t="n">
        <v>-8.09024353106614</v>
      </c>
      <c r="P78" s="0" t="n">
        <v>-7.46274790250951</v>
      </c>
      <c r="Q78" s="0" t="n">
        <v>-7.5430163127929</v>
      </c>
      <c r="R78" s="0" t="n">
        <v>-6.74780533198041</v>
      </c>
      <c r="S78" s="0" t="n">
        <v>-6.4796890527151</v>
      </c>
      <c r="T78" s="0" t="n">
        <v>-7.66175607153128</v>
      </c>
      <c r="U78" s="0" t="n">
        <v>-1.80057197232545</v>
      </c>
      <c r="V78" s="0" t="n">
        <v>0.146141087324306</v>
      </c>
      <c r="W78" s="0" t="n">
        <v>0.443766836671602</v>
      </c>
      <c r="X78" s="0" t="n">
        <v>2.25343562736758</v>
      </c>
      <c r="Y78" s="3" t="n">
        <v>76</v>
      </c>
      <c r="Z78" s="0" t="n">
        <f aca="false">(V78/Y78)*359</f>
        <v>0.690324346702972</v>
      </c>
    </row>
    <row r="79" customFormat="false" ht="15.75" hidden="false" customHeight="false" outlineLevel="0" collapsed="false">
      <c r="A79" s="0" t="s">
        <v>238</v>
      </c>
      <c r="B79" s="0" t="s">
        <v>239</v>
      </c>
      <c r="C79" s="4" t="s">
        <v>240</v>
      </c>
      <c r="D79" s="0" t="n">
        <v>2</v>
      </c>
      <c r="E79" s="0" t="n">
        <v>6</v>
      </c>
      <c r="F79" s="0" t="n">
        <v>4</v>
      </c>
      <c r="G79" s="0" t="n">
        <v>5</v>
      </c>
      <c r="H79" s="0" t="n">
        <v>15</v>
      </c>
      <c r="I79" s="0" t="n">
        <v>6</v>
      </c>
      <c r="J79" s="0" t="n">
        <v>36700</v>
      </c>
      <c r="K79" s="0" t="s">
        <v>30</v>
      </c>
      <c r="L79" s="0" t="n">
        <v>321.929824561404</v>
      </c>
      <c r="M79" s="0" t="n">
        <v>0.000740980489367308</v>
      </c>
      <c r="N79" s="0" t="n">
        <v>0.00201763901475599</v>
      </c>
      <c r="O79" s="0" t="n">
        <v>-7.91371267980571</v>
      </c>
      <c r="P79" s="0" t="n">
        <v>-6.7826907299647</v>
      </c>
      <c r="Q79" s="0" t="n">
        <v>-7.23068392037342</v>
      </c>
      <c r="R79" s="0" t="n">
        <v>-6.78134595046684</v>
      </c>
      <c r="S79" s="0" t="n">
        <v>-5.57722119807173</v>
      </c>
      <c r="T79" s="0" t="n">
        <v>-6.78102820352432</v>
      </c>
      <c r="U79" s="0" t="n">
        <v>-1.79084960788957</v>
      </c>
      <c r="V79" s="0" t="n">
        <v>0.147804325926431</v>
      </c>
      <c r="W79" s="0" t="n">
        <v>0.36725126940357</v>
      </c>
      <c r="X79" s="0" t="n">
        <v>2.72293136419661</v>
      </c>
      <c r="Y79" s="3" t="n">
        <v>77</v>
      </c>
      <c r="Z79" s="0" t="n">
        <f aca="false">(V79/Y79)*359</f>
        <v>0.68911367542323</v>
      </c>
    </row>
    <row r="80" customFormat="false" ht="15.75" hidden="false" customHeight="false" outlineLevel="0" collapsed="false">
      <c r="A80" s="0" t="s">
        <v>241</v>
      </c>
      <c r="B80" s="0" t="s">
        <v>242</v>
      </c>
      <c r="C80" s="0" t="s">
        <v>243</v>
      </c>
      <c r="D80" s="0" t="n">
        <v>5</v>
      </c>
      <c r="E80" s="0" t="n">
        <v>3</v>
      </c>
      <c r="F80" s="0" t="n">
        <v>8</v>
      </c>
      <c r="G80" s="0" t="n">
        <v>8</v>
      </c>
      <c r="H80" s="0" t="n">
        <v>4</v>
      </c>
      <c r="I80" s="0" t="n">
        <v>8</v>
      </c>
      <c r="J80" s="0" t="n">
        <v>11500</v>
      </c>
      <c r="K80" s="0" t="s">
        <v>30</v>
      </c>
      <c r="L80" s="0" t="n">
        <v>100.877192982456</v>
      </c>
      <c r="M80" s="0" t="n">
        <v>0.00295975136153056</v>
      </c>
      <c r="N80" s="0" t="n">
        <v>0.00461290156091928</v>
      </c>
      <c r="O80" s="0" t="n">
        <v>-5.96482559975012</v>
      </c>
      <c r="P80" s="0" t="n">
        <v>-6.24130021867961</v>
      </c>
      <c r="Q80" s="0" t="n">
        <v>-5.4342654339621</v>
      </c>
      <c r="R80" s="0" t="n">
        <v>-5.18559815951767</v>
      </c>
      <c r="S80" s="0" t="n">
        <v>-5.65355410552934</v>
      </c>
      <c r="T80" s="0" t="n">
        <v>-5.35233449723832</v>
      </c>
      <c r="U80" s="0" t="n">
        <v>-1.76567408382462</v>
      </c>
      <c r="V80" s="0" t="n">
        <v>0.152205698026179</v>
      </c>
      <c r="W80" s="0" t="n">
        <v>0.641624652606012</v>
      </c>
      <c r="X80" s="0" t="n">
        <v>1.55854360635679</v>
      </c>
      <c r="Y80" s="3" t="n">
        <v>78</v>
      </c>
      <c r="Z80" s="0" t="n">
        <f aca="false">(V80/Y80)*359</f>
        <v>0.700536481941003</v>
      </c>
    </row>
    <row r="81" customFormat="false" ht="15.75" hidden="false" customHeight="false" outlineLevel="0" collapsed="false">
      <c r="A81" s="0" t="s">
        <v>244</v>
      </c>
      <c r="B81" s="0" t="s">
        <v>245</v>
      </c>
      <c r="C81" s="4" t="s">
        <v>246</v>
      </c>
      <c r="D81" s="0" t="n">
        <v>4</v>
      </c>
      <c r="E81" s="0" t="n">
        <v>2</v>
      </c>
      <c r="F81" s="0" t="n">
        <v>1</v>
      </c>
      <c r="G81" s="0" t="n">
        <v>4</v>
      </c>
      <c r="H81" s="0" t="n">
        <v>20</v>
      </c>
      <c r="I81" s="0" t="n">
        <v>3</v>
      </c>
      <c r="J81" s="0" t="n">
        <v>52500</v>
      </c>
      <c r="K81" s="0" t="s">
        <v>30</v>
      </c>
      <c r="L81" s="0" t="n">
        <v>460.526315789474</v>
      </c>
      <c r="M81" s="0" t="n">
        <v>0.000311180146415329</v>
      </c>
      <c r="N81" s="0" t="n">
        <v>0.00152463377894883</v>
      </c>
      <c r="O81" s="0" t="n">
        <v>-7.68396242944064</v>
      </c>
      <c r="P81" s="0" t="n">
        <v>-8.0962385895292</v>
      </c>
      <c r="Q81" s="0" t="n">
        <v>-8.68733262357858</v>
      </c>
      <c r="R81" s="0" t="n">
        <v>-7.34005306046604</v>
      </c>
      <c r="S81" s="0" t="n">
        <v>-5.65567275038962</v>
      </c>
      <c r="T81" s="0" t="n">
        <v>-7.7581038264676</v>
      </c>
      <c r="U81" s="0" t="n">
        <v>-1.75473301669441</v>
      </c>
      <c r="V81" s="0" t="n">
        <v>0.154161773714202</v>
      </c>
      <c r="W81" s="0" t="n">
        <v>0.204101568987848</v>
      </c>
      <c r="X81" s="0" t="n">
        <v>4.89952137535767</v>
      </c>
      <c r="Y81" s="3" t="n">
        <v>79</v>
      </c>
      <c r="Z81" s="0" t="n">
        <f aca="false">(V81/Y81)*359</f>
        <v>0.700557933713905</v>
      </c>
    </row>
    <row r="82" customFormat="false" ht="15.75" hidden="false" customHeight="false" outlineLevel="0" collapsed="false">
      <c r="A82" s="0" t="s">
        <v>247</v>
      </c>
      <c r="B82" s="0" t="s">
        <v>248</v>
      </c>
      <c r="C82" s="4" t="s">
        <v>249</v>
      </c>
      <c r="D82" s="0" t="n">
        <v>3</v>
      </c>
      <c r="E82" s="0" t="n">
        <v>0</v>
      </c>
      <c r="F82" s="0" t="n">
        <v>1</v>
      </c>
      <c r="G82" s="0" t="n">
        <v>2</v>
      </c>
      <c r="H82" s="0" t="n">
        <v>3</v>
      </c>
      <c r="I82" s="0" t="n">
        <v>2</v>
      </c>
      <c r="J82" s="0" t="n">
        <v>42300</v>
      </c>
      <c r="K82" s="0" t="s">
        <v>30</v>
      </c>
      <c r="L82" s="0" t="n">
        <v>371.052631578947</v>
      </c>
      <c r="M82" s="0" t="n">
        <v>0.000243071654898344</v>
      </c>
      <c r="N82" s="0" t="n">
        <v>0.00052248007791039</v>
      </c>
      <c r="O82" s="0" t="n">
        <v>-7.7192507741762</v>
      </c>
      <c r="P82" s="0" t="n">
        <v>-9.48965041841795</v>
      </c>
      <c r="Q82" s="0" t="n">
        <v>-8.47130654003323</v>
      </c>
      <c r="R82" s="0" t="n">
        <v>-7.71181364182282</v>
      </c>
      <c r="S82" s="0" t="n">
        <v>-7.20730858449327</v>
      </c>
      <c r="T82" s="0" t="n">
        <v>-7.87854997954346</v>
      </c>
      <c r="U82" s="0" t="n">
        <v>-1.74302337996715</v>
      </c>
      <c r="V82" s="0" t="n">
        <v>0.1562848502983</v>
      </c>
      <c r="W82" s="0" t="n">
        <v>0.465226647244592</v>
      </c>
      <c r="X82" s="0" t="n">
        <v>2.14948994414383</v>
      </c>
      <c r="Y82" s="3" t="n">
        <v>80</v>
      </c>
      <c r="Z82" s="0" t="n">
        <f aca="false">(V82/Y82)*359</f>
        <v>0.701328265713621</v>
      </c>
    </row>
    <row r="83" customFormat="false" ht="15.75" hidden="false" customHeight="false" outlineLevel="0" collapsed="false">
      <c r="A83" s="0" t="s">
        <v>250</v>
      </c>
      <c r="B83" s="0" t="s">
        <v>251</v>
      </c>
      <c r="C83" s="4" t="s">
        <v>252</v>
      </c>
      <c r="D83" s="0" t="n">
        <v>9</v>
      </c>
      <c r="E83" s="0" t="n">
        <v>10</v>
      </c>
      <c r="F83" s="0" t="n">
        <v>8</v>
      </c>
      <c r="G83" s="0" t="n">
        <v>10</v>
      </c>
      <c r="H83" s="0" t="n">
        <v>6</v>
      </c>
      <c r="I83" s="0" t="n">
        <v>11</v>
      </c>
      <c r="J83" s="0" t="n">
        <v>30300</v>
      </c>
      <c r="K83" s="0" t="s">
        <v>30</v>
      </c>
      <c r="L83" s="0" t="n">
        <v>265.789473684211</v>
      </c>
      <c r="M83" s="0" t="n">
        <v>0.00185229261494015</v>
      </c>
      <c r="N83" s="0" t="n">
        <v>0.00232596718370549</v>
      </c>
      <c r="O83" s="0" t="n">
        <v>-6.38708257052817</v>
      </c>
      <c r="P83" s="0" t="n">
        <v>-6.11148860715762</v>
      </c>
      <c r="Q83" s="0" t="n">
        <v>-6.40306611110822</v>
      </c>
      <c r="R83" s="0" t="n">
        <v>-5.94308974299659</v>
      </c>
      <c r="S83" s="0" t="n">
        <v>-6.25463000255014</v>
      </c>
      <c r="T83" s="0" t="n">
        <v>-6.0188543025115</v>
      </c>
      <c r="U83" s="0" t="n">
        <v>-1.7136953901073</v>
      </c>
      <c r="V83" s="0" t="n">
        <v>0.161739335033421</v>
      </c>
      <c r="W83" s="0" t="n">
        <v>0.79635371810761</v>
      </c>
      <c r="X83" s="0" t="n">
        <v>1.25572340187765</v>
      </c>
      <c r="Y83" s="3" t="n">
        <v>81</v>
      </c>
      <c r="Z83" s="0" t="n">
        <f aca="false">(V83/Y83)*359</f>
        <v>0.716844707123434</v>
      </c>
    </row>
    <row r="84" customFormat="false" ht="15.75" hidden="false" customHeight="false" outlineLevel="0" collapsed="false">
      <c r="A84" s="0" t="s">
        <v>253</v>
      </c>
      <c r="B84" s="0" t="s">
        <v>254</v>
      </c>
      <c r="C84" s="4" t="s">
        <v>255</v>
      </c>
      <c r="D84" s="0" t="n">
        <v>135</v>
      </c>
      <c r="E84" s="0" t="n">
        <v>121</v>
      </c>
      <c r="F84" s="0" t="n">
        <v>149</v>
      </c>
      <c r="G84" s="0" t="n">
        <v>109</v>
      </c>
      <c r="H84" s="0" t="n">
        <v>114</v>
      </c>
      <c r="I84" s="0" t="n">
        <v>140</v>
      </c>
      <c r="J84" s="0" t="n">
        <v>28800</v>
      </c>
      <c r="K84" s="0" t="s">
        <v>30</v>
      </c>
      <c r="L84" s="0" t="n">
        <v>252.631578947368</v>
      </c>
      <c r="M84" s="0" t="n">
        <v>0.0276341218830484</v>
      </c>
      <c r="N84" s="0" t="n">
        <v>0.0318888191712758</v>
      </c>
      <c r="O84" s="0" t="n">
        <v>-3.67863040344148</v>
      </c>
      <c r="P84" s="0" t="n">
        <v>-3.61217727616707</v>
      </c>
      <c r="Q84" s="0" t="n">
        <v>-3.48506355640032</v>
      </c>
      <c r="R84" s="0" t="n">
        <v>-3.54776812553009</v>
      </c>
      <c r="S84" s="0" t="n">
        <v>-3.33508503108401</v>
      </c>
      <c r="T84" s="0" t="n">
        <v>-3.46522152373349</v>
      </c>
      <c r="U84" s="0" t="n">
        <v>-1.69748785674414</v>
      </c>
      <c r="V84" s="0" t="n">
        <v>0.164839538227341</v>
      </c>
      <c r="W84" s="0" t="n">
        <v>0.866577145256608</v>
      </c>
      <c r="X84" s="0" t="n">
        <v>1.1539653514678</v>
      </c>
      <c r="Y84" s="3" t="n">
        <v>82</v>
      </c>
      <c r="Z84" s="0" t="n">
        <f aca="false">(V84/Y84)*359</f>
        <v>0.721675539312383</v>
      </c>
    </row>
    <row r="85" customFormat="false" ht="15.75" hidden="false" customHeight="false" outlineLevel="0" collapsed="false">
      <c r="A85" s="0" t="s">
        <v>256</v>
      </c>
      <c r="C85" s="0" t="s">
        <v>257</v>
      </c>
      <c r="D85" s="0" t="n">
        <v>12</v>
      </c>
      <c r="E85" s="0" t="n">
        <v>5</v>
      </c>
      <c r="F85" s="0" t="n">
        <v>10</v>
      </c>
      <c r="G85" s="0" t="n">
        <v>4</v>
      </c>
      <c r="H85" s="0" t="n">
        <v>1</v>
      </c>
      <c r="I85" s="0" t="n">
        <v>6</v>
      </c>
      <c r="J85" s="0" t="n">
        <v>67300</v>
      </c>
      <c r="K85" s="0" t="s">
        <v>30</v>
      </c>
      <c r="L85" s="0" t="n">
        <v>590.350877192982</v>
      </c>
      <c r="M85" s="0" t="n">
        <v>0.00081375196206288</v>
      </c>
      <c r="N85" s="0" t="n">
        <v>0.000441643161028727</v>
      </c>
      <c r="O85" s="0" t="n">
        <v>-6.91065824896177</v>
      </c>
      <c r="P85" s="0" t="n">
        <v>-7.55612829621803</v>
      </c>
      <c r="Q85" s="0" t="n">
        <v>-6.98976954157637</v>
      </c>
      <c r="R85" s="0" t="n">
        <v>-7.58840012751915</v>
      </c>
      <c r="S85" s="0" t="n">
        <v>-8.51897959547893</v>
      </c>
      <c r="T85" s="0" t="n">
        <v>-7.38741168511448</v>
      </c>
      <c r="U85" s="0" t="n">
        <v>1.68383863454124</v>
      </c>
      <c r="V85" s="0" t="n">
        <v>0.167498891171493</v>
      </c>
      <c r="W85" s="0" t="n">
        <v>1.84255533396553</v>
      </c>
      <c r="X85" s="0" t="n">
        <v>0.542724542143224</v>
      </c>
      <c r="Y85" s="3" t="n">
        <v>83</v>
      </c>
      <c r="Z85" s="0" t="n">
        <f aca="false">(V85/Y85)*359</f>
        <v>0.724483155789952</v>
      </c>
    </row>
    <row r="86" customFormat="false" ht="15.75" hidden="false" customHeight="false" outlineLevel="0" collapsed="false">
      <c r="A86" s="0" t="s">
        <v>258</v>
      </c>
      <c r="B86" s="0" t="s">
        <v>259</v>
      </c>
      <c r="D86" s="0" t="n">
        <v>3</v>
      </c>
      <c r="E86" s="0" t="n">
        <v>3</v>
      </c>
      <c r="F86" s="0" t="n">
        <v>5</v>
      </c>
      <c r="G86" s="0" t="n">
        <v>1</v>
      </c>
      <c r="H86" s="0" t="n">
        <v>0</v>
      </c>
      <c r="I86" s="0" t="n">
        <v>3</v>
      </c>
      <c r="J86" s="0" t="n">
        <v>17900</v>
      </c>
      <c r="K86" s="0" t="s">
        <v>30</v>
      </c>
      <c r="L86" s="0" t="n">
        <v>157.017543859649</v>
      </c>
      <c r="M86" s="0" t="n">
        <v>0.00137169729643674</v>
      </c>
      <c r="N86" s="0" t="n">
        <v>0.00071262391820109</v>
      </c>
      <c r="O86" s="0" t="n">
        <v>-6.85926440097068</v>
      </c>
      <c r="P86" s="0" t="n">
        <v>-6.68375389615711</v>
      </c>
      <c r="Q86" s="0" t="n">
        <v>-6.31203718269745</v>
      </c>
      <c r="R86" s="0" t="n">
        <v>-7.36265289238329</v>
      </c>
      <c r="S86" s="0" t="n">
        <v>-8.29323236034306</v>
      </c>
      <c r="T86" s="0" t="n">
        <v>-6.68209136971673</v>
      </c>
      <c r="U86" s="0" t="n">
        <v>1.67525108924896</v>
      </c>
      <c r="V86" s="0" t="n">
        <v>0.169195112637903</v>
      </c>
      <c r="W86" s="0" t="n">
        <v>1.92485441675797</v>
      </c>
      <c r="X86" s="0" t="n">
        <v>0.519519809547103</v>
      </c>
      <c r="Y86" s="3" t="n">
        <v>84</v>
      </c>
      <c r="Z86" s="0" t="n">
        <f aca="false">(V86/Y86)*359</f>
        <v>0.723107683773895</v>
      </c>
    </row>
    <row r="87" customFormat="false" ht="15.75" hidden="false" customHeight="false" outlineLevel="0" collapsed="false">
      <c r="A87" s="0" t="s">
        <v>260</v>
      </c>
      <c r="B87" s="0" t="s">
        <v>261</v>
      </c>
      <c r="C87" s="0" t="s">
        <v>262</v>
      </c>
      <c r="D87" s="0" t="n">
        <v>4</v>
      </c>
      <c r="E87" s="0" t="n">
        <v>3</v>
      </c>
      <c r="F87" s="0" t="n">
        <v>3</v>
      </c>
      <c r="G87" s="0" t="n">
        <v>1</v>
      </c>
      <c r="H87" s="0" t="n">
        <v>2</v>
      </c>
      <c r="I87" s="0" t="n">
        <v>2</v>
      </c>
      <c r="J87" s="0" t="n">
        <v>57400</v>
      </c>
      <c r="K87" s="0" t="s">
        <v>30</v>
      </c>
      <c r="L87" s="0" t="n">
        <v>503.508771929825</v>
      </c>
      <c r="M87" s="0" t="n">
        <v>0.000390353526256907</v>
      </c>
      <c r="N87" s="0" t="n">
        <v>0.000289045005471589</v>
      </c>
      <c r="O87" s="0" t="n">
        <v>-7.77319356316859</v>
      </c>
      <c r="P87" s="0" t="n">
        <v>-7.84899748663593</v>
      </c>
      <c r="Q87" s="0" t="n">
        <v>-7.92926589691932</v>
      </c>
      <c r="R87" s="0" t="n">
        <v>-8.5278964828621</v>
      </c>
      <c r="S87" s="0" t="n">
        <v>-7.84903803838777</v>
      </c>
      <c r="T87" s="0" t="n">
        <v>-8.18380719681675</v>
      </c>
      <c r="U87" s="0" t="n">
        <v>1.67302899292071</v>
      </c>
      <c r="V87" s="0" t="n">
        <v>0.169636951373404</v>
      </c>
      <c r="W87" s="0" t="n">
        <v>1.35049393301237</v>
      </c>
      <c r="X87" s="0" t="n">
        <v>0.740469820378558</v>
      </c>
      <c r="Y87" s="3" t="n">
        <v>85</v>
      </c>
      <c r="Z87" s="0" t="n">
        <f aca="false">(V87/Y87)*359</f>
        <v>0.716466653447671</v>
      </c>
    </row>
    <row r="88" customFormat="false" ht="15.75" hidden="false" customHeight="false" outlineLevel="0" collapsed="false">
      <c r="A88" s="0" t="s">
        <v>263</v>
      </c>
      <c r="B88" s="0" t="s">
        <v>264</v>
      </c>
      <c r="C88" s="0" t="s">
        <v>265</v>
      </c>
      <c r="D88" s="0" t="n">
        <v>3</v>
      </c>
      <c r="E88" s="0" t="n">
        <v>2</v>
      </c>
      <c r="F88" s="0" t="n">
        <v>3</v>
      </c>
      <c r="G88" s="0" t="n">
        <v>0</v>
      </c>
      <c r="H88" s="0" t="n">
        <v>2</v>
      </c>
      <c r="I88" s="0" t="n">
        <v>0</v>
      </c>
      <c r="J88" s="0" t="n">
        <v>37500</v>
      </c>
      <c r="K88" s="0" t="s">
        <v>30</v>
      </c>
      <c r="L88" s="0" t="n">
        <v>328.947368421053</v>
      </c>
      <c r="M88" s="0" t="n">
        <v>0.00049290791695669</v>
      </c>
      <c r="N88" s="0" t="n">
        <v>0.000261188587876047</v>
      </c>
      <c r="O88" s="0" t="n">
        <v>-7.59880462110034</v>
      </c>
      <c r="P88" s="0" t="n">
        <v>-7.75976635290798</v>
      </c>
      <c r="Q88" s="0" t="n">
        <v>-7.50356252657016</v>
      </c>
      <c r="R88" s="0" t="n">
        <v>-9.20080540118105</v>
      </c>
      <c r="S88" s="0" t="n">
        <v>-7.42333466803862</v>
      </c>
      <c r="T88" s="0" t="n">
        <v>-9.3675417389017</v>
      </c>
      <c r="U88" s="0" t="n">
        <v>1.66477529686736</v>
      </c>
      <c r="V88" s="0" t="n">
        <v>0.171288720262958</v>
      </c>
      <c r="W88" s="0" t="n">
        <v>1.88717248699476</v>
      </c>
      <c r="X88" s="0" t="n">
        <v>0.529893269900546</v>
      </c>
      <c r="Y88" s="3" t="n">
        <v>86</v>
      </c>
      <c r="Z88" s="0" t="n">
        <f aca="false">(V88/Y88)*359</f>
        <v>0.71503082063258</v>
      </c>
    </row>
    <row r="89" customFormat="false" ht="15.75" hidden="false" customHeight="false" outlineLevel="0" collapsed="false">
      <c r="A89" s="0" t="s">
        <v>266</v>
      </c>
      <c r="B89" s="0" t="s">
        <v>267</v>
      </c>
      <c r="C89" s="4" t="s">
        <v>268</v>
      </c>
      <c r="D89" s="0" t="n">
        <v>0</v>
      </c>
      <c r="E89" s="0" t="n">
        <v>2</v>
      </c>
      <c r="F89" s="0" t="n">
        <v>1</v>
      </c>
      <c r="G89" s="0" t="n">
        <v>2</v>
      </c>
      <c r="H89" s="0" t="n">
        <v>1</v>
      </c>
      <c r="I89" s="0" t="n">
        <v>3</v>
      </c>
      <c r="J89" s="0" t="n">
        <v>25200</v>
      </c>
      <c r="K89" s="0" t="s">
        <v>30</v>
      </c>
      <c r="L89" s="0" t="n">
        <v>221.052631578947</v>
      </c>
      <c r="M89" s="0" t="n">
        <v>0.000364250010121403</v>
      </c>
      <c r="N89" s="0" t="n">
        <v>0.00072482905227539</v>
      </c>
      <c r="O89" s="0" t="n">
        <v>-9.14721783169666</v>
      </c>
      <c r="P89" s="0" t="n">
        <v>-7.362269414449</v>
      </c>
      <c r="Q89" s="0" t="n">
        <v>-7.95336344849838</v>
      </c>
      <c r="R89" s="0" t="n">
        <v>-7.19387055028796</v>
      </c>
      <c r="S89" s="0" t="n">
        <v>-7.53666335334562</v>
      </c>
      <c r="T89" s="0" t="n">
        <v>-7.0241346513874</v>
      </c>
      <c r="U89" s="0" t="n">
        <v>-1.65278696665421</v>
      </c>
      <c r="V89" s="0" t="n">
        <v>0.17371792437493</v>
      </c>
      <c r="W89" s="0" t="n">
        <v>0.50253229913722</v>
      </c>
      <c r="X89" s="0" t="n">
        <v>1.98992184525625</v>
      </c>
      <c r="Y89" s="3" t="n">
        <v>87</v>
      </c>
      <c r="Z89" s="0" t="n">
        <f aca="false">(V89/Y89)*359</f>
        <v>0.716836032765516</v>
      </c>
    </row>
    <row r="90" customFormat="false" ht="15.75" hidden="false" customHeight="false" outlineLevel="0" collapsed="false">
      <c r="A90" s="0" t="s">
        <v>269</v>
      </c>
      <c r="B90" s="0" t="s">
        <v>270</v>
      </c>
      <c r="D90" s="0" t="n">
        <v>2</v>
      </c>
      <c r="E90" s="0" t="n">
        <v>1</v>
      </c>
      <c r="F90" s="0" t="n">
        <v>0</v>
      </c>
      <c r="G90" s="0" t="n">
        <v>1</v>
      </c>
      <c r="H90" s="0" t="n">
        <v>3</v>
      </c>
      <c r="I90" s="0" t="n">
        <v>2</v>
      </c>
      <c r="J90" s="0" t="n">
        <v>21800</v>
      </c>
      <c r="K90" s="0" t="s">
        <v>30</v>
      </c>
      <c r="L90" s="0" t="n">
        <v>191.228070175439</v>
      </c>
      <c r="M90" s="0" t="n">
        <v>0.000397108762802481</v>
      </c>
      <c r="N90" s="0" t="n">
        <v>0.000898025498255719</v>
      </c>
      <c r="O90" s="0" t="n">
        <v>-7.39284589454023</v>
      </c>
      <c r="P90" s="0" t="n">
        <v>-7.72816101349265</v>
      </c>
      <c r="Q90" s="0" t="n">
        <v>-8.90704171244415</v>
      </c>
      <c r="R90" s="0" t="n">
        <v>-7.55976214933162</v>
      </c>
      <c r="S90" s="0" t="n">
        <v>-6.54443146823608</v>
      </c>
      <c r="T90" s="0" t="n">
        <v>-7.21567286328627</v>
      </c>
      <c r="U90" s="0" t="n">
        <v>-1.64893460458774</v>
      </c>
      <c r="V90" s="0" t="n">
        <v>0.174506154226656</v>
      </c>
      <c r="W90" s="0" t="n">
        <v>0.442202101804243</v>
      </c>
      <c r="X90" s="0" t="n">
        <v>2.26140942324758</v>
      </c>
      <c r="Y90" s="3" t="n">
        <v>88</v>
      </c>
      <c r="Z90" s="0" t="n">
        <f aca="false">(V90/Y90)*359</f>
        <v>0.711905788265563</v>
      </c>
    </row>
    <row r="91" customFormat="false" ht="15.75" hidden="false" customHeight="false" outlineLevel="0" collapsed="false">
      <c r="A91" s="0" t="s">
        <v>271</v>
      </c>
      <c r="B91" s="0" t="s">
        <v>272</v>
      </c>
      <c r="C91" s="4" t="s">
        <v>273</v>
      </c>
      <c r="D91" s="0" t="n">
        <v>0</v>
      </c>
      <c r="E91" s="0" t="n">
        <v>3</v>
      </c>
      <c r="F91" s="0" t="n">
        <v>0</v>
      </c>
      <c r="G91" s="0" t="n">
        <v>2</v>
      </c>
      <c r="H91" s="0" t="n">
        <v>1</v>
      </c>
      <c r="I91" s="0" t="n">
        <v>3</v>
      </c>
      <c r="J91" s="0" t="n">
        <v>23300</v>
      </c>
      <c r="K91" s="0" t="s">
        <v>30</v>
      </c>
      <c r="L91" s="0" t="n">
        <v>204.385964912281</v>
      </c>
      <c r="M91" s="0" t="n">
        <v>0.000401013074673385</v>
      </c>
      <c r="N91" s="0" t="n">
        <v>0.000783935284006</v>
      </c>
      <c r="O91" s="0" t="n">
        <v>-9.06882719775094</v>
      </c>
      <c r="P91" s="0" t="n">
        <v>-6.94740654388206</v>
      </c>
      <c r="Q91" s="0" t="n">
        <v>-8.97358510322077</v>
      </c>
      <c r="R91" s="0" t="n">
        <v>-7.11547991634224</v>
      </c>
      <c r="S91" s="0" t="n">
        <v>-7.4582727193999</v>
      </c>
      <c r="T91" s="0" t="n">
        <v>-6.94574401744167</v>
      </c>
      <c r="U91" s="0" t="n">
        <v>-1.63375782649352</v>
      </c>
      <c r="V91" s="0" t="n">
        <v>0.177647960416495</v>
      </c>
      <c r="W91" s="0" t="n">
        <v>0.511538494126915</v>
      </c>
      <c r="X91" s="0" t="n">
        <v>1.95488709350561</v>
      </c>
      <c r="Y91" s="3" t="n">
        <v>89</v>
      </c>
      <c r="Z91" s="0" t="n">
        <f aca="false">(V91/Y91)*359</f>
        <v>0.716579975163165</v>
      </c>
    </row>
    <row r="92" customFormat="false" ht="15.75" hidden="false" customHeight="false" outlineLevel="0" collapsed="false">
      <c r="A92" s="0" t="s">
        <v>274</v>
      </c>
      <c r="B92" s="0" t="s">
        <v>275</v>
      </c>
      <c r="C92" s="4" t="s">
        <v>276</v>
      </c>
      <c r="D92" s="0" t="n">
        <v>2</v>
      </c>
      <c r="E92" s="0" t="n">
        <v>0</v>
      </c>
      <c r="F92" s="0" t="n">
        <v>2</v>
      </c>
      <c r="G92" s="0" t="n">
        <v>2</v>
      </c>
      <c r="H92" s="0" t="n">
        <v>16</v>
      </c>
      <c r="I92" s="0" t="n">
        <v>2</v>
      </c>
      <c r="J92" s="0" t="n">
        <v>49600</v>
      </c>
      <c r="K92" s="0" t="s">
        <v>30</v>
      </c>
      <c r="L92" s="0" t="n">
        <v>435.087719298246</v>
      </c>
      <c r="M92" s="0" t="n">
        <v>0.000210902085136438</v>
      </c>
      <c r="N92" s="0" t="n">
        <v>0.0012281441616609</v>
      </c>
      <c r="O92" s="0" t="n">
        <v>-8.21492675847607</v>
      </c>
      <c r="P92" s="0" t="n">
        <v>-9.6488541660966</v>
      </c>
      <c r="Q92" s="0" t="n">
        <v>-8.11968466394589</v>
      </c>
      <c r="R92" s="0" t="n">
        <v>-7.87101738950147</v>
      </c>
      <c r="S92" s="0" t="n">
        <v>-5.81591491976076</v>
      </c>
      <c r="T92" s="0" t="n">
        <v>-8.03775372722211</v>
      </c>
      <c r="U92" s="0" t="n">
        <v>-1.63368443541682</v>
      </c>
      <c r="V92" s="0" t="n">
        <v>0.177663295827666</v>
      </c>
      <c r="W92" s="0" t="n">
        <v>0.171724209356026</v>
      </c>
      <c r="X92" s="0" t="n">
        <v>5.82329075061721</v>
      </c>
      <c r="Y92" s="3" t="n">
        <v>90</v>
      </c>
      <c r="Z92" s="0" t="n">
        <f aca="false">(V92/Y92)*359</f>
        <v>0.708679146690357</v>
      </c>
    </row>
    <row r="93" customFormat="false" ht="15.75" hidden="false" customHeight="false" outlineLevel="0" collapsed="false">
      <c r="A93" s="0" t="s">
        <v>277</v>
      </c>
      <c r="B93" s="0" t="s">
        <v>278</v>
      </c>
      <c r="C93" s="0" t="s">
        <v>33</v>
      </c>
      <c r="D93" s="0" t="n">
        <v>37</v>
      </c>
      <c r="E93" s="0" t="n">
        <v>14</v>
      </c>
      <c r="F93" s="0" t="n">
        <v>23</v>
      </c>
      <c r="G93" s="0" t="n">
        <v>9</v>
      </c>
      <c r="H93" s="0" t="n">
        <v>7</v>
      </c>
      <c r="I93" s="0" t="n">
        <v>19</v>
      </c>
      <c r="J93" s="0" t="n">
        <v>34700</v>
      </c>
      <c r="K93" s="0" t="s">
        <v>30</v>
      </c>
      <c r="L93" s="0" t="n">
        <v>304.385964912281</v>
      </c>
      <c r="M93" s="0" t="n">
        <v>0.00415806180362528</v>
      </c>
      <c r="N93" s="0" t="n">
        <v>0.0025368664588149</v>
      </c>
      <c r="O93" s="0" t="n">
        <v>-5.14962541059579</v>
      </c>
      <c r="P93" s="0" t="n">
        <v>-5.92430718933206</v>
      </c>
      <c r="Q93" s="0" t="n">
        <v>-5.52172382789187</v>
      </c>
      <c r="R93" s="0" t="n">
        <v>-6.17876517599106</v>
      </c>
      <c r="S93" s="0" t="n">
        <v>-6.24712113334696</v>
      </c>
      <c r="T93" s="0" t="n">
        <v>-5.6263788467485</v>
      </c>
      <c r="U93" s="0" t="n">
        <v>1.63068656949898</v>
      </c>
      <c r="V93" s="0" t="n">
        <v>0.178290893589689</v>
      </c>
      <c r="W93" s="0" t="n">
        <v>1.63905427074302</v>
      </c>
      <c r="X93" s="0" t="n">
        <v>0.610107924947891</v>
      </c>
      <c r="Y93" s="3" t="n">
        <v>91</v>
      </c>
      <c r="Z93" s="0" t="n">
        <f aca="false">(V93/Y93)*359</f>
        <v>0.703367371414268</v>
      </c>
    </row>
    <row r="94" customFormat="false" ht="15.75" hidden="false" customHeight="false" outlineLevel="0" collapsed="false">
      <c r="A94" s="0" t="s">
        <v>279</v>
      </c>
      <c r="B94" s="0" t="s">
        <v>280</v>
      </c>
      <c r="C94" s="4" t="s">
        <v>281</v>
      </c>
      <c r="D94" s="0" t="n">
        <v>3</v>
      </c>
      <c r="E94" s="0" t="n">
        <v>1</v>
      </c>
      <c r="F94" s="0" t="n">
        <v>2</v>
      </c>
      <c r="G94" s="0" t="n">
        <v>1</v>
      </c>
      <c r="H94" s="0" t="n">
        <v>0</v>
      </c>
      <c r="I94" s="0" t="n">
        <v>1</v>
      </c>
      <c r="J94" s="0" t="n">
        <v>49400</v>
      </c>
      <c r="K94" s="0" t="s">
        <v>30</v>
      </c>
      <c r="L94" s="0" t="n">
        <v>433.333333333333</v>
      </c>
      <c r="M94" s="0" t="n">
        <v>0.000291153622348946</v>
      </c>
      <c r="N94" s="0" t="n">
        <v>0.00017172688867848</v>
      </c>
      <c r="O94" s="0" t="n">
        <v>-7.87441411231785</v>
      </c>
      <c r="P94" s="0" t="n">
        <v>-8.54620146789149</v>
      </c>
      <c r="Q94" s="0" t="n">
        <v>-8.11564425440889</v>
      </c>
      <c r="R94" s="0" t="n">
        <v>-8.37780260373045</v>
      </c>
      <c r="S94" s="0" t="n">
        <v>-9.30838207169023</v>
      </c>
      <c r="T94" s="0" t="n">
        <v>-8.5445389414511</v>
      </c>
      <c r="U94" s="0" t="n">
        <v>1.62594877101514</v>
      </c>
      <c r="V94" s="0" t="n">
        <v>0.179287451861939</v>
      </c>
      <c r="W94" s="0" t="n">
        <v>1.69544574288576</v>
      </c>
      <c r="X94" s="0" t="n">
        <v>0.589815394680773</v>
      </c>
      <c r="Y94" s="3" t="n">
        <v>92</v>
      </c>
      <c r="Z94" s="0" t="n">
        <f aca="false">(V94/Y94)*359</f>
        <v>0.699610817591697</v>
      </c>
    </row>
    <row r="95" customFormat="false" ht="15.75" hidden="false" customHeight="false" outlineLevel="0" collapsed="false">
      <c r="A95" s="0" t="s">
        <v>282</v>
      </c>
      <c r="B95" s="0" t="s">
        <v>283</v>
      </c>
      <c r="C95" s="0" t="s">
        <v>284</v>
      </c>
      <c r="D95" s="0" t="n">
        <v>3</v>
      </c>
      <c r="E95" s="0" t="n">
        <v>2</v>
      </c>
      <c r="F95" s="0" t="n">
        <v>1</v>
      </c>
      <c r="G95" s="0" t="n">
        <v>3</v>
      </c>
      <c r="H95" s="0" t="n">
        <v>8</v>
      </c>
      <c r="I95" s="0" t="n">
        <v>2</v>
      </c>
      <c r="J95" s="0" t="n">
        <v>61100</v>
      </c>
      <c r="K95" s="0" t="s">
        <v>30</v>
      </c>
      <c r="L95" s="0" t="n">
        <v>535.964912280702</v>
      </c>
      <c r="M95" s="0" t="n">
        <v>0.000238093180505211</v>
      </c>
      <c r="N95" s="0" t="n">
        <v>0.000647360416837508</v>
      </c>
      <c r="O95" s="0" t="n">
        <v>-8.08697555430152</v>
      </c>
      <c r="P95" s="0" t="n">
        <v>-8.24793728610917</v>
      </c>
      <c r="Q95" s="0" t="n">
        <v>-8.83903132015855</v>
      </c>
      <c r="R95" s="0" t="n">
        <v>-7.74306618532692</v>
      </c>
      <c r="S95" s="0" t="n">
        <v>-6.68773016961769</v>
      </c>
      <c r="T95" s="0" t="n">
        <v>-8.24627475966878</v>
      </c>
      <c r="U95" s="0" t="n">
        <v>-1.622423456453</v>
      </c>
      <c r="V95" s="0" t="n">
        <v>0.180032731888908</v>
      </c>
      <c r="W95" s="0" t="n">
        <v>0.367790761239846</v>
      </c>
      <c r="X95" s="0" t="n">
        <v>2.71893724744182</v>
      </c>
      <c r="Y95" s="3" t="n">
        <v>93</v>
      </c>
      <c r="Z95" s="0" t="n">
        <f aca="false">(V95/Y95)*359</f>
        <v>0.69496506180772</v>
      </c>
    </row>
    <row r="96" customFormat="false" ht="15.75" hidden="false" customHeight="false" outlineLevel="0" collapsed="false">
      <c r="A96" s="0" t="s">
        <v>285</v>
      </c>
      <c r="B96" s="0" t="s">
        <v>286</v>
      </c>
      <c r="C96" s="0" t="s">
        <v>287</v>
      </c>
      <c r="D96" s="0" t="n">
        <v>5</v>
      </c>
      <c r="E96" s="0" t="n">
        <v>4</v>
      </c>
      <c r="F96" s="0" t="n">
        <v>0</v>
      </c>
      <c r="G96" s="0" t="n">
        <v>9</v>
      </c>
      <c r="H96" s="0" t="n">
        <v>3</v>
      </c>
      <c r="I96" s="0" t="n">
        <v>8</v>
      </c>
      <c r="J96" s="0" t="n">
        <v>28000</v>
      </c>
      <c r="K96" s="0" t="s">
        <v>30</v>
      </c>
      <c r="L96" s="0" t="n">
        <v>245.614035087719</v>
      </c>
      <c r="M96" s="0" t="n">
        <v>0.000729418128318066</v>
      </c>
      <c r="N96" s="0" t="n">
        <v>0.00187809095843932</v>
      </c>
      <c r="O96" s="0" t="n">
        <v>-6.85468307455612</v>
      </c>
      <c r="P96" s="0" t="n">
        <v>-6.8798432652047</v>
      </c>
      <c r="Q96" s="0" t="n">
        <v>-9.15733625282432</v>
      </c>
      <c r="R96" s="0" t="n">
        <v>-5.96422999921345</v>
      </c>
      <c r="S96" s="0" t="n">
        <v>-6.79472600861624</v>
      </c>
      <c r="T96" s="0" t="n">
        <v>-6.24219197204432</v>
      </c>
      <c r="U96" s="0" t="n">
        <v>-1.61817700590718</v>
      </c>
      <c r="V96" s="0" t="n">
        <v>0.180934743113124</v>
      </c>
      <c r="W96" s="0" t="n">
        <v>0.388382748471462</v>
      </c>
      <c r="X96" s="0" t="n">
        <v>2.57477965727275</v>
      </c>
      <c r="Y96" s="3" t="n">
        <v>94</v>
      </c>
      <c r="Z96" s="0" t="n">
        <f aca="false">(V96/Y96)*359</f>
        <v>0.691016731676718</v>
      </c>
    </row>
    <row r="97" customFormat="false" ht="15.75" hidden="false" customHeight="false" outlineLevel="0" collapsed="false">
      <c r="A97" s="0" t="s">
        <v>288</v>
      </c>
      <c r="B97" s="0" t="s">
        <v>289</v>
      </c>
      <c r="C97" s="4" t="s">
        <v>237</v>
      </c>
      <c r="D97" s="0" t="n">
        <v>28</v>
      </c>
      <c r="E97" s="0" t="n">
        <v>27</v>
      </c>
      <c r="F97" s="0" t="n">
        <v>28</v>
      </c>
      <c r="G97" s="0" t="n">
        <v>33</v>
      </c>
      <c r="H97" s="0" t="n">
        <v>18</v>
      </c>
      <c r="I97" s="0" t="n">
        <v>31</v>
      </c>
      <c r="J97" s="0" t="n">
        <v>61900</v>
      </c>
      <c r="K97" s="0" t="s">
        <v>30</v>
      </c>
      <c r="L97" s="0" t="n">
        <v>542.982456140351</v>
      </c>
      <c r="M97" s="0" t="n">
        <v>0.00267765919838827</v>
      </c>
      <c r="N97" s="0" t="n">
        <v>0.00334545327246476</v>
      </c>
      <c r="O97" s="0" t="n">
        <v>-6.00284274903529</v>
      </c>
      <c r="P97" s="0" t="n">
        <v>-5.8630503268238</v>
      </c>
      <c r="Q97" s="0" t="n">
        <v>-5.90760065450511</v>
      </c>
      <c r="R97" s="0" t="n">
        <v>-5.49729202850427</v>
      </c>
      <c r="S97" s="0" t="n">
        <v>-5.92303391454268</v>
      </c>
      <c r="T97" s="0" t="n">
        <v>-5.72558625922435</v>
      </c>
      <c r="U97" s="0" t="n">
        <v>-1.61247932866396</v>
      </c>
      <c r="V97" s="0" t="n">
        <v>0.182152396430202</v>
      </c>
      <c r="W97" s="0" t="n">
        <v>0.800387564945871</v>
      </c>
      <c r="X97" s="0" t="n">
        <v>1.24939472300226</v>
      </c>
      <c r="Y97" s="3" t="n">
        <v>95</v>
      </c>
      <c r="Z97" s="0" t="n">
        <f aca="false">(V97/Y97)*359</f>
        <v>0.6883443191415</v>
      </c>
    </row>
    <row r="98" customFormat="false" ht="15.75" hidden="false" customHeight="false" outlineLevel="0" collapsed="false">
      <c r="A98" s="0" t="s">
        <v>290</v>
      </c>
      <c r="B98" s="0" t="s">
        <v>291</v>
      </c>
      <c r="C98" s="4" t="s">
        <v>292</v>
      </c>
      <c r="D98" s="0" t="n">
        <v>3</v>
      </c>
      <c r="E98" s="0" t="n">
        <v>3</v>
      </c>
      <c r="F98" s="0" t="n">
        <v>2</v>
      </c>
      <c r="G98" s="0" t="n">
        <v>0</v>
      </c>
      <c r="H98" s="0" t="n">
        <v>0</v>
      </c>
      <c r="I98" s="0" t="n">
        <v>3</v>
      </c>
      <c r="J98" s="0" t="n">
        <v>44100</v>
      </c>
      <c r="K98" s="0" t="s">
        <v>30</v>
      </c>
      <c r="L98" s="0" t="n">
        <v>386.842105263158</v>
      </c>
      <c r="M98" s="0" t="n">
        <v>0.000422869643326675</v>
      </c>
      <c r="N98" s="0" t="n">
        <v>0.000232018519323462</v>
      </c>
      <c r="O98" s="0" t="n">
        <v>-7.76092347057677</v>
      </c>
      <c r="P98" s="0" t="n">
        <v>-7.5854129657632</v>
      </c>
      <c r="Q98" s="0" t="n">
        <v>-8.00215361266781</v>
      </c>
      <c r="R98" s="0" t="n">
        <v>-9.36292425065749</v>
      </c>
      <c r="S98" s="0" t="n">
        <v>-9.19489142994916</v>
      </c>
      <c r="T98" s="0" t="n">
        <v>-7.58375043932282</v>
      </c>
      <c r="U98" s="0" t="n">
        <v>1.60562208979162</v>
      </c>
      <c r="V98" s="0" t="n">
        <v>0.183629141741928</v>
      </c>
      <c r="W98" s="0" t="n">
        <v>1.82256849392761</v>
      </c>
      <c r="X98" s="0" t="n">
        <v>0.548676224422719</v>
      </c>
      <c r="Y98" s="3" t="n">
        <v>96</v>
      </c>
      <c r="Z98" s="0" t="n">
        <f aca="false">(V98/Y98)*359</f>
        <v>0.686696477972418</v>
      </c>
    </row>
    <row r="99" customFormat="false" ht="15.75" hidden="false" customHeight="false" outlineLevel="0" collapsed="false">
      <c r="A99" s="0" t="s">
        <v>293</v>
      </c>
      <c r="B99" s="0" t="s">
        <v>294</v>
      </c>
      <c r="C99" s="4" t="s">
        <v>295</v>
      </c>
      <c r="D99" s="0" t="n">
        <v>4</v>
      </c>
      <c r="E99" s="0" t="n">
        <v>0</v>
      </c>
      <c r="F99" s="0" t="n">
        <v>0</v>
      </c>
      <c r="G99" s="0" t="n">
        <v>2</v>
      </c>
      <c r="H99" s="0" t="n">
        <v>1</v>
      </c>
      <c r="I99" s="0" t="n">
        <v>4</v>
      </c>
      <c r="J99" s="0" t="n">
        <v>60500</v>
      </c>
      <c r="K99" s="0" t="s">
        <v>30</v>
      </c>
      <c r="L99" s="0" t="n">
        <v>530.701754385965</v>
      </c>
      <c r="M99" s="0" t="n">
        <v>0.000166993695564174</v>
      </c>
      <c r="N99" s="0" t="n">
        <v>0.000337223504708779</v>
      </c>
      <c r="O99" s="0" t="n">
        <v>-7.82579262487986</v>
      </c>
      <c r="P99" s="0" t="n">
        <v>-9.84750669740251</v>
      </c>
      <c r="Q99" s="0" t="n">
        <v>-9.9277751076859</v>
      </c>
      <c r="R99" s="0" t="n">
        <v>-8.06966992080738</v>
      </c>
      <c r="S99" s="0" t="n">
        <v>-8.41246272386504</v>
      </c>
      <c r="T99" s="0" t="n">
        <v>-7.64861959362591</v>
      </c>
      <c r="U99" s="0" t="n">
        <v>-1.6015627410772</v>
      </c>
      <c r="V99" s="0" t="n">
        <v>0.184509187572366</v>
      </c>
      <c r="W99" s="0" t="n">
        <v>0.495201826777727</v>
      </c>
      <c r="X99" s="0" t="n">
        <v>2.01937865719719</v>
      </c>
      <c r="Y99" s="3" t="n">
        <v>97</v>
      </c>
      <c r="Z99" s="0" t="n">
        <f aca="false">(V99/Y99)*359</f>
        <v>0.682874209675045</v>
      </c>
    </row>
    <row r="100" customFormat="false" ht="15.75" hidden="false" customHeight="false" outlineLevel="0" collapsed="false">
      <c r="A100" s="0" t="s">
        <v>296</v>
      </c>
      <c r="B100" s="0" t="s">
        <v>297</v>
      </c>
      <c r="C100" s="4" t="s">
        <v>298</v>
      </c>
      <c r="D100" s="0" t="n">
        <v>4</v>
      </c>
      <c r="E100" s="0" t="n">
        <v>4</v>
      </c>
      <c r="F100" s="0" t="n">
        <v>6</v>
      </c>
      <c r="G100" s="0" t="n">
        <v>3</v>
      </c>
      <c r="H100" s="0" t="n">
        <v>2</v>
      </c>
      <c r="I100" s="0" t="n">
        <v>3</v>
      </c>
      <c r="J100" s="0" t="n">
        <v>19500</v>
      </c>
      <c r="K100" s="0" t="s">
        <v>30</v>
      </c>
      <c r="L100" s="0" t="n">
        <v>171.052631578947</v>
      </c>
      <c r="M100" s="0" t="n">
        <v>0.00156122584133292</v>
      </c>
      <c r="N100" s="0" t="n">
        <v>0.00121925210763488</v>
      </c>
      <c r="O100" s="0" t="n">
        <v>-6.69356372541277</v>
      </c>
      <c r="P100" s="0" t="n">
        <v>-6.5180532205992</v>
      </c>
      <c r="Q100" s="0" t="n">
        <v>-6.23059685075728</v>
      </c>
      <c r="R100" s="0" t="n">
        <v>-6.60096878471907</v>
      </c>
      <c r="S100" s="0" t="n">
        <v>-6.76940820063195</v>
      </c>
      <c r="T100" s="0" t="n">
        <v>-6.76770512243972</v>
      </c>
      <c r="U100" s="0" t="n">
        <v>1.58819999229148</v>
      </c>
      <c r="V100" s="0" t="n">
        <v>0.187437124437253</v>
      </c>
      <c r="W100" s="0" t="n">
        <v>1.28047827972297</v>
      </c>
      <c r="X100" s="0" t="n">
        <v>0.780958190260241</v>
      </c>
      <c r="Y100" s="3" t="n">
        <v>98</v>
      </c>
      <c r="Z100" s="0" t="n">
        <f aca="false">(V100/Y100)*359</f>
        <v>0.686631915030345</v>
      </c>
    </row>
    <row r="101" customFormat="false" ht="15.75" hidden="false" customHeight="false" outlineLevel="0" collapsed="false">
      <c r="A101" s="0" t="s">
        <v>299</v>
      </c>
      <c r="B101" s="0" t="s">
        <v>300</v>
      </c>
      <c r="C101" s="4" t="s">
        <v>301</v>
      </c>
      <c r="D101" s="0" t="n">
        <v>17</v>
      </c>
      <c r="E101" s="0" t="n">
        <v>13</v>
      </c>
      <c r="F101" s="0" t="n">
        <v>9</v>
      </c>
      <c r="G101" s="0" t="n">
        <v>5</v>
      </c>
      <c r="H101" s="0" t="n">
        <v>5</v>
      </c>
      <c r="I101" s="0" t="n">
        <v>0</v>
      </c>
      <c r="J101" s="0" t="n">
        <v>23000</v>
      </c>
      <c r="K101" s="0" t="s">
        <v>30</v>
      </c>
      <c r="L101" s="0" t="n">
        <v>201.754385964912</v>
      </c>
      <c r="M101" s="0" t="n">
        <v>0.00342638266802973</v>
      </c>
      <c r="N101" s="0" t="n">
        <v>0.00136398464596706</v>
      </c>
      <c r="O101" s="0" t="n">
        <v>-5.50051999161902</v>
      </c>
      <c r="P101" s="0" t="n">
        <v>-5.58452068229054</v>
      </c>
      <c r="Q101" s="0" t="n">
        <v>-6.01618697941182</v>
      </c>
      <c r="R101" s="0" t="n">
        <v>-6.31406341133547</v>
      </c>
      <c r="S101" s="0" t="n">
        <v>-6.14603059062713</v>
      </c>
      <c r="T101" s="0" t="n">
        <v>-8.87869502185448</v>
      </c>
      <c r="U101" s="0" t="n">
        <v>1.57203922984064</v>
      </c>
      <c r="V101" s="0" t="n">
        <v>0.191042364355664</v>
      </c>
      <c r="W101" s="0" t="n">
        <v>2.51203903076228</v>
      </c>
      <c r="X101" s="0" t="n">
        <v>0.39808298667101</v>
      </c>
      <c r="Y101" s="3" t="n">
        <v>99</v>
      </c>
      <c r="Z101" s="0" t="n">
        <f aca="false">(V101/Y101)*359</f>
        <v>0.692769785895792</v>
      </c>
    </row>
    <row r="102" customFormat="false" ht="15.75" hidden="false" customHeight="false" outlineLevel="0" collapsed="false">
      <c r="A102" s="0" t="s">
        <v>302</v>
      </c>
      <c r="C102" s="0" t="s">
        <v>303</v>
      </c>
      <c r="D102" s="0" t="n">
        <v>2</v>
      </c>
      <c r="E102" s="0" t="n">
        <v>1</v>
      </c>
      <c r="F102" s="0" t="n">
        <v>3</v>
      </c>
      <c r="G102" s="0" t="n">
        <v>1</v>
      </c>
      <c r="H102" s="0" t="n">
        <v>0</v>
      </c>
      <c r="I102" s="0" t="n">
        <v>1</v>
      </c>
      <c r="J102" s="0" t="n">
        <v>16700</v>
      </c>
      <c r="K102" s="0" t="s">
        <v>30</v>
      </c>
      <c r="L102" s="0" t="n">
        <v>146.491228070175</v>
      </c>
      <c r="M102" s="0" t="n">
        <v>0.00087196415356918</v>
      </c>
      <c r="N102" s="0" t="n">
        <v>0.000507982532977061</v>
      </c>
      <c r="O102" s="0" t="n">
        <v>-7.1263446441679</v>
      </c>
      <c r="P102" s="0" t="n">
        <v>-7.46165976312032</v>
      </c>
      <c r="Q102" s="0" t="n">
        <v>-6.69463031301651</v>
      </c>
      <c r="R102" s="0" t="n">
        <v>-7.29326089895929</v>
      </c>
      <c r="S102" s="0" t="n">
        <v>-8.22384036691906</v>
      </c>
      <c r="T102" s="0" t="n">
        <v>-7.45999723667993</v>
      </c>
      <c r="U102" s="0" t="n">
        <v>1.55843380637817</v>
      </c>
      <c r="V102" s="0" t="n">
        <v>0.194132902851556</v>
      </c>
      <c r="W102" s="0" t="n">
        <v>1.71652389002233</v>
      </c>
      <c r="X102" s="0" t="n">
        <v>0.582572724919659</v>
      </c>
      <c r="Y102" s="3" t="n">
        <v>100</v>
      </c>
      <c r="Z102" s="0" t="n">
        <f aca="false">(V102/Y102)*359</f>
        <v>0.696937121237086</v>
      </c>
    </row>
    <row r="103" customFormat="false" ht="15.75" hidden="false" customHeight="false" outlineLevel="0" collapsed="false">
      <c r="A103" s="0" t="s">
        <v>304</v>
      </c>
      <c r="B103" s="0" t="s">
        <v>305</v>
      </c>
      <c r="D103" s="0" t="n">
        <v>3</v>
      </c>
      <c r="E103" s="0" t="n">
        <v>2</v>
      </c>
      <c r="F103" s="0" t="n">
        <v>6</v>
      </c>
      <c r="G103" s="0" t="n">
        <v>2</v>
      </c>
      <c r="H103" s="0" t="n">
        <v>1</v>
      </c>
      <c r="I103" s="0" t="n">
        <v>1</v>
      </c>
      <c r="J103" s="0" t="n">
        <v>73900</v>
      </c>
      <c r="K103" s="0" t="s">
        <v>30</v>
      </c>
      <c r="L103" s="0" t="n">
        <v>648.245614035088</v>
      </c>
      <c r="M103" s="0" t="n">
        <v>0.000330025402183858</v>
      </c>
      <c r="N103" s="0" t="n">
        <v>0.00018935091045003</v>
      </c>
      <c r="O103" s="0" t="n">
        <v>-8.27717651607813</v>
      </c>
      <c r="P103" s="0" t="n">
        <v>-8.43813824788577</v>
      </c>
      <c r="Q103" s="0" t="n">
        <v>-7.56289521314173</v>
      </c>
      <c r="R103" s="0" t="n">
        <v>-8.26973938372474</v>
      </c>
      <c r="S103" s="0" t="n">
        <v>-8.6125321867824</v>
      </c>
      <c r="T103" s="0" t="n">
        <v>-8.94730134521138</v>
      </c>
      <c r="U103" s="0" t="n">
        <v>1.55493392705881</v>
      </c>
      <c r="V103" s="0" t="n">
        <v>0.19493619783033</v>
      </c>
      <c r="W103" s="0" t="n">
        <v>1.74293010474302</v>
      </c>
      <c r="X103" s="0" t="n">
        <v>0.573746472838301</v>
      </c>
      <c r="Y103" s="3" t="n">
        <v>101</v>
      </c>
      <c r="Z103" s="0" t="n">
        <f aca="false">(V103/Y103)*359</f>
        <v>0.692892029911767</v>
      </c>
    </row>
    <row r="104" customFormat="false" ht="15.75" hidden="false" customHeight="false" outlineLevel="0" collapsed="false">
      <c r="A104" s="0" t="s">
        <v>306</v>
      </c>
      <c r="B104" s="0" t="s">
        <v>307</v>
      </c>
      <c r="C104" s="4" t="s">
        <v>308</v>
      </c>
      <c r="D104" s="0" t="n">
        <v>18</v>
      </c>
      <c r="E104" s="0" t="n">
        <v>22</v>
      </c>
      <c r="F104" s="0" t="n">
        <v>28</v>
      </c>
      <c r="G104" s="0" t="n">
        <v>9</v>
      </c>
      <c r="H104" s="0" t="n">
        <v>12</v>
      </c>
      <c r="I104" s="0" t="n">
        <v>17</v>
      </c>
      <c r="J104" s="0" t="n">
        <v>31400</v>
      </c>
      <c r="K104" s="0" t="s">
        <v>30</v>
      </c>
      <c r="L104" s="0" t="n">
        <v>275.438596491228</v>
      </c>
      <c r="M104" s="0" t="n">
        <v>0.00436906226064329</v>
      </c>
      <c r="N104" s="0" t="n">
        <v>0.00314284933201663</v>
      </c>
      <c r="O104" s="0" t="n">
        <v>-5.75626381744927</v>
      </c>
      <c r="P104" s="0" t="n">
        <v>-5.3850087355096</v>
      </c>
      <c r="Q104" s="0" t="n">
        <v>-5.22888836772877</v>
      </c>
      <c r="R104" s="0" t="n">
        <v>-6.07883338195245</v>
      </c>
      <c r="S104" s="0" t="n">
        <v>-5.63636371554236</v>
      </c>
      <c r="T104" s="0" t="n">
        <v>-5.63466063735012</v>
      </c>
      <c r="U104" s="0" t="n">
        <v>1.51767861401765</v>
      </c>
      <c r="V104" s="0" t="n">
        <v>0.203701113883556</v>
      </c>
      <c r="W104" s="0" t="n">
        <v>1.3901596287595</v>
      </c>
      <c r="X104" s="0" t="n">
        <v>0.719341850613473</v>
      </c>
      <c r="Y104" s="3" t="n">
        <v>102</v>
      </c>
      <c r="Z104" s="0" t="n">
        <f aca="false">(V104/Y104)*359</f>
        <v>0.716948038080359</v>
      </c>
    </row>
    <row r="105" customFormat="false" ht="15.75" hidden="false" customHeight="false" outlineLevel="0" collapsed="false">
      <c r="A105" s="0" t="s">
        <v>309</v>
      </c>
      <c r="B105" s="0" t="s">
        <v>310</v>
      </c>
      <c r="C105" s="4" t="s">
        <v>311</v>
      </c>
      <c r="D105" s="0" t="n">
        <v>6</v>
      </c>
      <c r="E105" s="0" t="n">
        <v>3</v>
      </c>
      <c r="F105" s="0" t="n">
        <v>7</v>
      </c>
      <c r="G105" s="0" t="n">
        <v>2</v>
      </c>
      <c r="H105" s="0" t="n">
        <v>0</v>
      </c>
      <c r="I105" s="0" t="n">
        <v>4</v>
      </c>
      <c r="J105" s="0" t="n">
        <v>39700</v>
      </c>
      <c r="K105" s="0" t="s">
        <v>30</v>
      </c>
      <c r="L105" s="0" t="n">
        <v>348.245614035088</v>
      </c>
      <c r="M105" s="0" t="n">
        <v>0.00085285461554242</v>
      </c>
      <c r="N105" s="0" t="n">
        <v>0.000438696460629109</v>
      </c>
      <c r="O105" s="0" t="n">
        <v>-7.0367756674109</v>
      </c>
      <c r="P105" s="0" t="n">
        <v>-7.48030437100355</v>
      </c>
      <c r="Q105" s="0" t="n">
        <v>-6.79843272924005</v>
      </c>
      <c r="R105" s="0" t="n">
        <v>-7.64837774346373</v>
      </c>
      <c r="S105" s="0" t="n">
        <v>-9.0897828351895</v>
      </c>
      <c r="T105" s="0" t="n">
        <v>-7.22732741628226</v>
      </c>
      <c r="U105" s="0" t="n">
        <v>1.47652744333188</v>
      </c>
      <c r="V105" s="0" t="n">
        <v>0.213850503106211</v>
      </c>
      <c r="W105" s="0" t="n">
        <v>1.9440654121517</v>
      </c>
      <c r="X105" s="0" t="n">
        <v>0.514385984005135</v>
      </c>
      <c r="Y105" s="3" t="n">
        <v>103</v>
      </c>
      <c r="Z105" s="0" t="n">
        <f aca="false">(V105/Y105)*359</f>
        <v>0.7453624331566</v>
      </c>
    </row>
    <row r="106" customFormat="false" ht="15.75" hidden="false" customHeight="false" outlineLevel="0" collapsed="false">
      <c r="A106" s="0" t="s">
        <v>312</v>
      </c>
      <c r="B106" s="0" t="s">
        <v>313</v>
      </c>
      <c r="C106" s="4" t="s">
        <v>314</v>
      </c>
      <c r="D106" s="0" t="n">
        <v>55</v>
      </c>
      <c r="E106" s="0" t="n">
        <v>30</v>
      </c>
      <c r="F106" s="0" t="n">
        <v>48</v>
      </c>
      <c r="G106" s="0" t="n">
        <v>15</v>
      </c>
      <c r="H106" s="0" t="n">
        <v>27</v>
      </c>
      <c r="I106" s="0" t="n">
        <v>29</v>
      </c>
      <c r="J106" s="0" t="n">
        <v>17000</v>
      </c>
      <c r="K106" s="0" t="s">
        <v>30</v>
      </c>
      <c r="L106" s="0" t="n">
        <v>149.122807017544</v>
      </c>
      <c r="M106" s="0" t="n">
        <v>0.0152839130061525</v>
      </c>
      <c r="N106" s="0" t="n">
        <v>0.0108383367562476</v>
      </c>
      <c r="O106" s="0" t="n">
        <v>-4.04405697992317</v>
      </c>
      <c r="P106" s="0" t="n">
        <v>-4.46720281224862</v>
      </c>
      <c r="Q106" s="0" t="n">
        <v>-4.08363410820194</v>
      </c>
      <c r="R106" s="0" t="n">
        <v>-4.97569060777576</v>
      </c>
      <c r="S106" s="0" t="n">
        <v>-4.2343118063201</v>
      </c>
      <c r="T106" s="0" t="n">
        <v>-4.49887670607583</v>
      </c>
      <c r="U106" s="0" t="n">
        <v>1.45353324879299</v>
      </c>
      <c r="V106" s="0" t="n">
        <v>0.219743060772026</v>
      </c>
      <c r="W106" s="0" t="n">
        <v>1.41017144511056</v>
      </c>
      <c r="X106" s="0" t="n">
        <v>0.709133632982903</v>
      </c>
      <c r="Y106" s="3" t="n">
        <v>104</v>
      </c>
      <c r="Z106" s="0" t="n">
        <f aca="false">(V106/Y106)*359</f>
        <v>0.758536142472667</v>
      </c>
    </row>
    <row r="107" customFormat="false" ht="15.75" hidden="false" customHeight="false" outlineLevel="0" collapsed="false">
      <c r="A107" s="0" t="s">
        <v>315</v>
      </c>
      <c r="B107" s="0" t="s">
        <v>316</v>
      </c>
      <c r="C107" s="0" t="s">
        <v>317</v>
      </c>
      <c r="D107" s="0" t="n">
        <v>5</v>
      </c>
      <c r="E107" s="0" t="n">
        <v>8</v>
      </c>
      <c r="F107" s="0" t="n">
        <v>0</v>
      </c>
      <c r="G107" s="0" t="n">
        <v>11</v>
      </c>
      <c r="H107" s="0" t="n">
        <v>7</v>
      </c>
      <c r="I107" s="0" t="n">
        <v>6</v>
      </c>
      <c r="J107" s="0" t="n">
        <v>23700</v>
      </c>
      <c r="K107" s="0" t="s">
        <v>30</v>
      </c>
      <c r="L107" s="0" t="n">
        <v>207.894736842105</v>
      </c>
      <c r="M107" s="0" t="n">
        <v>0.0012217228795883</v>
      </c>
      <c r="N107" s="0" t="n">
        <v>0.00275548017131266</v>
      </c>
      <c r="O107" s="0" t="n">
        <v>-6.687953612522</v>
      </c>
      <c r="P107" s="0" t="n">
        <v>-6.07712503645059</v>
      </c>
      <c r="Q107" s="0" t="n">
        <v>-8.9906067907902</v>
      </c>
      <c r="R107" s="0" t="n">
        <v>-5.60644530041662</v>
      </c>
      <c r="S107" s="0" t="n">
        <v>-5.86585649453523</v>
      </c>
      <c r="T107" s="0" t="n">
        <v>-6.34372649660488</v>
      </c>
      <c r="U107" s="0" t="n">
        <v>-1.43841859699776</v>
      </c>
      <c r="V107" s="0" t="n">
        <v>0.223705111537361</v>
      </c>
      <c r="W107" s="0" t="n">
        <v>0.443379303653743</v>
      </c>
      <c r="X107" s="0" t="n">
        <v>2.25540522924577</v>
      </c>
      <c r="Y107" s="3" t="n">
        <v>105</v>
      </c>
      <c r="Z107" s="0" t="n">
        <f aca="false">(V107/Y107)*359</f>
        <v>0.764858428970596</v>
      </c>
    </row>
    <row r="108" customFormat="false" ht="15.75" hidden="false" customHeight="false" outlineLevel="0" collapsed="false">
      <c r="A108" s="0" t="s">
        <v>318</v>
      </c>
      <c r="B108" s="0" t="s">
        <v>319</v>
      </c>
      <c r="C108" s="0" t="s">
        <v>320</v>
      </c>
      <c r="D108" s="0" t="n">
        <v>4</v>
      </c>
      <c r="E108" s="0" t="n">
        <v>1</v>
      </c>
      <c r="F108" s="0" t="n">
        <v>5</v>
      </c>
      <c r="G108" s="0" t="n">
        <v>1</v>
      </c>
      <c r="H108" s="0" t="n">
        <v>1</v>
      </c>
      <c r="I108" s="0" t="n">
        <v>1</v>
      </c>
      <c r="J108" s="0" t="n">
        <v>54600</v>
      </c>
      <c r="K108" s="0" t="s">
        <v>30</v>
      </c>
      <c r="L108" s="0" t="n">
        <v>478.947368421053</v>
      </c>
      <c r="M108" s="0" t="n">
        <v>0.0004043458541664</v>
      </c>
      <c r="N108" s="0" t="n">
        <v>0.000210056425798945</v>
      </c>
      <c r="O108" s="0" t="n">
        <v>-7.72318314259392</v>
      </c>
      <c r="P108" s="0" t="n">
        <v>-8.64628492644847</v>
      </c>
      <c r="Q108" s="0" t="n">
        <v>-7.4272703526016</v>
      </c>
      <c r="R108" s="0" t="n">
        <v>-8.47788606228744</v>
      </c>
      <c r="S108" s="0" t="n">
        <v>-8.3098532415791</v>
      </c>
      <c r="T108" s="0" t="n">
        <v>-8.64462240000808</v>
      </c>
      <c r="U108" s="0" t="n">
        <v>1.43625435405037</v>
      </c>
      <c r="V108" s="0" t="n">
        <v>0.22427826743284</v>
      </c>
      <c r="W108" s="0" t="n">
        <v>1.92493922825012</v>
      </c>
      <c r="X108" s="0" t="n">
        <v>0.519496919863313</v>
      </c>
      <c r="Y108" s="3" t="n">
        <v>106</v>
      </c>
      <c r="Z108" s="0" t="n">
        <f aca="false">(V108/Y108)*359</f>
        <v>0.759583943475373</v>
      </c>
    </row>
    <row r="109" customFormat="false" ht="15.75" hidden="false" customHeight="false" outlineLevel="0" collapsed="false">
      <c r="A109" s="0" t="s">
        <v>321</v>
      </c>
      <c r="B109" s="0" t="s">
        <v>322</v>
      </c>
      <c r="C109" s="4" t="s">
        <v>323</v>
      </c>
      <c r="D109" s="0" t="n">
        <v>5</v>
      </c>
      <c r="E109" s="0" t="n">
        <v>5</v>
      </c>
      <c r="F109" s="0" t="n">
        <v>4</v>
      </c>
      <c r="G109" s="0" t="n">
        <v>2</v>
      </c>
      <c r="H109" s="0" t="n">
        <v>3</v>
      </c>
      <c r="I109" s="0" t="n">
        <v>3</v>
      </c>
      <c r="J109" s="0" t="n">
        <v>121000</v>
      </c>
      <c r="K109" s="0" t="s">
        <v>30</v>
      </c>
      <c r="L109" s="0" t="n">
        <v>1061.40350877193</v>
      </c>
      <c r="M109" s="0" t="n">
        <v>0.000251484263390537</v>
      </c>
      <c r="N109" s="0" t="n">
        <v>0.00020030774556323</v>
      </c>
      <c r="O109" s="0" t="n">
        <v>-8.31826910997766</v>
      </c>
      <c r="P109" s="0" t="n">
        <v>-8.14275860516409</v>
      </c>
      <c r="Q109" s="0" t="n">
        <v>-8.42369771090963</v>
      </c>
      <c r="R109" s="0" t="n">
        <v>-8.76281710136733</v>
      </c>
      <c r="S109" s="0" t="n">
        <v>-8.25831204403778</v>
      </c>
      <c r="T109" s="0" t="n">
        <v>-8.59308120246676</v>
      </c>
      <c r="U109" s="0" t="n">
        <v>1.43582157543773</v>
      </c>
      <c r="V109" s="0" t="n">
        <v>0.22439305648859</v>
      </c>
      <c r="W109" s="0" t="n">
        <v>1.25548946039709</v>
      </c>
      <c r="X109" s="0" t="n">
        <v>0.796502106583766</v>
      </c>
      <c r="Y109" s="3" t="n">
        <v>107</v>
      </c>
      <c r="Z109" s="0" t="n">
        <f aca="false">(V109/Y109)*359</f>
        <v>0.752870161489755</v>
      </c>
    </row>
    <row r="110" customFormat="false" ht="15.75" hidden="false" customHeight="false" outlineLevel="0" collapsed="false">
      <c r="A110" s="0" t="s">
        <v>324</v>
      </c>
      <c r="B110" s="0" t="s">
        <v>325</v>
      </c>
      <c r="C110" s="4" t="s">
        <v>326</v>
      </c>
      <c r="D110" s="0" t="n">
        <v>2</v>
      </c>
      <c r="E110" s="0" t="n">
        <v>2</v>
      </c>
      <c r="F110" s="0" t="n">
        <v>3</v>
      </c>
      <c r="G110" s="0" t="n">
        <v>1</v>
      </c>
      <c r="H110" s="0" t="n">
        <v>0</v>
      </c>
      <c r="I110" s="0" t="n">
        <v>2</v>
      </c>
      <c r="J110" s="0" t="n">
        <v>32500</v>
      </c>
      <c r="K110" s="0" t="s">
        <v>30</v>
      </c>
      <c r="L110" s="0" t="n">
        <v>285.087719298246</v>
      </c>
      <c r="M110" s="0" t="n">
        <v>0.00051367946239814</v>
      </c>
      <c r="N110" s="0" t="n">
        <v>0.00032675809902333</v>
      </c>
      <c r="O110" s="0" t="n">
        <v>-7.79217601408088</v>
      </c>
      <c r="P110" s="0" t="n">
        <v>-7.61666550926731</v>
      </c>
      <c r="Q110" s="0" t="n">
        <v>-7.36046168292949</v>
      </c>
      <c r="R110" s="0" t="n">
        <v>-7.95909226887227</v>
      </c>
      <c r="S110" s="0" t="n">
        <v>-8.88967173683205</v>
      </c>
      <c r="T110" s="0" t="n">
        <v>-7.61500298282692</v>
      </c>
      <c r="U110" s="0" t="n">
        <v>1.40912598878153</v>
      </c>
      <c r="V110" s="0" t="n">
        <v>0.231588460918062</v>
      </c>
      <c r="W110" s="0" t="n">
        <v>1.57204814183187</v>
      </c>
      <c r="X110" s="0" t="n">
        <v>0.636112834836422</v>
      </c>
      <c r="Y110" s="3" t="n">
        <v>108</v>
      </c>
      <c r="Z110" s="0" t="n">
        <f aca="false">(V110/Y110)*359</f>
        <v>0.769817198792447</v>
      </c>
    </row>
    <row r="111" customFormat="false" ht="15.75" hidden="false" customHeight="false" outlineLevel="0" collapsed="false">
      <c r="A111" s="0" t="s">
        <v>327</v>
      </c>
      <c r="B111" s="0" t="s">
        <v>328</v>
      </c>
      <c r="D111" s="0" t="n">
        <v>1</v>
      </c>
      <c r="E111" s="0" t="n">
        <v>0</v>
      </c>
      <c r="F111" s="0" t="n">
        <v>4</v>
      </c>
      <c r="G111" s="0" t="n">
        <v>1</v>
      </c>
      <c r="H111" s="0" t="n">
        <v>3</v>
      </c>
      <c r="I111" s="0" t="n">
        <v>6</v>
      </c>
      <c r="J111" s="0" t="n">
        <v>41000</v>
      </c>
      <c r="K111" s="0" t="s">
        <v>30</v>
      </c>
      <c r="L111" s="0" t="n">
        <v>359.649122807018</v>
      </c>
      <c r="M111" s="0" t="n">
        <v>0.000307508112727767</v>
      </c>
      <c r="N111" s="0" t="n">
        <v>0.000685909159320484</v>
      </c>
      <c r="O111" s="0" t="n">
        <v>-8.53533361521548</v>
      </c>
      <c r="P111" s="0" t="n">
        <v>-9.45843539907002</v>
      </c>
      <c r="Q111" s="0" t="n">
        <v>-7.3414792320172</v>
      </c>
      <c r="R111" s="0" t="n">
        <v>-8.19142424624088</v>
      </c>
      <c r="S111" s="0" t="n">
        <v>-7.17609356514535</v>
      </c>
      <c r="T111" s="0" t="n">
        <v>-6.8918235151681</v>
      </c>
      <c r="U111" s="0" t="n">
        <v>-1.40691823985258</v>
      </c>
      <c r="V111" s="0" t="n">
        <v>0.232193731386797</v>
      </c>
      <c r="W111" s="0" t="n">
        <v>0.448321922151337</v>
      </c>
      <c r="X111" s="0" t="n">
        <v>2.23054004408564</v>
      </c>
      <c r="Y111" s="3" t="n">
        <v>109</v>
      </c>
      <c r="Z111" s="0" t="n">
        <f aca="false">(V111/Y111)*359</f>
        <v>0.764748161173029</v>
      </c>
    </row>
    <row r="112" customFormat="false" ht="15.75" hidden="false" customHeight="false" outlineLevel="0" collapsed="false">
      <c r="A112" s="0" t="s">
        <v>329</v>
      </c>
      <c r="B112" s="0" t="s">
        <v>330</v>
      </c>
      <c r="C112" s="4" t="s">
        <v>331</v>
      </c>
      <c r="D112" s="0" t="n">
        <v>15</v>
      </c>
      <c r="E112" s="0" t="n">
        <v>6</v>
      </c>
      <c r="F112" s="0" t="n">
        <v>14</v>
      </c>
      <c r="G112" s="0" t="n">
        <v>4</v>
      </c>
      <c r="H112" s="0" t="n">
        <v>3</v>
      </c>
      <c r="I112" s="0" t="n">
        <v>10</v>
      </c>
      <c r="J112" s="0" t="n">
        <v>12800</v>
      </c>
      <c r="K112" s="0" t="s">
        <v>30</v>
      </c>
      <c r="L112" s="0" t="n">
        <v>112.280701754386</v>
      </c>
      <c r="M112" s="0" t="n">
        <v>0.00547967096859298</v>
      </c>
      <c r="N112" s="0" t="n">
        <v>0.00345620699243824</v>
      </c>
      <c r="O112" s="0" t="n">
        <v>-5.03583180361971</v>
      </c>
      <c r="P112" s="0" t="n">
        <v>-5.72935914582975</v>
      </c>
      <c r="Q112" s="0" t="n">
        <v>-5.00728108358821</v>
      </c>
      <c r="R112" s="0" t="n">
        <v>-5.92868506179404</v>
      </c>
      <c r="S112" s="0" t="n">
        <v>-6.01196666936661</v>
      </c>
      <c r="T112" s="0" t="n">
        <v>-5.24812353912748</v>
      </c>
      <c r="U112" s="0" t="n">
        <v>1.39662780557298</v>
      </c>
      <c r="V112" s="0" t="n">
        <v>0.235035749350777</v>
      </c>
      <c r="W112" s="0" t="n">
        <v>1.58545798344307</v>
      </c>
      <c r="X112" s="0" t="n">
        <v>0.630732577238246</v>
      </c>
      <c r="Y112" s="3" t="n">
        <v>110</v>
      </c>
      <c r="Z112" s="0" t="n">
        <f aca="false">(V112/Y112)*359</f>
        <v>0.767071218335718</v>
      </c>
    </row>
    <row r="113" customFormat="false" ht="15.75" hidden="false" customHeight="false" outlineLevel="0" collapsed="false">
      <c r="A113" s="0" t="s">
        <v>332</v>
      </c>
      <c r="B113" s="0" t="s">
        <v>333</v>
      </c>
      <c r="C113" s="4" t="s">
        <v>334</v>
      </c>
      <c r="D113" s="0" t="n">
        <v>8</v>
      </c>
      <c r="E113" s="0" t="n">
        <v>2</v>
      </c>
      <c r="F113" s="0" t="n">
        <v>6</v>
      </c>
      <c r="G113" s="0" t="n">
        <v>3</v>
      </c>
      <c r="H113" s="0" t="n">
        <v>1</v>
      </c>
      <c r="I113" s="0" t="n">
        <v>2</v>
      </c>
      <c r="J113" s="0" t="n">
        <v>27700</v>
      </c>
      <c r="K113" s="0" t="s">
        <v>30</v>
      </c>
      <c r="L113" s="0" t="n">
        <v>242.982456140351</v>
      </c>
      <c r="M113" s="0" t="n">
        <v>0.00120347288848624</v>
      </c>
      <c r="N113" s="0" t="n">
        <v>0.000673404824311673</v>
      </c>
      <c r="O113" s="0" t="n">
        <v>-6.40859290631636</v>
      </c>
      <c r="P113" s="0" t="n">
        <v>-7.45685783312491</v>
      </c>
      <c r="Q113" s="0" t="n">
        <v>-6.58161479838087</v>
      </c>
      <c r="R113" s="0" t="n">
        <v>-6.95198673234267</v>
      </c>
      <c r="S113" s="0" t="n">
        <v>-7.63125177202154</v>
      </c>
      <c r="T113" s="0" t="n">
        <v>-7.45519530668452</v>
      </c>
      <c r="U113" s="0" t="n">
        <v>1.38498710116837</v>
      </c>
      <c r="V113" s="0" t="n">
        <v>0.238292324507417</v>
      </c>
      <c r="W113" s="0" t="n">
        <v>1.78714622324896</v>
      </c>
      <c r="X113" s="0" t="n">
        <v>0.559551304191572</v>
      </c>
      <c r="Y113" s="3" t="n">
        <v>111</v>
      </c>
      <c r="Z113" s="0" t="n">
        <f aca="false">(V113/Y113)*359</f>
        <v>0.770693193677142</v>
      </c>
    </row>
    <row r="114" customFormat="false" ht="15.75" hidden="false" customHeight="false" outlineLevel="0" collapsed="false">
      <c r="A114" s="0" t="s">
        <v>335</v>
      </c>
      <c r="B114" s="0" t="s">
        <v>336</v>
      </c>
      <c r="D114" s="0" t="n">
        <v>4</v>
      </c>
      <c r="E114" s="0" t="n">
        <v>4</v>
      </c>
      <c r="F114" s="0" t="n">
        <v>1</v>
      </c>
      <c r="G114" s="0" t="n">
        <v>3</v>
      </c>
      <c r="H114" s="0" t="n">
        <v>3</v>
      </c>
      <c r="I114" s="0" t="n">
        <v>5</v>
      </c>
      <c r="J114" s="0" t="n">
        <v>39200</v>
      </c>
      <c r="K114" s="0" t="s">
        <v>30</v>
      </c>
      <c r="L114" s="0" t="n">
        <v>343.859649122807</v>
      </c>
      <c r="M114" s="0" t="n">
        <v>0.000525574490139623</v>
      </c>
      <c r="N114" s="0" t="n">
        <v>0.000791679808210924</v>
      </c>
      <c r="O114" s="0" t="n">
        <v>-7.39182600663948</v>
      </c>
      <c r="P114" s="0" t="n">
        <v>-7.21631550182591</v>
      </c>
      <c r="Q114" s="0" t="n">
        <v>-8.39519620077742</v>
      </c>
      <c r="R114" s="0" t="n">
        <v>-7.29923106594579</v>
      </c>
      <c r="S114" s="0" t="n">
        <v>-7.13119824523746</v>
      </c>
      <c r="T114" s="0" t="n">
        <v>-7.01398227992338</v>
      </c>
      <c r="U114" s="0" t="n">
        <v>-1.38043039109455</v>
      </c>
      <c r="V114" s="0" t="n">
        <v>0.239579235102637</v>
      </c>
      <c r="W114" s="0" t="n">
        <v>0.663872546310537</v>
      </c>
      <c r="X114" s="0" t="n">
        <v>1.50631323069087</v>
      </c>
      <c r="Y114" s="3" t="n">
        <v>112</v>
      </c>
      <c r="Z114" s="0" t="n">
        <f aca="false">(V114/Y114)*359</f>
        <v>0.767937012516488</v>
      </c>
    </row>
    <row r="115" customFormat="false" ht="15.75" hidden="false" customHeight="false" outlineLevel="0" collapsed="false">
      <c r="A115" s="0" t="s">
        <v>337</v>
      </c>
      <c r="B115" s="0" t="s">
        <v>338</v>
      </c>
      <c r="C115" s="0" t="s">
        <v>339</v>
      </c>
      <c r="D115" s="0" t="n">
        <v>20</v>
      </c>
      <c r="E115" s="0" t="n">
        <v>15</v>
      </c>
      <c r="F115" s="0" t="n">
        <v>15</v>
      </c>
      <c r="G115" s="0" t="n">
        <v>25</v>
      </c>
      <c r="H115" s="0" t="n">
        <v>9</v>
      </c>
      <c r="I115" s="0" t="n">
        <v>29</v>
      </c>
      <c r="J115" s="0" t="n">
        <v>23400</v>
      </c>
      <c r="K115" s="0" t="s">
        <v>30</v>
      </c>
      <c r="L115" s="0" t="n">
        <v>205.263157894737</v>
      </c>
      <c r="M115" s="0" t="n">
        <v>0.00428420587334118</v>
      </c>
      <c r="N115" s="0" t="n">
        <v>0.00665586894573754</v>
      </c>
      <c r="O115" s="0" t="n">
        <v>-5.35953779283863</v>
      </c>
      <c r="P115" s="0" t="n">
        <v>-5.46361215024423</v>
      </c>
      <c r="Q115" s="0" t="n">
        <v>-5.54388056052762</v>
      </c>
      <c r="R115" s="0" t="n">
        <v>-4.79737485784402</v>
      </c>
      <c r="S115" s="0" t="n">
        <v>-5.61672869069357</v>
      </c>
      <c r="T115" s="0" t="n">
        <v>-4.81839938438327</v>
      </c>
      <c r="U115" s="0" t="n">
        <v>-1.37563007823295</v>
      </c>
      <c r="V115" s="0" t="n">
        <v>0.240942377580389</v>
      </c>
      <c r="W115" s="0" t="n">
        <v>0.643673411881828</v>
      </c>
      <c r="X115" s="0" t="n">
        <v>1.55358289085831</v>
      </c>
      <c r="Y115" s="3" t="n">
        <v>113</v>
      </c>
      <c r="Z115" s="0" t="n">
        <f aca="false">(V115/Y115)*359</f>
        <v>0.765471801339466</v>
      </c>
    </row>
    <row r="116" customFormat="false" ht="15.75" hidden="false" customHeight="false" outlineLevel="0" collapsed="false">
      <c r="A116" s="0" t="s">
        <v>340</v>
      </c>
      <c r="B116" s="0" t="s">
        <v>341</v>
      </c>
      <c r="C116" s="4" t="s">
        <v>342</v>
      </c>
      <c r="D116" s="0" t="n">
        <v>3</v>
      </c>
      <c r="E116" s="0" t="n">
        <v>0</v>
      </c>
      <c r="F116" s="0" t="n">
        <v>1</v>
      </c>
      <c r="G116" s="0" t="n">
        <v>2</v>
      </c>
      <c r="H116" s="0" t="n">
        <v>6</v>
      </c>
      <c r="I116" s="0" t="n">
        <v>1</v>
      </c>
      <c r="J116" s="0" t="n">
        <v>21700</v>
      </c>
      <c r="K116" s="0" t="s">
        <v>30</v>
      </c>
      <c r="L116" s="0" t="n">
        <v>190.350877192982</v>
      </c>
      <c r="M116" s="0" t="n">
        <v>0.000473821705170504</v>
      </c>
      <c r="N116" s="0" t="n">
        <v>0.00133280622220206</v>
      </c>
      <c r="O116" s="0" t="n">
        <v>-7.05177594867039</v>
      </c>
      <c r="P116" s="0" t="n">
        <v>-8.82217559291213</v>
      </c>
      <c r="Q116" s="0" t="n">
        <v>-7.80383171452742</v>
      </c>
      <c r="R116" s="0" t="n">
        <v>-7.044338816317</v>
      </c>
      <c r="S116" s="0" t="n">
        <v>-5.92079455058123</v>
      </c>
      <c r="T116" s="0" t="n">
        <v>-7.72190077780364</v>
      </c>
      <c r="U116" s="0" t="n">
        <v>-1.3578645598158</v>
      </c>
      <c r="V116" s="0" t="n">
        <v>0.246054134202493</v>
      </c>
      <c r="W116" s="0" t="n">
        <v>0.355506822580448</v>
      </c>
      <c r="X116" s="0" t="n">
        <v>2.81288553829008</v>
      </c>
      <c r="Y116" s="3" t="n">
        <v>114</v>
      </c>
      <c r="Z116" s="0" t="n">
        <f aca="false">(V116/Y116)*359</f>
        <v>0.774854685778026</v>
      </c>
    </row>
    <row r="117" customFormat="false" ht="15.75" hidden="false" customHeight="false" outlineLevel="0" collapsed="false">
      <c r="A117" s="0" t="s">
        <v>343</v>
      </c>
      <c r="B117" s="0" t="s">
        <v>344</v>
      </c>
      <c r="C117" s="4" t="s">
        <v>345</v>
      </c>
      <c r="D117" s="0" t="n">
        <v>7</v>
      </c>
      <c r="E117" s="0" t="n">
        <v>4</v>
      </c>
      <c r="F117" s="0" t="n">
        <v>2</v>
      </c>
      <c r="G117" s="0" t="n">
        <v>1</v>
      </c>
      <c r="H117" s="0" t="n">
        <v>2</v>
      </c>
      <c r="I117" s="0" t="n">
        <v>2</v>
      </c>
      <c r="J117" s="0" t="n">
        <v>34200</v>
      </c>
      <c r="K117" s="0" t="s">
        <v>30</v>
      </c>
      <c r="L117" s="0" t="n">
        <v>300</v>
      </c>
      <c r="M117" s="0" t="n">
        <v>0.000816935376192573</v>
      </c>
      <c r="N117" s="0" t="n">
        <v>0.00048512231912483</v>
      </c>
      <c r="O117" s="0" t="n">
        <v>-6.74454928014563</v>
      </c>
      <c r="P117" s="0" t="n">
        <v>-7.07986439909806</v>
      </c>
      <c r="Q117" s="0" t="n">
        <v>-7.74791947428357</v>
      </c>
      <c r="R117" s="0" t="n">
        <v>-8.01007782360514</v>
      </c>
      <c r="S117" s="0" t="n">
        <v>-7.33121937913081</v>
      </c>
      <c r="T117" s="0" t="n">
        <v>-7.66598853755979</v>
      </c>
      <c r="U117" s="0" t="n">
        <v>1.35084588352968</v>
      </c>
      <c r="V117" s="0" t="n">
        <v>0.248102934182433</v>
      </c>
      <c r="W117" s="0" t="n">
        <v>1.6839781308482</v>
      </c>
      <c r="X117" s="0" t="n">
        <v>0.59383193978672</v>
      </c>
      <c r="Y117" s="3" t="n">
        <v>115</v>
      </c>
      <c r="Z117" s="0" t="n">
        <f aca="false">(V117/Y117)*359</f>
        <v>0.774512638012987</v>
      </c>
    </row>
    <row r="118" customFormat="false" ht="15.75" hidden="false" customHeight="false" outlineLevel="0" collapsed="false">
      <c r="A118" s="0" t="s">
        <v>346</v>
      </c>
      <c r="B118" s="0" t="s">
        <v>347</v>
      </c>
      <c r="D118" s="0" t="n">
        <v>5</v>
      </c>
      <c r="E118" s="0" t="n">
        <v>4</v>
      </c>
      <c r="F118" s="0" t="n">
        <v>4</v>
      </c>
      <c r="G118" s="0" t="n">
        <v>0</v>
      </c>
      <c r="H118" s="0" t="n">
        <v>0</v>
      </c>
      <c r="I118" s="0" t="n">
        <v>7</v>
      </c>
      <c r="J118" s="0" t="n">
        <v>27700</v>
      </c>
      <c r="K118" s="0" t="s">
        <v>30</v>
      </c>
      <c r="L118" s="0" t="n">
        <v>242.982456140351</v>
      </c>
      <c r="M118" s="0" t="n">
        <v>0.00102154565728956</v>
      </c>
      <c r="N118" s="0" t="n">
        <v>0.000677882179506493</v>
      </c>
      <c r="O118" s="0" t="n">
        <v>-6.84391097757421</v>
      </c>
      <c r="P118" s="0" t="n">
        <v>-6.86907116822279</v>
      </c>
      <c r="Q118" s="0" t="n">
        <v>-6.94933957850618</v>
      </c>
      <c r="R118" s="0" t="n">
        <v>-8.89789688139798</v>
      </c>
      <c r="S118" s="0" t="n">
        <v>-8.72986406068965</v>
      </c>
      <c r="T118" s="0" t="n">
        <v>-6.35658301801641</v>
      </c>
      <c r="U118" s="0" t="n">
        <v>1.34852467951144</v>
      </c>
      <c r="V118" s="0" t="n">
        <v>0.248784188642103</v>
      </c>
      <c r="W118" s="0" t="n">
        <v>1.5069663846795</v>
      </c>
      <c r="X118" s="0" t="n">
        <v>0.663584808637042</v>
      </c>
      <c r="Y118" s="3" t="n">
        <v>116</v>
      </c>
      <c r="Z118" s="0" t="n">
        <f aca="false">(V118/Y118)*359</f>
        <v>0.769944170021681</v>
      </c>
    </row>
    <row r="119" customFormat="false" ht="15.75" hidden="false" customHeight="false" outlineLevel="0" collapsed="false">
      <c r="A119" s="0" t="s">
        <v>348</v>
      </c>
      <c r="B119" s="0" t="s">
        <v>349</v>
      </c>
      <c r="C119" s="4" t="s">
        <v>350</v>
      </c>
      <c r="D119" s="0" t="n">
        <v>0</v>
      </c>
      <c r="E119" s="0" t="n">
        <v>2</v>
      </c>
      <c r="F119" s="0" t="n">
        <v>2</v>
      </c>
      <c r="G119" s="0" t="n">
        <v>2</v>
      </c>
      <c r="H119" s="0" t="n">
        <v>2</v>
      </c>
      <c r="I119" s="0" t="n">
        <v>2</v>
      </c>
      <c r="J119" s="0" t="n">
        <v>30800</v>
      </c>
      <c r="K119" s="0" t="s">
        <v>30</v>
      </c>
      <c r="L119" s="0" t="n">
        <v>270.175438596491</v>
      </c>
      <c r="M119" s="0" t="n">
        <v>0.000361927825765036</v>
      </c>
      <c r="N119" s="0" t="n">
        <v>0.000620621258042338</v>
      </c>
      <c r="O119" s="0" t="n">
        <v>-9.34788852715881</v>
      </c>
      <c r="P119" s="0" t="n">
        <v>-7.56294010991115</v>
      </c>
      <c r="Q119" s="0" t="n">
        <v>-7.64320852019454</v>
      </c>
      <c r="R119" s="0" t="n">
        <v>-7.39454124575011</v>
      </c>
      <c r="S119" s="0" t="n">
        <v>-7.22650842504178</v>
      </c>
      <c r="T119" s="0" t="n">
        <v>-7.56127758347076</v>
      </c>
      <c r="U119" s="0" t="n">
        <v>-1.33987166671093</v>
      </c>
      <c r="V119" s="0" t="n">
        <v>0.251339977316887</v>
      </c>
      <c r="W119" s="0" t="n">
        <v>0.583170204170392</v>
      </c>
      <c r="X119" s="0" t="n">
        <v>1.71476524837647</v>
      </c>
      <c r="Y119" s="3" t="n">
        <v>117</v>
      </c>
      <c r="Z119" s="0" t="n">
        <f aca="false">(V119/Y119)*359</f>
        <v>0.77120557142532</v>
      </c>
    </row>
    <row r="120" customFormat="false" ht="15.75" hidden="false" customHeight="false" outlineLevel="0" collapsed="false">
      <c r="A120" s="0" t="s">
        <v>351</v>
      </c>
      <c r="C120" s="0" t="s">
        <v>352</v>
      </c>
      <c r="D120" s="0" t="n">
        <v>3</v>
      </c>
      <c r="E120" s="0" t="n">
        <v>4</v>
      </c>
      <c r="F120" s="0" t="n">
        <v>2</v>
      </c>
      <c r="G120" s="0" t="n">
        <v>0</v>
      </c>
      <c r="H120" s="0" t="n">
        <v>3</v>
      </c>
      <c r="I120" s="0" t="n">
        <v>0</v>
      </c>
      <c r="J120" s="0" t="n">
        <v>79300</v>
      </c>
      <c r="K120" s="0" t="s">
        <v>30</v>
      </c>
      <c r="L120" s="0" t="n">
        <v>695.61403508772</v>
      </c>
      <c r="M120" s="0" t="n">
        <v>0.000262059677604547</v>
      </c>
      <c r="N120" s="0" t="n">
        <v>0.000161164496762387</v>
      </c>
      <c r="O120" s="0" t="n">
        <v>-8.34770181676477</v>
      </c>
      <c r="P120" s="0" t="n">
        <v>-7.9208768836703</v>
      </c>
      <c r="Q120" s="0" t="n">
        <v>-8.58893195885581</v>
      </c>
      <c r="R120" s="0" t="n">
        <v>-9.9497025968455</v>
      </c>
      <c r="S120" s="0" t="n">
        <v>-7.83575962708184</v>
      </c>
      <c r="T120" s="0" t="n">
        <v>-10.1164389345661</v>
      </c>
      <c r="U120" s="0" t="n">
        <v>1.33603518554525</v>
      </c>
      <c r="V120" s="0" t="n">
        <v>0.252481345564774</v>
      </c>
      <c r="W120" s="0" t="n">
        <v>1.62603850642686</v>
      </c>
      <c r="X120" s="0" t="n">
        <v>0.614991586021817</v>
      </c>
      <c r="Y120" s="3" t="n">
        <v>118</v>
      </c>
      <c r="Z120" s="0" t="n">
        <f aca="false">(V120/Y120)*359</f>
        <v>0.768142398794524</v>
      </c>
    </row>
    <row r="121" customFormat="false" ht="15.75" hidden="false" customHeight="false" outlineLevel="0" collapsed="false">
      <c r="A121" s="0" t="s">
        <v>353</v>
      </c>
      <c r="B121" s="0" t="s">
        <v>354</v>
      </c>
      <c r="C121" s="4" t="s">
        <v>355</v>
      </c>
      <c r="D121" s="0" t="n">
        <v>7</v>
      </c>
      <c r="E121" s="0" t="n">
        <v>5</v>
      </c>
      <c r="F121" s="0" t="n">
        <v>5</v>
      </c>
      <c r="G121" s="0" t="n">
        <v>4</v>
      </c>
      <c r="H121" s="0" t="n">
        <v>3</v>
      </c>
      <c r="I121" s="0" t="n">
        <v>2</v>
      </c>
      <c r="J121" s="0" t="n">
        <v>26300</v>
      </c>
      <c r="K121" s="0" t="s">
        <v>30</v>
      </c>
      <c r="L121" s="0" t="n">
        <v>230.701754385965</v>
      </c>
      <c r="M121" s="0" t="n">
        <v>0.00136793921538523</v>
      </c>
      <c r="N121" s="0" t="n">
        <v>0.00103227415067982</v>
      </c>
      <c r="O121" s="0" t="n">
        <v>-6.48189257526079</v>
      </c>
      <c r="P121" s="0" t="n">
        <v>-6.61653699875107</v>
      </c>
      <c r="Q121" s="0" t="n">
        <v>-6.69680540903446</v>
      </c>
      <c r="R121" s="0" t="n">
        <v>-6.64880883005219</v>
      </c>
      <c r="S121" s="0" t="n">
        <v>-6.73209043762476</v>
      </c>
      <c r="T121" s="0" t="n">
        <v>-7.40333183267495</v>
      </c>
      <c r="U121" s="0" t="n">
        <v>1.33504027695787</v>
      </c>
      <c r="V121" s="0" t="n">
        <v>0.252778161599743</v>
      </c>
      <c r="W121" s="0" t="n">
        <v>1.32517046414885</v>
      </c>
      <c r="X121" s="0" t="n">
        <v>0.754619897631282</v>
      </c>
      <c r="Y121" s="3" t="n">
        <v>119</v>
      </c>
      <c r="Z121" s="0" t="n">
        <f aca="false">(V121/Y121)*359</f>
        <v>0.76258285726309</v>
      </c>
    </row>
    <row r="122" customFormat="false" ht="15.75" hidden="false" customHeight="false" outlineLevel="0" collapsed="false">
      <c r="A122" s="0" t="s">
        <v>356</v>
      </c>
      <c r="B122" s="0" t="s">
        <v>357</v>
      </c>
      <c r="C122" s="0" t="s">
        <v>114</v>
      </c>
      <c r="D122" s="0" t="n">
        <v>5</v>
      </c>
      <c r="E122" s="0" t="n">
        <v>5</v>
      </c>
      <c r="F122" s="0" t="n">
        <v>3</v>
      </c>
      <c r="G122" s="0" t="n">
        <v>3</v>
      </c>
      <c r="H122" s="0" t="n">
        <v>7</v>
      </c>
      <c r="I122" s="0" t="n">
        <v>6</v>
      </c>
      <c r="J122" s="0" t="n">
        <v>17900</v>
      </c>
      <c r="K122" s="0" t="s">
        <v>30</v>
      </c>
      <c r="L122" s="0" t="n">
        <v>157.017543859649</v>
      </c>
      <c r="M122" s="0" t="n">
        <v>0.00159001782635482</v>
      </c>
      <c r="N122" s="0" t="n">
        <v>0.00252029433469449</v>
      </c>
      <c r="O122" s="0" t="n">
        <v>-6.40727927722762</v>
      </c>
      <c r="P122" s="0" t="n">
        <v>-6.23176877241406</v>
      </c>
      <c r="Q122" s="0" t="n">
        <v>-6.7640223064405</v>
      </c>
      <c r="R122" s="0" t="n">
        <v>-6.51535503199608</v>
      </c>
      <c r="S122" s="0" t="n">
        <v>-5.58518215924085</v>
      </c>
      <c r="T122" s="0" t="n">
        <v>-6.0630521613105</v>
      </c>
      <c r="U122" s="0" t="n">
        <v>-1.32904547599624</v>
      </c>
      <c r="V122" s="0" t="n">
        <v>0.254573850556204</v>
      </c>
      <c r="W122" s="0" t="n">
        <v>0.630885767771866</v>
      </c>
      <c r="X122" s="0" t="n">
        <v>1.58507300542181</v>
      </c>
      <c r="Y122" s="3" t="n">
        <v>120</v>
      </c>
      <c r="Z122" s="0" t="n">
        <f aca="false">(V122/Y122)*359</f>
        <v>0.761600102913977</v>
      </c>
    </row>
    <row r="123" customFormat="false" ht="15.75" hidden="false" customHeight="false" outlineLevel="0" collapsed="false">
      <c r="A123" s="0" t="s">
        <v>358</v>
      </c>
      <c r="B123" s="0" t="s">
        <v>359</v>
      </c>
      <c r="C123" s="4" t="s">
        <v>360</v>
      </c>
      <c r="D123" s="0" t="n">
        <v>3</v>
      </c>
      <c r="E123" s="0" t="n">
        <v>1</v>
      </c>
      <c r="F123" s="0" t="n">
        <v>0</v>
      </c>
      <c r="G123" s="0" t="n">
        <v>1</v>
      </c>
      <c r="H123" s="0" t="n">
        <v>4</v>
      </c>
      <c r="I123" s="0" t="n">
        <v>2</v>
      </c>
      <c r="J123" s="0" t="n">
        <v>17800</v>
      </c>
      <c r="K123" s="0" t="s">
        <v>30</v>
      </c>
      <c r="L123" s="0" t="n">
        <v>156.140350877193</v>
      </c>
      <c r="M123" s="0" t="n">
        <v>0.0005868783925298</v>
      </c>
      <c r="N123" s="0" t="n">
        <v>0.00126756901179102</v>
      </c>
      <c r="O123" s="0" t="n">
        <v>-6.85366214542201</v>
      </c>
      <c r="P123" s="0" t="n">
        <v>-7.52544950099565</v>
      </c>
      <c r="Q123" s="0" t="n">
        <v>-8.70433019994715</v>
      </c>
      <c r="R123" s="0" t="n">
        <v>-7.35705063683462</v>
      </c>
      <c r="S123" s="0" t="n">
        <v>-6.09040552745817</v>
      </c>
      <c r="T123" s="0" t="n">
        <v>-7.01296135078927</v>
      </c>
      <c r="U123" s="0" t="n">
        <v>-1.32483354303985</v>
      </c>
      <c r="V123" s="0" t="n">
        <v>0.255842939200497</v>
      </c>
      <c r="W123" s="0" t="n">
        <v>0.462995219250876</v>
      </c>
      <c r="X123" s="0" t="n">
        <v>2.1598495155479</v>
      </c>
      <c r="Y123" s="3" t="n">
        <v>121</v>
      </c>
      <c r="Z123" s="0" t="n">
        <f aca="false">(V123/Y123)*359</f>
        <v>0.759071199776681</v>
      </c>
    </row>
    <row r="124" customFormat="false" ht="15.75" hidden="false" customHeight="false" outlineLevel="0" collapsed="false">
      <c r="A124" s="0" t="s">
        <v>361</v>
      </c>
      <c r="B124" s="0" t="s">
        <v>362</v>
      </c>
      <c r="C124" s="0" t="s">
        <v>363</v>
      </c>
      <c r="D124" s="0" t="n">
        <v>3</v>
      </c>
      <c r="E124" s="0" t="n">
        <v>1</v>
      </c>
      <c r="F124" s="0" t="n">
        <v>2</v>
      </c>
      <c r="G124" s="0" t="n">
        <v>0</v>
      </c>
      <c r="H124" s="0" t="n">
        <v>1</v>
      </c>
      <c r="I124" s="0" t="n">
        <v>1</v>
      </c>
      <c r="J124" s="0" t="n">
        <v>12800</v>
      </c>
      <c r="K124" s="0" t="s">
        <v>30</v>
      </c>
      <c r="L124" s="0" t="n">
        <v>112.280701754386</v>
      </c>
      <c r="M124" s="0" t="n">
        <v>0.00112367101125296</v>
      </c>
      <c r="N124" s="0" t="n">
        <v>0.000698838235545905</v>
      </c>
      <c r="O124" s="0" t="n">
        <v>-6.52390885904954</v>
      </c>
      <c r="P124" s="0" t="n">
        <v>-7.19569621462318</v>
      </c>
      <c r="Q124" s="0" t="n">
        <v>-6.76513900114058</v>
      </c>
      <c r="R124" s="0" t="n">
        <v>-8.12590963913026</v>
      </c>
      <c r="S124" s="0" t="n">
        <v>-6.85926452975382</v>
      </c>
      <c r="T124" s="0" t="n">
        <v>-7.1940336881828</v>
      </c>
      <c r="U124" s="0" t="n">
        <v>1.32320983980365</v>
      </c>
      <c r="V124" s="0" t="n">
        <v>0.256333819608685</v>
      </c>
      <c r="W124" s="0" t="n">
        <v>1.60791289614426</v>
      </c>
      <c r="X124" s="0" t="n">
        <v>0.621924236317761</v>
      </c>
      <c r="Y124" s="3" t="n">
        <v>122</v>
      </c>
      <c r="Z124" s="0" t="n">
        <f aca="false">(V124/Y124)*359</f>
        <v>0.754293780651786</v>
      </c>
    </row>
    <row r="125" customFormat="false" ht="15.75" hidden="false" customHeight="false" outlineLevel="0" collapsed="false">
      <c r="A125" s="0" t="s">
        <v>364</v>
      </c>
      <c r="B125" s="0" t="s">
        <v>365</v>
      </c>
      <c r="C125" s="4" t="s">
        <v>366</v>
      </c>
      <c r="D125" s="0" t="n">
        <v>10</v>
      </c>
      <c r="E125" s="0" t="n">
        <v>8</v>
      </c>
      <c r="F125" s="0" t="n">
        <v>19</v>
      </c>
      <c r="G125" s="0" t="n">
        <v>15</v>
      </c>
      <c r="H125" s="0" t="n">
        <v>15</v>
      </c>
      <c r="I125" s="0" t="n">
        <v>11</v>
      </c>
      <c r="J125" s="0" t="n">
        <v>55600</v>
      </c>
      <c r="K125" s="0" t="s">
        <v>30</v>
      </c>
      <c r="L125" s="0" t="n">
        <v>487.719298245614</v>
      </c>
      <c r="M125" s="0" t="n">
        <v>0.00135430598610603</v>
      </c>
      <c r="N125" s="0" t="n">
        <v>0.00197785100297841</v>
      </c>
      <c r="O125" s="0" t="n">
        <v>-6.8940346007124</v>
      </c>
      <c r="P125" s="0" t="n">
        <v>-6.92983318956604</v>
      </c>
      <c r="Q125" s="0" t="n">
        <v>-6.179753297776</v>
      </c>
      <c r="R125" s="0" t="n">
        <v>-6.16066046497608</v>
      </c>
      <c r="S125" s="0" t="n">
        <v>-5.99262764426774</v>
      </c>
      <c r="T125" s="0" t="n">
        <v>-6.62588979125272</v>
      </c>
      <c r="U125" s="0" t="n">
        <v>-1.32043032568445</v>
      </c>
      <c r="V125" s="0" t="n">
        <v>0.257176257539758</v>
      </c>
      <c r="W125" s="0" t="n">
        <v>0.684736101994846</v>
      </c>
      <c r="X125" s="0" t="n">
        <v>1.46041664385256</v>
      </c>
      <c r="Y125" s="3" t="n">
        <v>123</v>
      </c>
      <c r="Z125" s="0" t="n">
        <f aca="false">(V125/Y125)*359</f>
        <v>0.750620133794903</v>
      </c>
    </row>
    <row r="126" customFormat="false" ht="15.75" hidden="false" customHeight="false" outlineLevel="0" collapsed="false">
      <c r="A126" s="0" t="s">
        <v>367</v>
      </c>
      <c r="B126" s="0" t="s">
        <v>368</v>
      </c>
      <c r="C126" s="0" t="s">
        <v>369</v>
      </c>
      <c r="D126" s="0" t="n">
        <v>6</v>
      </c>
      <c r="E126" s="0" t="n">
        <v>0</v>
      </c>
      <c r="F126" s="0" t="n">
        <v>0</v>
      </c>
      <c r="G126" s="0" t="n">
        <v>2</v>
      </c>
      <c r="H126" s="0" t="n">
        <v>1</v>
      </c>
      <c r="I126" s="0" t="n">
        <v>6</v>
      </c>
      <c r="J126" s="0" t="n">
        <v>21700</v>
      </c>
      <c r="K126" s="0" t="s">
        <v>30</v>
      </c>
      <c r="L126" s="0" t="n">
        <v>190.350877192982</v>
      </c>
      <c r="M126" s="0" t="n">
        <v>0.000630509092050933</v>
      </c>
      <c r="N126" s="0" t="n">
        <v>0.00113708211382321</v>
      </c>
      <c r="O126" s="0" t="n">
        <v>-6.43273674026416</v>
      </c>
      <c r="P126" s="0" t="n">
        <v>-8.82217559291213</v>
      </c>
      <c r="Q126" s="0" t="n">
        <v>-8.90244400319552</v>
      </c>
      <c r="R126" s="0" t="n">
        <v>-7.044338816317</v>
      </c>
      <c r="S126" s="0" t="n">
        <v>-7.38713161937466</v>
      </c>
      <c r="T126" s="0" t="n">
        <v>-6.25556370901021</v>
      </c>
      <c r="U126" s="0" t="n">
        <v>-1.3194362188687</v>
      </c>
      <c r="V126" s="0" t="n">
        <v>0.257478213784204</v>
      </c>
      <c r="W126" s="0" t="n">
        <v>0.554497414378432</v>
      </c>
      <c r="X126" s="0" t="n">
        <v>1.80343491974792</v>
      </c>
      <c r="Y126" s="3" t="n">
        <v>124</v>
      </c>
      <c r="Z126" s="0" t="n">
        <f aca="false">(V126/Y126)*359</f>
        <v>0.745440957649429</v>
      </c>
    </row>
    <row r="127" customFormat="false" ht="15.75" hidden="false" customHeight="false" outlineLevel="0" collapsed="false">
      <c r="A127" s="0" t="s">
        <v>370</v>
      </c>
      <c r="B127" s="0" t="s">
        <v>371</v>
      </c>
      <c r="C127" s="4" t="s">
        <v>372</v>
      </c>
      <c r="D127" s="0" t="n">
        <v>72</v>
      </c>
      <c r="E127" s="0" t="n">
        <v>42</v>
      </c>
      <c r="F127" s="0" t="n">
        <v>53</v>
      </c>
      <c r="G127" s="0" t="n">
        <v>21</v>
      </c>
      <c r="H127" s="0" t="n">
        <v>35</v>
      </c>
      <c r="I127" s="0" t="n">
        <v>41</v>
      </c>
      <c r="J127" s="0" t="n">
        <v>27800</v>
      </c>
      <c r="K127" s="0" t="s">
        <v>30</v>
      </c>
      <c r="L127" s="0" t="n">
        <v>243.859649122807</v>
      </c>
      <c r="M127" s="0" t="n">
        <v>0.0117151860806489</v>
      </c>
      <c r="N127" s="0" t="n">
        <v>0.00895386952704162</v>
      </c>
      <c r="O127" s="0" t="n">
        <v>-4.2686761154553</v>
      </c>
      <c r="P127" s="0" t="n">
        <v>-4.62724809657199</v>
      </c>
      <c r="Q127" s="0" t="n">
        <v>-4.4773389288838</v>
      </c>
      <c r="R127" s="0" t="n">
        <v>-5.14030037320771</v>
      </c>
      <c r="S127" s="0" t="n">
        <v>-4.47078779115163</v>
      </c>
      <c r="T127" s="0" t="n">
        <v>-4.64939621882532</v>
      </c>
      <c r="U127" s="0" t="n">
        <v>1.3111885987745</v>
      </c>
      <c r="V127" s="0" t="n">
        <v>0.259996735360318</v>
      </c>
      <c r="W127" s="0" t="n">
        <v>1.30839365542103</v>
      </c>
      <c r="X127" s="0" t="n">
        <v>0.764295971519528</v>
      </c>
      <c r="Y127" s="3" t="n">
        <v>125</v>
      </c>
      <c r="Z127" s="0" t="n">
        <f aca="false">(V127/Y127)*359</f>
        <v>0.746710623954833</v>
      </c>
    </row>
    <row r="128" customFormat="false" ht="15.75" hidden="false" customHeight="false" outlineLevel="0" collapsed="false">
      <c r="A128" s="0" t="s">
        <v>373</v>
      </c>
      <c r="B128" s="0" t="s">
        <v>374</v>
      </c>
      <c r="C128" s="4" t="s">
        <v>375</v>
      </c>
      <c r="D128" s="0" t="n">
        <v>4</v>
      </c>
      <c r="E128" s="0" t="n">
        <v>2</v>
      </c>
      <c r="F128" s="0" t="n">
        <v>7</v>
      </c>
      <c r="G128" s="0" t="n">
        <v>4</v>
      </c>
      <c r="H128" s="0" t="n">
        <v>5</v>
      </c>
      <c r="I128" s="0" t="n">
        <v>5</v>
      </c>
      <c r="J128" s="0" t="n">
        <v>9100</v>
      </c>
      <c r="K128" s="0" t="s">
        <v>30</v>
      </c>
      <c r="L128" s="0" t="n">
        <v>79.8245614035088</v>
      </c>
      <c r="M128" s="0" t="n">
        <v>0.00309303498437661</v>
      </c>
      <c r="N128" s="0" t="n">
        <v>0.00434388406717736</v>
      </c>
      <c r="O128" s="0" t="n">
        <v>-5.93142367336587</v>
      </c>
      <c r="P128" s="0" t="n">
        <v>-6.34369983345442</v>
      </c>
      <c r="Q128" s="0" t="n">
        <v>-5.3253559550697</v>
      </c>
      <c r="R128" s="0" t="n">
        <v>-5.58751430439127</v>
      </c>
      <c r="S128" s="0" t="n">
        <v>-5.21881078822079</v>
      </c>
      <c r="T128" s="0" t="n">
        <v>-5.55357994664976</v>
      </c>
      <c r="U128" s="0" t="n">
        <v>-1.29923447339007</v>
      </c>
      <c r="V128" s="0" t="n">
        <v>0.263689598556328</v>
      </c>
      <c r="W128" s="0" t="n">
        <v>0.71204363112445</v>
      </c>
      <c r="X128" s="0" t="n">
        <v>1.40440832034522</v>
      </c>
      <c r="Y128" s="3" t="n">
        <v>126</v>
      </c>
      <c r="Z128" s="0" t="n">
        <f aca="false">(V128/Y128)*359</f>
        <v>0.751306078426363</v>
      </c>
    </row>
    <row r="129" customFormat="false" ht="15.75" hidden="false" customHeight="false" outlineLevel="0" collapsed="false">
      <c r="A129" s="0" t="s">
        <v>376</v>
      </c>
      <c r="B129" s="0" t="s">
        <v>377</v>
      </c>
      <c r="C129" s="0" t="s">
        <v>378</v>
      </c>
      <c r="D129" s="0" t="n">
        <v>5</v>
      </c>
      <c r="E129" s="0" t="n">
        <v>4</v>
      </c>
      <c r="F129" s="0" t="n">
        <v>3</v>
      </c>
      <c r="G129" s="0" t="n">
        <v>3</v>
      </c>
      <c r="H129" s="0" t="n">
        <v>3</v>
      </c>
      <c r="I129" s="0" t="n">
        <v>7</v>
      </c>
      <c r="J129" s="0" t="n">
        <v>16700</v>
      </c>
      <c r="K129" s="0" t="s">
        <v>30</v>
      </c>
      <c r="L129" s="0" t="n">
        <v>146.491228070175</v>
      </c>
      <c r="M129" s="0" t="n">
        <v>0.00157655915739024</v>
      </c>
      <c r="N129" s="0" t="n">
        <v>0.00211416217466771</v>
      </c>
      <c r="O129" s="0" t="n">
        <v>-6.33788728380362</v>
      </c>
      <c r="P129" s="0" t="n">
        <v>-6.36304747445221</v>
      </c>
      <c r="Q129" s="0" t="n">
        <v>-6.69463031301651</v>
      </c>
      <c r="R129" s="0" t="n">
        <v>-6.44596303857208</v>
      </c>
      <c r="S129" s="0" t="n">
        <v>-6.27793021786375</v>
      </c>
      <c r="T129" s="0" t="n">
        <v>-5.85055932424583</v>
      </c>
      <c r="U129" s="0" t="n">
        <v>-1.29567797254083</v>
      </c>
      <c r="V129" s="0" t="n">
        <v>0.264798046293787</v>
      </c>
      <c r="W129" s="0" t="n">
        <v>0.745713444446633</v>
      </c>
      <c r="X129" s="0" t="n">
        <v>1.34099768141107</v>
      </c>
      <c r="Y129" s="3" t="n">
        <v>127</v>
      </c>
      <c r="Z129" s="0" t="n">
        <f aca="false">(V129/Y129)*359</f>
        <v>0.748523611176926</v>
      </c>
    </row>
    <row r="130" customFormat="false" ht="15.75" hidden="false" customHeight="false" outlineLevel="0" collapsed="false">
      <c r="A130" s="0" t="s">
        <v>379</v>
      </c>
      <c r="B130" s="0" t="s">
        <v>380</v>
      </c>
      <c r="C130" s="4" t="s">
        <v>71</v>
      </c>
      <c r="D130" s="0" t="n">
        <v>2</v>
      </c>
      <c r="E130" s="0" t="n">
        <v>1</v>
      </c>
      <c r="F130" s="0" t="n">
        <v>3</v>
      </c>
      <c r="G130" s="0" t="n">
        <v>0</v>
      </c>
      <c r="H130" s="0" t="n">
        <v>1</v>
      </c>
      <c r="I130" s="0" t="n">
        <v>1</v>
      </c>
      <c r="J130" s="0" t="n">
        <v>72600</v>
      </c>
      <c r="K130" s="0" t="s">
        <v>30</v>
      </c>
      <c r="L130" s="0" t="n">
        <v>636.842105263158</v>
      </c>
      <c r="M130" s="0" t="n">
        <v>0.000200575776371974</v>
      </c>
      <c r="N130" s="0" t="n">
        <v>0.000123211148966771</v>
      </c>
      <c r="O130" s="0" t="n">
        <v>-8.59590084657594</v>
      </c>
      <c r="P130" s="0" t="n">
        <v>-8.93121596552836</v>
      </c>
      <c r="Q130" s="0" t="n">
        <v>-8.16418651542455</v>
      </c>
      <c r="R130" s="0" t="n">
        <v>-9.86142939003544</v>
      </c>
      <c r="S130" s="0" t="n">
        <v>-8.594784280659</v>
      </c>
      <c r="T130" s="0" t="n">
        <v>-8.92955343908797</v>
      </c>
      <c r="U130" s="0" t="n">
        <v>1.28604861968023</v>
      </c>
      <c r="V130" s="0" t="n">
        <v>0.267821864133388</v>
      </c>
      <c r="W130" s="0" t="n">
        <v>1.62790281605171</v>
      </c>
      <c r="X130" s="0" t="n">
        <v>0.614287284314295</v>
      </c>
      <c r="Y130" s="3" t="n">
        <v>128</v>
      </c>
      <c r="Z130" s="0" t="n">
        <f aca="false">(V130/Y130)*359</f>
        <v>0.751156634561612</v>
      </c>
    </row>
    <row r="131" customFormat="false" ht="15.75" hidden="false" customHeight="false" outlineLevel="0" collapsed="false">
      <c r="A131" s="0" t="s">
        <v>381</v>
      </c>
      <c r="B131" s="0" t="s">
        <v>382</v>
      </c>
      <c r="C131" s="0" t="s">
        <v>383</v>
      </c>
      <c r="D131" s="0" t="n">
        <v>7</v>
      </c>
      <c r="E131" s="0" t="n">
        <v>10</v>
      </c>
      <c r="F131" s="0" t="n">
        <v>4</v>
      </c>
      <c r="G131" s="0" t="n">
        <v>5</v>
      </c>
      <c r="H131" s="0" t="n">
        <v>10</v>
      </c>
      <c r="I131" s="0" t="n">
        <v>11</v>
      </c>
      <c r="J131" s="0" t="n">
        <v>56900</v>
      </c>
      <c r="K131" s="0" t="s">
        <v>30</v>
      </c>
      <c r="L131" s="0" t="n">
        <v>499.122807017544</v>
      </c>
      <c r="M131" s="0" t="n">
        <v>0.000785104225005253</v>
      </c>
      <c r="N131" s="0" t="n">
        <v>0.00122671596994243</v>
      </c>
      <c r="O131" s="0" t="n">
        <v>-7.25361897720936</v>
      </c>
      <c r="P131" s="0" t="n">
        <v>-6.74163623577458</v>
      </c>
      <c r="Q131" s="0" t="n">
        <v>-7.66920250644518</v>
      </c>
      <c r="R131" s="0" t="n">
        <v>-7.2198645365386</v>
      </c>
      <c r="S131" s="0" t="n">
        <v>-6.40520455090522</v>
      </c>
      <c r="T131" s="0" t="n">
        <v>-6.64900193112847</v>
      </c>
      <c r="U131" s="0" t="n">
        <v>-1.28425892038856</v>
      </c>
      <c r="V131" s="0" t="n">
        <v>0.268387528650592</v>
      </c>
      <c r="W131" s="0" t="n">
        <v>0.640004894565855</v>
      </c>
      <c r="X131" s="0" t="n">
        <v>1.56248805046772</v>
      </c>
      <c r="Y131" s="3" t="n">
        <v>129</v>
      </c>
      <c r="Z131" s="0" t="n">
        <f aca="false">(V131/Y131)*359</f>
        <v>0.746907928570252</v>
      </c>
    </row>
    <row r="132" customFormat="false" ht="15.75" hidden="false" customHeight="false" outlineLevel="0" collapsed="false">
      <c r="A132" s="0" t="s">
        <v>384</v>
      </c>
      <c r="B132" s="0" t="s">
        <v>385</v>
      </c>
      <c r="C132" s="4" t="s">
        <v>386</v>
      </c>
      <c r="D132" s="0" t="n">
        <v>3</v>
      </c>
      <c r="E132" s="0" t="n">
        <v>2</v>
      </c>
      <c r="F132" s="0" t="n">
        <v>0</v>
      </c>
      <c r="G132" s="0" t="n">
        <v>1</v>
      </c>
      <c r="H132" s="0" t="n">
        <v>4</v>
      </c>
      <c r="I132" s="0" t="n">
        <v>4</v>
      </c>
      <c r="J132" s="0" t="n">
        <v>39500</v>
      </c>
      <c r="K132" s="0" t="s">
        <v>30</v>
      </c>
      <c r="L132" s="0" t="n">
        <v>346.491228070175</v>
      </c>
      <c r="M132" s="0" t="n">
        <v>0.000318461178490245</v>
      </c>
      <c r="N132" s="0" t="n">
        <v>0.000679376917593993</v>
      </c>
      <c r="O132" s="0" t="n">
        <v>-7.65076436003105</v>
      </c>
      <c r="P132" s="0" t="n">
        <v>-7.8117260918387</v>
      </c>
      <c r="Q132" s="0" t="n">
        <v>-9.50143241455619</v>
      </c>
      <c r="R132" s="0" t="n">
        <v>-8.15415285144365</v>
      </c>
      <c r="S132" s="0" t="n">
        <v>-6.88750774206721</v>
      </c>
      <c r="T132" s="0" t="n">
        <v>-7.22227690049619</v>
      </c>
      <c r="U132" s="0" t="n">
        <v>-1.28057487806519</v>
      </c>
      <c r="V132" s="0" t="n">
        <v>0.269555559939521</v>
      </c>
      <c r="W132" s="0" t="n">
        <v>0.468754781393033</v>
      </c>
      <c r="X132" s="0" t="n">
        <v>2.13331157290434</v>
      </c>
      <c r="Y132" s="3" t="n">
        <v>130</v>
      </c>
      <c r="Z132" s="0" t="n">
        <f aca="false">(V132/Y132)*359</f>
        <v>0.744388046294524</v>
      </c>
    </row>
    <row r="133" customFormat="false" ht="15.75" hidden="false" customHeight="false" outlineLevel="0" collapsed="false">
      <c r="A133" s="0" t="s">
        <v>387</v>
      </c>
      <c r="B133" s="0" t="s">
        <v>388</v>
      </c>
      <c r="C133" s="0" t="s">
        <v>389</v>
      </c>
      <c r="D133" s="0" t="n">
        <v>4</v>
      </c>
      <c r="E133" s="0" t="n">
        <v>1</v>
      </c>
      <c r="F133" s="0" t="n">
        <v>4</v>
      </c>
      <c r="G133" s="0" t="n">
        <v>2</v>
      </c>
      <c r="H133" s="0" t="n">
        <v>0</v>
      </c>
      <c r="I133" s="0" t="n">
        <v>1</v>
      </c>
      <c r="J133" s="0" t="n">
        <v>58600</v>
      </c>
      <c r="K133" s="0" t="s">
        <v>30</v>
      </c>
      <c r="L133" s="0" t="n">
        <v>514.035087719298</v>
      </c>
      <c r="M133" s="0" t="n">
        <v>0.000343157113634501</v>
      </c>
      <c r="N133" s="0" t="n">
        <v>0.000187837196831941</v>
      </c>
      <c r="O133" s="0" t="n">
        <v>-7.79388395642603</v>
      </c>
      <c r="P133" s="0" t="n">
        <v>-8.71698574028057</v>
      </c>
      <c r="Q133" s="0" t="n">
        <v>-7.69864186189586</v>
      </c>
      <c r="R133" s="0" t="n">
        <v>-8.03776125235355</v>
      </c>
      <c r="S133" s="0" t="n">
        <v>-9.47916634407932</v>
      </c>
      <c r="T133" s="0" t="n">
        <v>-8.71532321384019</v>
      </c>
      <c r="U133" s="0" t="n">
        <v>1.2769442675497</v>
      </c>
      <c r="V133" s="0" t="n">
        <v>0.270711439987581</v>
      </c>
      <c r="W133" s="0" t="n">
        <v>1.82688583210452</v>
      </c>
      <c r="X133" s="0" t="n">
        <v>0.547379580281725</v>
      </c>
      <c r="Y133" s="3" t="n">
        <v>131</v>
      </c>
      <c r="Z133" s="0" t="n">
        <f aca="false">(V133/Y133)*359</f>
        <v>0.741873335538485</v>
      </c>
    </row>
    <row r="134" customFormat="false" ht="15.75" hidden="false" customHeight="false" outlineLevel="0" collapsed="false">
      <c r="A134" s="0" t="s">
        <v>390</v>
      </c>
      <c r="B134" s="0" t="s">
        <v>391</v>
      </c>
      <c r="C134" s="4" t="s">
        <v>71</v>
      </c>
      <c r="D134" s="0" t="n">
        <v>9</v>
      </c>
      <c r="E134" s="0" t="n">
        <v>4</v>
      </c>
      <c r="F134" s="0" t="n">
        <v>9</v>
      </c>
      <c r="G134" s="0" t="n">
        <v>4</v>
      </c>
      <c r="H134" s="0" t="n">
        <v>0</v>
      </c>
      <c r="I134" s="0" t="n">
        <v>5</v>
      </c>
      <c r="J134" s="0" t="n">
        <v>36300</v>
      </c>
      <c r="K134" s="0" t="s">
        <v>30</v>
      </c>
      <c r="L134" s="0" t="n">
        <v>318.421052631579</v>
      </c>
      <c r="M134" s="0" t="n">
        <v>0.00124782523501887</v>
      </c>
      <c r="N134" s="0" t="n">
        <v>0.000677699236137371</v>
      </c>
      <c r="O134" s="0" t="n">
        <v>-6.56775259928365</v>
      </c>
      <c r="P134" s="0" t="n">
        <v>-7.1394564963003</v>
      </c>
      <c r="Q134" s="0" t="n">
        <v>-6.47251050475348</v>
      </c>
      <c r="R134" s="0" t="n">
        <v>-6.97105763213927</v>
      </c>
      <c r="S134" s="0" t="n">
        <v>-9.00024938876716</v>
      </c>
      <c r="T134" s="0" t="n">
        <v>-6.93712327439777</v>
      </c>
      <c r="U134" s="0" t="n">
        <v>1.27532171438048</v>
      </c>
      <c r="V134" s="0" t="n">
        <v>0.271229554280856</v>
      </c>
      <c r="W134" s="0" t="n">
        <v>1.84126699349847</v>
      </c>
      <c r="X134" s="0" t="n">
        <v>0.543104288259665</v>
      </c>
      <c r="Y134" s="3" t="n">
        <v>132</v>
      </c>
      <c r="Z134" s="0" t="n">
        <f aca="false">(V134/Y134)*359</f>
        <v>0.737662196869904</v>
      </c>
    </row>
    <row r="135" customFormat="false" ht="15.75" hidden="false" customHeight="false" outlineLevel="0" collapsed="false">
      <c r="A135" s="0" t="s">
        <v>392</v>
      </c>
      <c r="B135" s="0" t="s">
        <v>393</v>
      </c>
      <c r="C135" s="0" t="s">
        <v>394</v>
      </c>
      <c r="D135" s="0" t="n">
        <v>41</v>
      </c>
      <c r="E135" s="0" t="n">
        <v>52</v>
      </c>
      <c r="F135" s="0" t="n">
        <v>35</v>
      </c>
      <c r="G135" s="0" t="n">
        <v>41</v>
      </c>
      <c r="H135" s="0" t="n">
        <v>31</v>
      </c>
      <c r="I135" s="0" t="n">
        <v>49</v>
      </c>
      <c r="J135" s="0" t="n">
        <v>50100</v>
      </c>
      <c r="K135" s="0" t="s">
        <v>30</v>
      </c>
      <c r="L135" s="0" t="n">
        <v>439.473684210526</v>
      </c>
      <c r="M135" s="0" t="n">
        <v>0.0051119282947363</v>
      </c>
      <c r="N135" s="0" t="n">
        <v>0.00607872556233856</v>
      </c>
      <c r="O135" s="0" t="n">
        <v>-5.41555423747351</v>
      </c>
      <c r="P135" s="0" t="n">
        <v>-5.00492399029901</v>
      </c>
      <c r="Q135" s="0" t="n">
        <v>-5.47647287369862</v>
      </c>
      <c r="R135" s="0" t="n">
        <v>-5.07164486849891</v>
      </c>
      <c r="S135" s="0" t="n">
        <v>-5.17931792919564</v>
      </c>
      <c r="T135" s="0" t="n">
        <v>-5.06210196388156</v>
      </c>
      <c r="U135" s="0" t="n">
        <v>-1.27397646967049</v>
      </c>
      <c r="V135" s="0" t="n">
        <v>0.271659841359506</v>
      </c>
      <c r="W135" s="0" t="n">
        <v>0.840953953639202</v>
      </c>
      <c r="X135" s="0" t="n">
        <v>1.18912574900508</v>
      </c>
      <c r="Y135" s="3" t="n">
        <v>133</v>
      </c>
      <c r="Z135" s="0" t="n">
        <f aca="false">(V135/Y135)*359</f>
        <v>0.733277316150847</v>
      </c>
    </row>
    <row r="136" customFormat="false" ht="15.75" hidden="false" customHeight="false" outlineLevel="0" collapsed="false">
      <c r="A136" s="0" t="s">
        <v>395</v>
      </c>
      <c r="B136" s="0" t="s">
        <v>396</v>
      </c>
      <c r="C136" s="4" t="s">
        <v>397</v>
      </c>
      <c r="D136" s="0" t="n">
        <v>12</v>
      </c>
      <c r="E136" s="0" t="n">
        <v>8</v>
      </c>
      <c r="F136" s="0" t="n">
        <v>11</v>
      </c>
      <c r="G136" s="0" t="n">
        <v>0</v>
      </c>
      <c r="H136" s="0" t="n">
        <v>6</v>
      </c>
      <c r="I136" s="0" t="n">
        <v>6</v>
      </c>
      <c r="J136" s="0" t="n">
        <v>32400</v>
      </c>
      <c r="K136" s="0" t="s">
        <v>30</v>
      </c>
      <c r="L136" s="0" t="n">
        <v>284.210526315789</v>
      </c>
      <c r="M136" s="0" t="n">
        <v>0.00194852244800427</v>
      </c>
      <c r="N136" s="0" t="n">
        <v>0.0010665321525377</v>
      </c>
      <c r="O136" s="0" t="n">
        <v>-6.17965643510937</v>
      </c>
      <c r="P136" s="0" t="n">
        <v>-6.38980841110779</v>
      </c>
      <c r="Q136" s="0" t="n">
        <v>-6.16779594951824</v>
      </c>
      <c r="R136" s="0" t="n">
        <v>-9.05462289100297</v>
      </c>
      <c r="S136" s="0" t="n">
        <v>-6.3216407128331</v>
      </c>
      <c r="T136" s="0" t="n">
        <v>-6.65640987126208</v>
      </c>
      <c r="U136" s="0" t="n">
        <v>1.27188231405706</v>
      </c>
      <c r="V136" s="0" t="n">
        <v>0.272330979634764</v>
      </c>
      <c r="W136" s="0" t="n">
        <v>1.82697018872611</v>
      </c>
      <c r="X136" s="0" t="n">
        <v>0.547354306146214</v>
      </c>
      <c r="Y136" s="3" t="n">
        <v>134</v>
      </c>
      <c r="Z136" s="0" t="n">
        <f aca="false">(V136/Y136)*359</f>
        <v>0.729603146931942</v>
      </c>
    </row>
    <row r="137" customFormat="false" ht="15.75" hidden="false" customHeight="false" outlineLevel="0" collapsed="false">
      <c r="A137" s="0" t="s">
        <v>398</v>
      </c>
      <c r="B137" s="0" t="s">
        <v>399</v>
      </c>
      <c r="C137" s="4" t="s">
        <v>400</v>
      </c>
      <c r="D137" s="0" t="n">
        <v>2</v>
      </c>
      <c r="E137" s="0" t="n">
        <v>4</v>
      </c>
      <c r="F137" s="0" t="n">
        <v>4</v>
      </c>
      <c r="G137" s="0" t="n">
        <v>5</v>
      </c>
      <c r="H137" s="0" t="n">
        <v>2</v>
      </c>
      <c r="I137" s="0" t="n">
        <v>5</v>
      </c>
      <c r="J137" s="0" t="n">
        <v>11400</v>
      </c>
      <c r="K137" s="0" t="s">
        <v>30</v>
      </c>
      <c r="L137" s="0" t="n">
        <v>100</v>
      </c>
      <c r="M137" s="0" t="n">
        <v>0.00201126505553612</v>
      </c>
      <c r="N137" s="0" t="n">
        <v>0.00290315603519582</v>
      </c>
      <c r="O137" s="0" t="n">
        <v>-6.74454928014563</v>
      </c>
      <c r="P137" s="0" t="n">
        <v>-5.98125211042995</v>
      </c>
      <c r="Q137" s="0" t="n">
        <v>-6.06152052071334</v>
      </c>
      <c r="R137" s="0" t="n">
        <v>-5.61218255080677</v>
      </c>
      <c r="S137" s="0" t="n">
        <v>-6.2326070904627</v>
      </c>
      <c r="T137" s="0" t="n">
        <v>-5.77891888852741</v>
      </c>
      <c r="U137" s="0" t="n">
        <v>-1.27182085150829</v>
      </c>
      <c r="V137" s="0" t="n">
        <v>0.272350701297658</v>
      </c>
      <c r="W137" s="0" t="n">
        <v>0.692785723933869</v>
      </c>
      <c r="X137" s="0" t="n">
        <v>1.44344775801913</v>
      </c>
      <c r="Y137" s="3" t="n">
        <v>135</v>
      </c>
      <c r="Z137" s="0" t="n">
        <f aca="false">(V137/Y137)*359</f>
        <v>0.72425112419155</v>
      </c>
    </row>
    <row r="138" customFormat="false" ht="15.75" hidden="false" customHeight="false" outlineLevel="0" collapsed="false">
      <c r="A138" s="0" t="s">
        <v>401</v>
      </c>
      <c r="B138" s="0" t="s">
        <v>402</v>
      </c>
      <c r="C138" s="4" t="s">
        <v>403</v>
      </c>
      <c r="D138" s="0" t="n">
        <v>2</v>
      </c>
      <c r="E138" s="0" t="n">
        <v>4</v>
      </c>
      <c r="F138" s="0" t="n">
        <v>4</v>
      </c>
      <c r="G138" s="0" t="n">
        <v>0</v>
      </c>
      <c r="H138" s="0" t="n">
        <v>0</v>
      </c>
      <c r="I138" s="0" t="n">
        <v>5</v>
      </c>
      <c r="J138" s="0" t="n">
        <v>20000</v>
      </c>
      <c r="K138" s="0" t="s">
        <v>30</v>
      </c>
      <c r="L138" s="0" t="n">
        <v>175.438596491228</v>
      </c>
      <c r="M138" s="0" t="n">
        <v>0.00114642108165559</v>
      </c>
      <c r="N138" s="0" t="n">
        <v>0.000725233826862363</v>
      </c>
      <c r="O138" s="0" t="n">
        <v>-7.30666819829918</v>
      </c>
      <c r="P138" s="0" t="n">
        <v>-6.54337102858349</v>
      </c>
      <c r="Q138" s="0" t="n">
        <v>-6.62363943886688</v>
      </c>
      <c r="R138" s="0" t="n">
        <v>-8.57219674175868</v>
      </c>
      <c r="S138" s="0" t="n">
        <v>-8.40416392105035</v>
      </c>
      <c r="T138" s="0" t="n">
        <v>-6.34103780668095</v>
      </c>
      <c r="U138" s="0" t="n">
        <v>1.2519755954844</v>
      </c>
      <c r="V138" s="0" t="n">
        <v>0.278790632202102</v>
      </c>
      <c r="W138" s="0" t="n">
        <v>1.58076063083742</v>
      </c>
      <c r="X138" s="0" t="n">
        <v>0.632606847926268</v>
      </c>
      <c r="Y138" s="3" t="n">
        <v>136</v>
      </c>
      <c r="Z138" s="0" t="n">
        <f aca="false">(V138/Y138)*359</f>
        <v>0.735925271768784</v>
      </c>
    </row>
    <row r="139" customFormat="false" ht="15.75" hidden="false" customHeight="false" outlineLevel="0" collapsed="false">
      <c r="A139" s="0" t="s">
        <v>404</v>
      </c>
      <c r="B139" s="0" t="s">
        <v>405</v>
      </c>
      <c r="C139" s="4" t="s">
        <v>406</v>
      </c>
      <c r="D139" s="0" t="n">
        <v>6</v>
      </c>
      <c r="E139" s="0" t="n">
        <v>1</v>
      </c>
      <c r="F139" s="0" t="n">
        <v>6</v>
      </c>
      <c r="G139" s="0" t="n">
        <v>1</v>
      </c>
      <c r="H139" s="0" t="n">
        <v>1</v>
      </c>
      <c r="I139" s="0" t="n">
        <v>2</v>
      </c>
      <c r="J139" s="0" t="n">
        <v>27000</v>
      </c>
      <c r="K139" s="0" t="s">
        <v>30</v>
      </c>
      <c r="L139" s="0" t="n">
        <v>236.842105263158</v>
      </c>
      <c r="M139" s="0" t="n">
        <v>0.001023129227106</v>
      </c>
      <c r="N139" s="0" t="n">
        <v>0.000503904102450508</v>
      </c>
      <c r="O139" s="0" t="n">
        <v>-6.65126134572208</v>
      </c>
      <c r="P139" s="0" t="n">
        <v>-7.94208790970194</v>
      </c>
      <c r="Q139" s="0" t="n">
        <v>-6.5560192511919</v>
      </c>
      <c r="R139" s="0" t="n">
        <v>-7.7736890455409</v>
      </c>
      <c r="S139" s="0" t="n">
        <v>-7.60565622483257</v>
      </c>
      <c r="T139" s="0" t="n">
        <v>-7.42959975949556</v>
      </c>
      <c r="U139" s="0" t="n">
        <v>1.20810446310401</v>
      </c>
      <c r="V139" s="0" t="n">
        <v>0.293545981511204</v>
      </c>
      <c r="W139" s="0" t="n">
        <v>2.03040463876058</v>
      </c>
      <c r="X139" s="0" t="n">
        <v>0.492512665165319</v>
      </c>
      <c r="Y139" s="3" t="n">
        <v>137</v>
      </c>
      <c r="Z139" s="0" t="n">
        <f aca="false">(V139/Y139)*359</f>
        <v>0.769219031843228</v>
      </c>
    </row>
    <row r="140" customFormat="false" ht="15.75" hidden="false" customHeight="false" outlineLevel="0" collapsed="false">
      <c r="A140" s="0" t="s">
        <v>407</v>
      </c>
      <c r="B140" s="0" t="s">
        <v>408</v>
      </c>
      <c r="C140" s="4" t="s">
        <v>409</v>
      </c>
      <c r="D140" s="0" t="n">
        <v>9</v>
      </c>
      <c r="E140" s="0" t="n">
        <v>6</v>
      </c>
      <c r="F140" s="0" t="n">
        <v>6</v>
      </c>
      <c r="G140" s="0" t="n">
        <v>9</v>
      </c>
      <c r="H140" s="0" t="n">
        <v>17</v>
      </c>
      <c r="I140" s="0" t="n">
        <v>5</v>
      </c>
      <c r="J140" s="0" t="n">
        <v>47000</v>
      </c>
      <c r="K140" s="0" t="s">
        <v>30</v>
      </c>
      <c r="L140" s="0" t="n">
        <v>412.280701754386</v>
      </c>
      <c r="M140" s="0" t="n">
        <v>0.000928867830262598</v>
      </c>
      <c r="N140" s="0" t="n">
        <v>0.00187188027136923</v>
      </c>
      <c r="O140" s="0" t="n">
        <v>-6.8260824597229</v>
      </c>
      <c r="P140" s="0" t="n">
        <v>-7.03006157661424</v>
      </c>
      <c r="Q140" s="0" t="n">
        <v>-7.11032998689763</v>
      </c>
      <c r="R140" s="0" t="n">
        <v>-6.4821730907483</v>
      </c>
      <c r="S140" s="0" t="n">
        <v>-5.703231187717</v>
      </c>
      <c r="T140" s="0" t="n">
        <v>-7.19545313483702</v>
      </c>
      <c r="U140" s="0" t="n">
        <v>-1.20359422931541</v>
      </c>
      <c r="V140" s="0" t="n">
        <v>0.295104128025925</v>
      </c>
      <c r="W140" s="0" t="n">
        <v>0.496221817425938</v>
      </c>
      <c r="X140" s="0" t="n">
        <v>2.01522779709147</v>
      </c>
      <c r="Y140" s="3" t="n">
        <v>138</v>
      </c>
      <c r="Z140" s="0" t="n">
        <f aca="false">(V140/Y140)*359</f>
        <v>0.767698420009472</v>
      </c>
    </row>
    <row r="141" customFormat="false" ht="15.75" hidden="false" customHeight="false" outlineLevel="0" collapsed="false">
      <c r="A141" s="0" t="s">
        <v>410</v>
      </c>
      <c r="B141" s="0" t="s">
        <v>411</v>
      </c>
      <c r="D141" s="0" t="n">
        <v>1</v>
      </c>
      <c r="E141" s="0" t="n">
        <v>4</v>
      </c>
      <c r="F141" s="0" t="n">
        <v>1</v>
      </c>
      <c r="G141" s="0" t="n">
        <v>1</v>
      </c>
      <c r="H141" s="0" t="n">
        <v>6</v>
      </c>
      <c r="I141" s="0" t="n">
        <v>4</v>
      </c>
      <c r="J141" s="0" t="n">
        <v>42000</v>
      </c>
      <c r="K141" s="0" t="s">
        <v>30</v>
      </c>
      <c r="L141" s="0" t="n">
        <v>368.421052631579</v>
      </c>
      <c r="M141" s="0" t="n">
        <v>0.000362717308087243</v>
      </c>
      <c r="N141" s="0" t="n">
        <v>0.000781117460494612</v>
      </c>
      <c r="O141" s="0" t="n">
        <v>-8.55943116679454</v>
      </c>
      <c r="P141" s="0" t="n">
        <v>-7.28530837331287</v>
      </c>
      <c r="Q141" s="0" t="n">
        <v>-8.46418907226437</v>
      </c>
      <c r="R141" s="0" t="n">
        <v>-8.21552179781994</v>
      </c>
      <c r="S141" s="0" t="n">
        <v>-6.58115190831819</v>
      </c>
      <c r="T141" s="0" t="n">
        <v>-7.28364584687248</v>
      </c>
      <c r="U141" s="0" t="n">
        <v>-1.18656603569034</v>
      </c>
      <c r="V141" s="0" t="n">
        <v>0.301057197940887</v>
      </c>
      <c r="W141" s="0" t="n">
        <v>0.464356932768557</v>
      </c>
      <c r="X141" s="0" t="n">
        <v>2.15351581818294</v>
      </c>
      <c r="Y141" s="3" t="n">
        <v>139</v>
      </c>
      <c r="Z141" s="0" t="n">
        <f aca="false">(V141/Y141)*359</f>
        <v>0.777550604753802</v>
      </c>
    </row>
    <row r="142" customFormat="false" ht="15.75" hidden="false" customHeight="false" outlineLevel="0" collapsed="false">
      <c r="A142" s="0" t="s">
        <v>412</v>
      </c>
      <c r="B142" s="0" t="s">
        <v>413</v>
      </c>
      <c r="C142" s="4" t="s">
        <v>414</v>
      </c>
      <c r="D142" s="0" t="n">
        <v>5</v>
      </c>
      <c r="E142" s="0" t="n">
        <v>0</v>
      </c>
      <c r="F142" s="0" t="n">
        <v>0</v>
      </c>
      <c r="G142" s="0" t="n">
        <v>1</v>
      </c>
      <c r="H142" s="0" t="n">
        <v>1</v>
      </c>
      <c r="I142" s="0" t="n">
        <v>5</v>
      </c>
      <c r="J142" s="0" t="n">
        <v>38700</v>
      </c>
      <c r="K142" s="0" t="s">
        <v>30</v>
      </c>
      <c r="L142" s="0" t="n">
        <v>339.473684210526</v>
      </c>
      <c r="M142" s="0" t="n">
        <v>0.000307301884743383</v>
      </c>
      <c r="N142" s="0" t="n">
        <v>0.000517167972061695</v>
      </c>
      <c r="O142" s="0" t="n">
        <v>-7.17831816441665</v>
      </c>
      <c r="P142" s="0" t="n">
        <v>-9.40070293240145</v>
      </c>
      <c r="Q142" s="0" t="n">
        <v>-9.48097134268485</v>
      </c>
      <c r="R142" s="0" t="n">
        <v>-8.13369177957231</v>
      </c>
      <c r="S142" s="0" t="n">
        <v>-7.96565895886398</v>
      </c>
      <c r="T142" s="0" t="n">
        <v>-7.0011451331627</v>
      </c>
      <c r="U142" s="0" t="n">
        <v>-1.18432778036975</v>
      </c>
      <c r="V142" s="0" t="n">
        <v>0.301848012339843</v>
      </c>
      <c r="W142" s="0" t="n">
        <v>0.594201306624463</v>
      </c>
      <c r="X142" s="0" t="n">
        <v>1.68293133800193</v>
      </c>
      <c r="Y142" s="3" t="n">
        <v>140</v>
      </c>
      <c r="Z142" s="0" t="n">
        <f aca="false">(V142/Y142)*359</f>
        <v>0.774024545928597</v>
      </c>
    </row>
    <row r="143" customFormat="false" ht="15.75" hidden="false" customHeight="false" outlineLevel="0" collapsed="false">
      <c r="A143" s="0" t="s">
        <v>415</v>
      </c>
      <c r="B143" s="0" t="s">
        <v>416</v>
      </c>
      <c r="C143" s="4" t="s">
        <v>417</v>
      </c>
      <c r="D143" s="0" t="n">
        <v>1</v>
      </c>
      <c r="E143" s="0" t="n">
        <v>0</v>
      </c>
      <c r="F143" s="0" t="n">
        <v>5</v>
      </c>
      <c r="G143" s="0" t="n">
        <v>4</v>
      </c>
      <c r="H143" s="0" t="n">
        <v>5</v>
      </c>
      <c r="I143" s="0" t="n">
        <v>1</v>
      </c>
      <c r="J143" s="0" t="n">
        <v>105600</v>
      </c>
      <c r="K143" s="0" t="s">
        <v>30</v>
      </c>
      <c r="L143" s="0" t="n">
        <v>926.315789473684</v>
      </c>
      <c r="M143" s="0" t="n">
        <v>0.000138031339018392</v>
      </c>
      <c r="N143" s="0" t="n">
        <v>0.000293409330882091</v>
      </c>
      <c r="O143" s="0" t="n">
        <v>-9.48141991978334</v>
      </c>
      <c r="P143" s="0" t="n">
        <v>-10.4045217036379</v>
      </c>
      <c r="Q143" s="0" t="n">
        <v>-8.0868948411229</v>
      </c>
      <c r="R143" s="0" t="n">
        <v>-8.03889826214063</v>
      </c>
      <c r="S143" s="0" t="n">
        <v>-7.67019474597014</v>
      </c>
      <c r="T143" s="0" t="n">
        <v>-9.30424688852938</v>
      </c>
      <c r="U143" s="0" t="n">
        <v>-1.18024496232218</v>
      </c>
      <c r="V143" s="0" t="n">
        <v>0.303295548122589</v>
      </c>
      <c r="W143" s="0" t="n">
        <v>0.470439500350658</v>
      </c>
      <c r="X143" s="0" t="n">
        <v>2.12567184357312</v>
      </c>
      <c r="Y143" s="3" t="n">
        <v>141</v>
      </c>
      <c r="Z143" s="0" t="n">
        <f aca="false">(V143/Y143)*359</f>
        <v>0.772220579971698</v>
      </c>
    </row>
    <row r="144" customFormat="false" ht="15.75" hidden="false" customHeight="false" outlineLevel="0" collapsed="false">
      <c r="A144" s="0" t="s">
        <v>418</v>
      </c>
      <c r="B144" s="0" t="s">
        <v>419</v>
      </c>
      <c r="C144" s="4" t="s">
        <v>420</v>
      </c>
      <c r="D144" s="0" t="n">
        <v>6</v>
      </c>
      <c r="E144" s="0" t="n">
        <v>7</v>
      </c>
      <c r="F144" s="0" t="n">
        <v>4</v>
      </c>
      <c r="G144" s="0" t="n">
        <v>3</v>
      </c>
      <c r="H144" s="0" t="n">
        <v>2</v>
      </c>
      <c r="I144" s="0" t="n">
        <v>5</v>
      </c>
      <c r="J144" s="0" t="n">
        <v>37000</v>
      </c>
      <c r="K144" s="0" t="s">
        <v>30</v>
      </c>
      <c r="L144" s="0" t="n">
        <v>324.561403508772</v>
      </c>
      <c r="M144" s="0" t="n">
        <v>0.000986070879861077</v>
      </c>
      <c r="N144" s="0" t="n">
        <v>0.000758056106323317</v>
      </c>
      <c r="O144" s="0" t="n">
        <v>-6.96634239236197</v>
      </c>
      <c r="P144" s="0" t="n">
        <v>-6.64773104390773</v>
      </c>
      <c r="Q144" s="0" t="n">
        <v>-7.23882507795712</v>
      </c>
      <c r="R144" s="0" t="n">
        <v>-7.2414722317936</v>
      </c>
      <c r="S144" s="0" t="n">
        <v>-7.40991164770648</v>
      </c>
      <c r="T144" s="0" t="n">
        <v>-6.95622344577118</v>
      </c>
      <c r="U144" s="0" t="n">
        <v>1.1640395416337</v>
      </c>
      <c r="V144" s="0" t="n">
        <v>0.309105165944537</v>
      </c>
      <c r="W144" s="0" t="n">
        <v>1.3007887828299</v>
      </c>
      <c r="X144" s="0" t="n">
        <v>0.768764316851255</v>
      </c>
      <c r="Y144" s="3" t="n">
        <v>142</v>
      </c>
      <c r="Z144" s="0" t="n">
        <f aca="false">(V144/Y144)*359</f>
        <v>0.781470102634428</v>
      </c>
    </row>
    <row r="145" customFormat="false" ht="15.75" hidden="false" customHeight="false" outlineLevel="0" collapsed="false">
      <c r="A145" s="0" t="s">
        <v>421</v>
      </c>
      <c r="B145" s="0" t="s">
        <v>422</v>
      </c>
      <c r="C145" s="4" t="s">
        <v>423</v>
      </c>
      <c r="D145" s="0" t="n">
        <v>3</v>
      </c>
      <c r="E145" s="0" t="n">
        <v>5</v>
      </c>
      <c r="F145" s="0" t="n">
        <v>5</v>
      </c>
      <c r="G145" s="0" t="n">
        <v>3</v>
      </c>
      <c r="H145" s="0" t="n">
        <v>1</v>
      </c>
      <c r="I145" s="0" t="n">
        <v>3</v>
      </c>
      <c r="J145" s="0" t="n">
        <v>31200</v>
      </c>
      <c r="K145" s="0" t="s">
        <v>30</v>
      </c>
      <c r="L145" s="0" t="n">
        <v>273.684210526316</v>
      </c>
      <c r="M145" s="0" t="n">
        <v>0.000923684100413015</v>
      </c>
      <c r="N145" s="0" t="n">
        <v>0.000666334729197905</v>
      </c>
      <c r="O145" s="0" t="n">
        <v>-7.4148817829394</v>
      </c>
      <c r="P145" s="0" t="n">
        <v>-6.78738615438278</v>
      </c>
      <c r="Q145" s="0" t="n">
        <v>-6.86765456466618</v>
      </c>
      <c r="R145" s="0" t="n">
        <v>-7.0709724139648</v>
      </c>
      <c r="S145" s="0" t="n">
        <v>-7.75023745364368</v>
      </c>
      <c r="T145" s="0" t="n">
        <v>-7.23770875168545</v>
      </c>
      <c r="U145" s="0" t="n">
        <v>1.16090108709023</v>
      </c>
      <c r="V145" s="0" t="n">
        <v>0.310242194604406</v>
      </c>
      <c r="W145" s="0" t="n">
        <v>1.38621635634224</v>
      </c>
      <c r="X145" s="0" t="n">
        <v>0.721388111909647</v>
      </c>
      <c r="Y145" s="3" t="n">
        <v>143</v>
      </c>
      <c r="Z145" s="0" t="n">
        <f aca="false">(V145/Y145)*359</f>
        <v>0.778859775265607</v>
      </c>
    </row>
    <row r="146" customFormat="false" ht="15.75" hidden="false" customHeight="false" outlineLevel="0" collapsed="false">
      <c r="A146" s="0" t="s">
        <v>424</v>
      </c>
      <c r="B146" s="0" t="s">
        <v>425</v>
      </c>
      <c r="C146" s="4" t="s">
        <v>426</v>
      </c>
      <c r="D146" s="0" t="n">
        <v>11</v>
      </c>
      <c r="E146" s="0" t="n">
        <v>6</v>
      </c>
      <c r="F146" s="0" t="n">
        <v>6</v>
      </c>
      <c r="G146" s="0" t="n">
        <v>6</v>
      </c>
      <c r="H146" s="0" t="n">
        <v>2</v>
      </c>
      <c r="I146" s="0" t="n">
        <v>5</v>
      </c>
      <c r="J146" s="0" t="n">
        <v>42300</v>
      </c>
      <c r="K146" s="0" t="s">
        <v>30</v>
      </c>
      <c r="L146" s="0" t="n">
        <v>371.052631578947</v>
      </c>
      <c r="M146" s="0" t="n">
        <v>0.0011166836108325</v>
      </c>
      <c r="N146" s="0" t="n">
        <v>0.000842078728956671</v>
      </c>
      <c r="O146" s="0" t="n">
        <v>-6.52966670730237</v>
      </c>
      <c r="P146" s="0" t="n">
        <v>-6.92470106095641</v>
      </c>
      <c r="Q146" s="0" t="n">
        <v>-7.0049694712398</v>
      </c>
      <c r="R146" s="0" t="n">
        <v>-6.75630219679538</v>
      </c>
      <c r="S146" s="0" t="n">
        <v>-7.54378082111449</v>
      </c>
      <c r="T146" s="0" t="n">
        <v>-7.0900926191792</v>
      </c>
      <c r="U146" s="0" t="n">
        <v>1.14328272044015</v>
      </c>
      <c r="V146" s="0" t="n">
        <v>0.316697394739063</v>
      </c>
      <c r="W146" s="0" t="n">
        <v>1.3261035725437</v>
      </c>
      <c r="X146" s="0" t="n">
        <v>0.75408891183501</v>
      </c>
      <c r="Y146" s="3" t="n">
        <v>144</v>
      </c>
      <c r="Z146" s="0" t="n">
        <f aca="false">(V146/Y146)*359</f>
        <v>0.789544199384192</v>
      </c>
    </row>
    <row r="147" customFormat="false" ht="15.75" hidden="false" customHeight="false" outlineLevel="0" collapsed="false">
      <c r="A147" s="0" t="s">
        <v>427</v>
      </c>
      <c r="B147" s="0" t="s">
        <v>428</v>
      </c>
      <c r="C147" s="0" t="s">
        <v>429</v>
      </c>
      <c r="D147" s="0" t="n">
        <v>3</v>
      </c>
      <c r="E147" s="0" t="n">
        <v>1</v>
      </c>
      <c r="F147" s="0" t="n">
        <v>2</v>
      </c>
      <c r="G147" s="0" t="n">
        <v>2</v>
      </c>
      <c r="H147" s="0" t="n">
        <v>1</v>
      </c>
      <c r="I147" s="0" t="n">
        <v>4</v>
      </c>
      <c r="J147" s="0" t="n">
        <v>55200</v>
      </c>
      <c r="K147" s="0" t="s">
        <v>30</v>
      </c>
      <c r="L147" s="0" t="n">
        <v>484.210526315789</v>
      </c>
      <c r="M147" s="0" t="n">
        <v>0.00026056139391373</v>
      </c>
      <c r="N147" s="0" t="n">
        <v>0.000369601848457991</v>
      </c>
      <c r="O147" s="0" t="n">
        <v>-7.98542664140702</v>
      </c>
      <c r="P147" s="0" t="n">
        <v>-8.65721399698066</v>
      </c>
      <c r="Q147" s="0" t="n">
        <v>-8.22665678349806</v>
      </c>
      <c r="R147" s="0" t="n">
        <v>-7.97798950905363</v>
      </c>
      <c r="S147" s="0" t="n">
        <v>-8.3207823121113</v>
      </c>
      <c r="T147" s="0" t="n">
        <v>-7.55693918187216</v>
      </c>
      <c r="U147" s="0" t="n">
        <v>-1.14286611654605</v>
      </c>
      <c r="V147" s="0" t="n">
        <v>0.316851525660228</v>
      </c>
      <c r="W147" s="0" t="n">
        <v>0.704978600623383</v>
      </c>
      <c r="X147" s="0" t="n">
        <v>1.41848277254904</v>
      </c>
      <c r="Y147" s="3" t="n">
        <v>145</v>
      </c>
      <c r="Z147" s="0" t="n">
        <f aca="false">(V147/Y147)*359</f>
        <v>0.784480673876013</v>
      </c>
    </row>
    <row r="148" customFormat="false" ht="15.75" hidden="false" customHeight="false" outlineLevel="0" collapsed="false">
      <c r="A148" s="0" t="s">
        <v>430</v>
      </c>
      <c r="B148" s="0" t="s">
        <v>431</v>
      </c>
      <c r="C148" s="0" t="s">
        <v>432</v>
      </c>
      <c r="D148" s="0" t="n">
        <v>43</v>
      </c>
      <c r="E148" s="0" t="n">
        <v>26</v>
      </c>
      <c r="F148" s="0" t="n">
        <v>32</v>
      </c>
      <c r="G148" s="0" t="n">
        <v>25</v>
      </c>
      <c r="H148" s="0" t="n">
        <v>19</v>
      </c>
      <c r="I148" s="0" t="n">
        <v>23</v>
      </c>
      <c r="J148" s="0" t="n">
        <v>35300</v>
      </c>
      <c r="K148" s="0" t="s">
        <v>30</v>
      </c>
      <c r="L148" s="0" t="n">
        <v>309.649122807018</v>
      </c>
      <c r="M148" s="0" t="n">
        <v>0.0056183964787524</v>
      </c>
      <c r="N148" s="0" t="n">
        <v>0.00489481811059676</v>
      </c>
      <c r="O148" s="0" t="n">
        <v>-5.01834868246395</v>
      </c>
      <c r="P148" s="0" t="n">
        <v>-5.33845438275285</v>
      </c>
      <c r="Q148" s="0" t="n">
        <v>-5.21462743669272</v>
      </c>
      <c r="R148" s="0" t="n">
        <v>-5.20852179941961</v>
      </c>
      <c r="S148" s="0" t="n">
        <v>-5.30875296530596</v>
      </c>
      <c r="T148" s="0" t="n">
        <v>-5.45693616815452</v>
      </c>
      <c r="U148" s="0" t="n">
        <v>1.13914312988757</v>
      </c>
      <c r="V148" s="0" t="n">
        <v>0.31823199190459</v>
      </c>
      <c r="W148" s="0" t="n">
        <v>1.14782538427509</v>
      </c>
      <c r="X148" s="0" t="n">
        <v>0.871212654555073</v>
      </c>
      <c r="Y148" s="3" t="n">
        <v>146</v>
      </c>
      <c r="Z148" s="0" t="n">
        <f aca="false">(V148/Y148)*359</f>
        <v>0.782501952696903</v>
      </c>
    </row>
    <row r="149" customFormat="false" ht="15.75" hidden="false" customHeight="false" outlineLevel="0" collapsed="false">
      <c r="A149" s="0" t="s">
        <v>433</v>
      </c>
      <c r="B149" s="0" t="s">
        <v>434</v>
      </c>
      <c r="C149" s="4" t="s">
        <v>435</v>
      </c>
      <c r="D149" s="0" t="n">
        <v>5</v>
      </c>
      <c r="E149" s="0" t="n">
        <v>2</v>
      </c>
      <c r="F149" s="0" t="n">
        <v>5</v>
      </c>
      <c r="G149" s="0" t="n">
        <v>2</v>
      </c>
      <c r="H149" s="0" t="n">
        <v>2</v>
      </c>
      <c r="I149" s="0" t="n">
        <v>2</v>
      </c>
      <c r="J149" s="0" t="n">
        <v>11800</v>
      </c>
      <c r="K149" s="0" t="s">
        <v>30</v>
      </c>
      <c r="L149" s="0" t="n">
        <v>103.508771929825</v>
      </c>
      <c r="M149" s="0" t="n">
        <v>0.00220334992870814</v>
      </c>
      <c r="N149" s="0" t="n">
        <v>0.00161992667353424</v>
      </c>
      <c r="O149" s="0" t="n">
        <v>-5.99057809585253</v>
      </c>
      <c r="P149" s="0" t="n">
        <v>-6.60352495140324</v>
      </c>
      <c r="Q149" s="0" t="n">
        <v>-5.89533600132236</v>
      </c>
      <c r="R149" s="0" t="n">
        <v>-6.4351260872422</v>
      </c>
      <c r="S149" s="0" t="n">
        <v>-6.26709326653387</v>
      </c>
      <c r="T149" s="0" t="n">
        <v>-6.60186242496285</v>
      </c>
      <c r="U149" s="0" t="n">
        <v>1.1219585825468</v>
      </c>
      <c r="V149" s="0" t="n">
        <v>0.324675902643154</v>
      </c>
      <c r="W149" s="0" t="n">
        <v>1.36015411358159</v>
      </c>
      <c r="X149" s="0" t="n">
        <v>0.735210804433605</v>
      </c>
      <c r="Y149" s="3" t="n">
        <v>147</v>
      </c>
      <c r="Z149" s="0" t="n">
        <f aca="false">(V149/Y149)*359</f>
        <v>0.792915979924437</v>
      </c>
    </row>
    <row r="150" customFormat="false" ht="15.75" hidden="false" customHeight="false" outlineLevel="0" collapsed="false">
      <c r="A150" s="0" t="s">
        <v>436</v>
      </c>
      <c r="C150" s="0" t="s">
        <v>437</v>
      </c>
      <c r="D150" s="0" t="n">
        <v>7</v>
      </c>
      <c r="E150" s="0" t="n">
        <v>8</v>
      </c>
      <c r="F150" s="0" t="n">
        <v>8</v>
      </c>
      <c r="G150" s="0" t="n">
        <v>6</v>
      </c>
      <c r="H150" s="0" t="n">
        <v>3</v>
      </c>
      <c r="I150" s="0" t="n">
        <v>6</v>
      </c>
      <c r="J150" s="0" t="n">
        <v>11700</v>
      </c>
      <c r="K150" s="0" t="s">
        <v>30</v>
      </c>
      <c r="L150" s="0" t="n">
        <v>102.631578947368</v>
      </c>
      <c r="M150" s="0" t="n">
        <v>0.00412649360599533</v>
      </c>
      <c r="N150" s="0" t="n">
        <v>0.00348222501712085</v>
      </c>
      <c r="O150" s="0" t="n">
        <v>-5.67191247788079</v>
      </c>
      <c r="P150" s="0" t="n">
        <v>-5.37123883011321</v>
      </c>
      <c r="Q150" s="0" t="n">
        <v>-5.45150724039661</v>
      </c>
      <c r="R150" s="0" t="n">
        <v>-5.47110395254686</v>
      </c>
      <c r="S150" s="0" t="n">
        <v>-5.92211034024475</v>
      </c>
      <c r="T150" s="0" t="n">
        <v>-5.6378402902675</v>
      </c>
      <c r="U150" s="0" t="n">
        <v>1.12158422752379</v>
      </c>
      <c r="V150" s="0" t="n">
        <v>0.324817601657781</v>
      </c>
      <c r="W150" s="0" t="n">
        <v>1.18501635756071</v>
      </c>
      <c r="X150" s="0" t="n">
        <v>0.843870207883413</v>
      </c>
      <c r="Y150" s="3" t="n">
        <v>148</v>
      </c>
      <c r="Z150" s="0" t="n">
        <f aca="false">(V150/Y150)*359</f>
        <v>0.787902155372591</v>
      </c>
    </row>
    <row r="151" customFormat="false" ht="15.75" hidden="false" customHeight="false" outlineLevel="0" collapsed="false">
      <c r="A151" s="0" t="s">
        <v>438</v>
      </c>
      <c r="B151" s="0" t="s">
        <v>439</v>
      </c>
      <c r="C151" s="4" t="s">
        <v>440</v>
      </c>
      <c r="D151" s="0" t="n">
        <v>9</v>
      </c>
      <c r="E151" s="0" t="n">
        <v>4</v>
      </c>
      <c r="F151" s="0" t="n">
        <v>10</v>
      </c>
      <c r="G151" s="0" t="n">
        <v>4</v>
      </c>
      <c r="H151" s="0" t="n">
        <v>4</v>
      </c>
      <c r="I151" s="0" t="n">
        <v>4</v>
      </c>
      <c r="J151" s="0" t="n">
        <v>18600</v>
      </c>
      <c r="K151" s="0" t="s">
        <v>30</v>
      </c>
      <c r="L151" s="0" t="n">
        <v>163.157894736842</v>
      </c>
      <c r="M151" s="0" t="n">
        <v>0.00254109316181121</v>
      </c>
      <c r="N151" s="0" t="n">
        <v>0.00184985174977781</v>
      </c>
      <c r="O151" s="0" t="n">
        <v>-5.899096438732</v>
      </c>
      <c r="P151" s="0" t="n">
        <v>-6.47080033574865</v>
      </c>
      <c r="Q151" s="0" t="n">
        <v>-5.70377088564484</v>
      </c>
      <c r="R151" s="0" t="n">
        <v>-6.30240147158762</v>
      </c>
      <c r="S151" s="0" t="n">
        <v>-6.13436865087929</v>
      </c>
      <c r="T151" s="0" t="n">
        <v>-6.46913780930827</v>
      </c>
      <c r="U151" s="0" t="n">
        <v>1.11141457360805</v>
      </c>
      <c r="V151" s="0" t="n">
        <v>0.328688660122252</v>
      </c>
      <c r="W151" s="0" t="n">
        <v>1.37367395096198</v>
      </c>
      <c r="X151" s="0" t="n">
        <v>0.727974785646697</v>
      </c>
      <c r="Y151" s="3" t="n">
        <v>149</v>
      </c>
      <c r="Z151" s="0" t="n">
        <f aca="false">(V151/Y151)*359</f>
        <v>0.791941134120057</v>
      </c>
    </row>
    <row r="152" customFormat="false" ht="15.75" hidden="false" customHeight="false" outlineLevel="0" collapsed="false">
      <c r="A152" s="0" t="s">
        <v>441</v>
      </c>
      <c r="B152" s="0" t="s">
        <v>442</v>
      </c>
      <c r="C152" s="4" t="s">
        <v>443</v>
      </c>
      <c r="D152" s="0" t="n">
        <v>18</v>
      </c>
      <c r="E152" s="0" t="n">
        <v>16</v>
      </c>
      <c r="F152" s="0" t="n">
        <v>24</v>
      </c>
      <c r="G152" s="0" t="n">
        <v>4</v>
      </c>
      <c r="H152" s="0" t="n">
        <v>9</v>
      </c>
      <c r="I152" s="0" t="n">
        <v>20</v>
      </c>
      <c r="J152" s="0" t="n">
        <v>49200</v>
      </c>
      <c r="K152" s="0" t="s">
        <v>30</v>
      </c>
      <c r="L152" s="0" t="n">
        <v>431.578947368421</v>
      </c>
      <c r="M152" s="0" t="n">
        <v>0.00236826749776786</v>
      </c>
      <c r="N152" s="0" t="n">
        <v>0.00169750780418812</v>
      </c>
      <c r="O152" s="0" t="n">
        <v>-6.20534954803332</v>
      </c>
      <c r="P152" s="0" t="n">
        <v>-6.1442493943975</v>
      </c>
      <c r="Q152" s="0" t="n">
        <v>-5.82920506803675</v>
      </c>
      <c r="R152" s="0" t="n">
        <v>-7.27513351436673</v>
      </c>
      <c r="S152" s="0" t="n">
        <v>-6.35988629182818</v>
      </c>
      <c r="T152" s="0" t="n">
        <v>-5.92552236271929</v>
      </c>
      <c r="U152" s="0" t="n">
        <v>1.1112250022129</v>
      </c>
      <c r="V152" s="0" t="n">
        <v>0.32876121819937</v>
      </c>
      <c r="W152" s="0" t="n">
        <v>1.3951438054805</v>
      </c>
      <c r="X152" s="0" t="n">
        <v>0.716771988716667</v>
      </c>
      <c r="Y152" s="3" t="n">
        <v>150</v>
      </c>
      <c r="Z152" s="0" t="n">
        <f aca="false">(V152/Y152)*359</f>
        <v>0.786835182223826</v>
      </c>
    </row>
    <row r="153" customFormat="false" ht="15.75" hidden="false" customHeight="false" outlineLevel="0" collapsed="false">
      <c r="A153" s="0" t="s">
        <v>444</v>
      </c>
      <c r="B153" s="0" t="s">
        <v>445</v>
      </c>
      <c r="C153" s="0" t="s">
        <v>446</v>
      </c>
      <c r="D153" s="0" t="n">
        <v>0</v>
      </c>
      <c r="E153" s="0" t="n">
        <v>5</v>
      </c>
      <c r="F153" s="0" t="n">
        <v>2</v>
      </c>
      <c r="G153" s="0" t="n">
        <v>2</v>
      </c>
      <c r="H153" s="0" t="n">
        <v>15</v>
      </c>
      <c r="I153" s="0" t="n">
        <v>2</v>
      </c>
      <c r="J153" s="0" t="n">
        <v>29600</v>
      </c>
      <c r="K153" s="0" t="s">
        <v>30</v>
      </c>
      <c r="L153" s="0" t="n">
        <v>259.649122807018</v>
      </c>
      <c r="M153" s="0" t="n">
        <v>0.000592760828498845</v>
      </c>
      <c r="N153" s="0" t="n">
        <v>0.00195710060373227</v>
      </c>
      <c r="O153" s="0" t="n">
        <v>-9.3081481985093</v>
      </c>
      <c r="P153" s="0" t="n">
        <v>-6.73474242089736</v>
      </c>
      <c r="Q153" s="0" t="n">
        <v>-7.60346819154503</v>
      </c>
      <c r="R153" s="0" t="n">
        <v>-7.3548009171006</v>
      </c>
      <c r="S153" s="0" t="n">
        <v>-5.36221880434122</v>
      </c>
      <c r="T153" s="0" t="n">
        <v>-7.52153725482125</v>
      </c>
      <c r="U153" s="0" t="n">
        <v>-1.10727349734312</v>
      </c>
      <c r="V153" s="0" t="n">
        <v>0.330276975410976</v>
      </c>
      <c r="W153" s="0" t="n">
        <v>0.302877035226715</v>
      </c>
      <c r="X153" s="0" t="n">
        <v>3.30166993100505</v>
      </c>
      <c r="Y153" s="3" t="n">
        <v>151</v>
      </c>
      <c r="Z153" s="0" t="n">
        <f aca="false">(V153/Y153)*359</f>
        <v>0.785228040877751</v>
      </c>
    </row>
    <row r="154" customFormat="false" ht="15.75" hidden="false" customHeight="false" outlineLevel="0" collapsed="false">
      <c r="A154" s="0" t="s">
        <v>447</v>
      </c>
      <c r="B154" s="0" t="s">
        <v>448</v>
      </c>
      <c r="C154" s="0" t="s">
        <v>36</v>
      </c>
      <c r="D154" s="0" t="n">
        <v>6</v>
      </c>
      <c r="E154" s="0" t="n">
        <v>3</v>
      </c>
      <c r="F154" s="0" t="n">
        <v>3</v>
      </c>
      <c r="G154" s="0" t="n">
        <v>0</v>
      </c>
      <c r="H154" s="0" t="n">
        <v>3</v>
      </c>
      <c r="I154" s="0" t="n">
        <v>2</v>
      </c>
      <c r="J154" s="0" t="n">
        <v>40600</v>
      </c>
      <c r="K154" s="0" t="s">
        <v>30</v>
      </c>
      <c r="L154" s="0" t="n">
        <v>356.140350877193</v>
      </c>
      <c r="M154" s="0" t="n">
        <v>0.000640030076921654</v>
      </c>
      <c r="N154" s="0" t="n">
        <v>0.000420024739614282</v>
      </c>
      <c r="O154" s="0" t="n">
        <v>-7.05919254632544</v>
      </c>
      <c r="P154" s="0" t="n">
        <v>-7.50272124991809</v>
      </c>
      <c r="Q154" s="0" t="n">
        <v>-7.58298966020149</v>
      </c>
      <c r="R154" s="0" t="n">
        <v>-9.28023253481237</v>
      </c>
      <c r="S154" s="0" t="n">
        <v>-7.16628956504873</v>
      </c>
      <c r="T154" s="0" t="n">
        <v>-7.83753096009892</v>
      </c>
      <c r="U154" s="0" t="n">
        <v>1.10625868414029</v>
      </c>
      <c r="V154" s="0" t="n">
        <v>0.330667273051389</v>
      </c>
      <c r="W154" s="0" t="n">
        <v>1.52379137835883</v>
      </c>
      <c r="X154" s="0" t="n">
        <v>0.65625781468657</v>
      </c>
      <c r="Y154" s="3" t="n">
        <v>152</v>
      </c>
      <c r="Z154" s="0" t="n">
        <f aca="false">(V154/Y154)*359</f>
        <v>0.78098388832532</v>
      </c>
    </row>
    <row r="155" customFormat="false" ht="15.75" hidden="false" customHeight="false" outlineLevel="0" collapsed="false">
      <c r="A155" s="0" t="s">
        <v>449</v>
      </c>
      <c r="B155" s="0" t="s">
        <v>450</v>
      </c>
      <c r="C155" s="4" t="s">
        <v>451</v>
      </c>
      <c r="D155" s="0" t="n">
        <v>19</v>
      </c>
      <c r="E155" s="0" t="n">
        <v>12</v>
      </c>
      <c r="F155" s="0" t="n">
        <v>14</v>
      </c>
      <c r="G155" s="0" t="n">
        <v>8</v>
      </c>
      <c r="H155" s="0" t="n">
        <v>4</v>
      </c>
      <c r="I155" s="0" t="n">
        <v>16</v>
      </c>
      <c r="J155" s="0" t="n">
        <v>26700</v>
      </c>
      <c r="K155" s="0" t="s">
        <v>30</v>
      </c>
      <c r="L155" s="0" t="n">
        <v>234.210526315789</v>
      </c>
      <c r="M155" s="0" t="n">
        <v>0.00337431958088917</v>
      </c>
      <c r="N155" s="0" t="n">
        <v>0.0026269291120188</v>
      </c>
      <c r="O155" s="0" t="n">
        <v>-5.54147575645584</v>
      </c>
      <c r="P155" s="0" t="n">
        <v>-5.81065107290372</v>
      </c>
      <c r="Q155" s="0" t="n">
        <v>-5.74249947806884</v>
      </c>
      <c r="R155" s="0" t="n">
        <v>-6.02791468955467</v>
      </c>
      <c r="S155" s="0" t="n">
        <v>-6.49587063556634</v>
      </c>
      <c r="T155" s="0" t="n">
        <v>-5.53135680986505</v>
      </c>
      <c r="U155" s="0" t="n">
        <v>1.10420533506208</v>
      </c>
      <c r="V155" s="0" t="n">
        <v>0.331458275833714</v>
      </c>
      <c r="W155" s="0" t="n">
        <v>1.28451109146832</v>
      </c>
      <c r="X155" s="0" t="n">
        <v>0.778506317806026</v>
      </c>
      <c r="Y155" s="3" t="n">
        <v>153</v>
      </c>
      <c r="Z155" s="0" t="n">
        <f aca="false">(V155/Y155)*359</f>
        <v>0.777735431531394</v>
      </c>
    </row>
    <row r="156" customFormat="false" ht="15.75" hidden="false" customHeight="false" outlineLevel="0" collapsed="false">
      <c r="A156" s="0" t="s">
        <v>452</v>
      </c>
      <c r="B156" s="0" t="s">
        <v>453</v>
      </c>
      <c r="C156" s="4" t="s">
        <v>454</v>
      </c>
      <c r="D156" s="0" t="n">
        <v>4</v>
      </c>
      <c r="E156" s="0" t="n">
        <v>1</v>
      </c>
      <c r="F156" s="0" t="n">
        <v>3</v>
      </c>
      <c r="G156" s="0" t="n">
        <v>0</v>
      </c>
      <c r="H156" s="0" t="n">
        <v>1</v>
      </c>
      <c r="I156" s="0" t="n">
        <v>2</v>
      </c>
      <c r="J156" s="0" t="n">
        <v>50400</v>
      </c>
      <c r="K156" s="0" t="s">
        <v>30</v>
      </c>
      <c r="L156" s="0" t="n">
        <v>442.105263157895</v>
      </c>
      <c r="M156" s="0" t="n">
        <v>0.000359935120644405</v>
      </c>
      <c r="N156" s="0" t="n">
        <v>0.000219870224851763</v>
      </c>
      <c r="O156" s="0" t="n">
        <v>-7.64314043492039</v>
      </c>
      <c r="P156" s="0" t="n">
        <v>-8.56624221877493</v>
      </c>
      <c r="Q156" s="0" t="n">
        <v>-7.79921276867112</v>
      </c>
      <c r="R156" s="0" t="n">
        <v>-9.496455643282</v>
      </c>
      <c r="S156" s="0" t="n">
        <v>-8.22981053390557</v>
      </c>
      <c r="T156" s="0" t="n">
        <v>-8.05375406856855</v>
      </c>
      <c r="U156" s="0" t="n">
        <v>1.10054165770491</v>
      </c>
      <c r="V156" s="0" t="n">
        <v>0.332873891956251</v>
      </c>
      <c r="W156" s="0" t="n">
        <v>1.63703439557163</v>
      </c>
      <c r="X156" s="0" t="n">
        <v>0.610860714170159</v>
      </c>
      <c r="Y156" s="3" t="n">
        <v>154</v>
      </c>
      <c r="Z156" s="0" t="n">
        <f aca="false">(V156/Y156)*359</f>
        <v>0.775985241638274</v>
      </c>
    </row>
    <row r="157" customFormat="false" ht="15.75" hidden="false" customHeight="false" outlineLevel="0" collapsed="false">
      <c r="A157" s="0" t="s">
        <v>455</v>
      </c>
      <c r="B157" s="0" t="s">
        <v>456</v>
      </c>
      <c r="C157" s="0" t="s">
        <v>457</v>
      </c>
      <c r="D157" s="0" t="n">
        <v>5</v>
      </c>
      <c r="E157" s="0" t="n">
        <v>3</v>
      </c>
      <c r="F157" s="0" t="n">
        <v>0</v>
      </c>
      <c r="G157" s="0" t="n">
        <v>4</v>
      </c>
      <c r="H157" s="0" t="n">
        <v>2</v>
      </c>
      <c r="I157" s="0" t="n">
        <v>4</v>
      </c>
      <c r="J157" s="0" t="n">
        <v>11800</v>
      </c>
      <c r="K157" s="0" t="s">
        <v>30</v>
      </c>
      <c r="L157" s="0" t="n">
        <v>103.508771929825</v>
      </c>
      <c r="M157" s="0" t="n">
        <v>0.00155007851098065</v>
      </c>
      <c r="N157" s="0" t="n">
        <v>0.00240980486864883</v>
      </c>
      <c r="O157" s="0" t="n">
        <v>-5.99057809585253</v>
      </c>
      <c r="P157" s="0" t="n">
        <v>-6.26705271478202</v>
      </c>
      <c r="Q157" s="0" t="n">
        <v>-8.29323127412073</v>
      </c>
      <c r="R157" s="0" t="n">
        <v>-5.84733942234009</v>
      </c>
      <c r="S157" s="0" t="n">
        <v>-6.26709326653387</v>
      </c>
      <c r="T157" s="0" t="n">
        <v>-6.01407576006073</v>
      </c>
      <c r="U157" s="0" t="n">
        <v>-1.0969941856388</v>
      </c>
      <c r="V157" s="0" t="n">
        <v>0.334249835939055</v>
      </c>
      <c r="W157" s="0" t="n">
        <v>0.643238185442694</v>
      </c>
      <c r="X157" s="0" t="n">
        <v>1.55463407277628</v>
      </c>
      <c r="Y157" s="3" t="n">
        <v>155</v>
      </c>
      <c r="Z157" s="0" t="n">
        <f aca="false">(V157/Y157)*359</f>
        <v>0.77416574904594</v>
      </c>
    </row>
    <row r="158" customFormat="false" ht="15.75" hidden="false" customHeight="false" outlineLevel="0" collapsed="false">
      <c r="A158" s="0" t="s">
        <v>458</v>
      </c>
      <c r="B158" s="0" t="s">
        <v>459</v>
      </c>
      <c r="C158" s="4" t="s">
        <v>460</v>
      </c>
      <c r="D158" s="0" t="n">
        <v>4</v>
      </c>
      <c r="E158" s="0" t="n">
        <v>2</v>
      </c>
      <c r="F158" s="0" t="n">
        <v>4</v>
      </c>
      <c r="G158" s="0" t="n">
        <v>3</v>
      </c>
      <c r="H158" s="0" t="n">
        <v>3</v>
      </c>
      <c r="I158" s="0" t="n">
        <v>3</v>
      </c>
      <c r="J158" s="0" t="n">
        <v>22100</v>
      </c>
      <c r="K158" s="0" t="s">
        <v>30</v>
      </c>
      <c r="L158" s="0" t="n">
        <v>193.859649122807</v>
      </c>
      <c r="M158" s="0" t="n">
        <v>0.00100641574761611</v>
      </c>
      <c r="N158" s="0" t="n">
        <v>0.00121091351342921</v>
      </c>
      <c r="O158" s="0" t="n">
        <v>-6.81872686836677</v>
      </c>
      <c r="P158" s="0" t="n">
        <v>-7.23100302845532</v>
      </c>
      <c r="Q158" s="0" t="n">
        <v>-6.7234847738366</v>
      </c>
      <c r="R158" s="0" t="n">
        <v>-6.72613192767308</v>
      </c>
      <c r="S158" s="0" t="n">
        <v>-6.55809910696475</v>
      </c>
      <c r="T158" s="0" t="n">
        <v>-6.89286826539372</v>
      </c>
      <c r="U158" s="0" t="n">
        <v>-1.08409353415003</v>
      </c>
      <c r="V158" s="0" t="n">
        <v>0.339297095502627</v>
      </c>
      <c r="W158" s="0" t="n">
        <v>0.831121080452736</v>
      </c>
      <c r="X158" s="0" t="n">
        <v>1.20319412359902</v>
      </c>
      <c r="Y158" s="3" t="n">
        <v>156</v>
      </c>
      <c r="Z158" s="0" t="n">
        <f aca="false">(V158/Y158)*359</f>
        <v>0.780818315932327</v>
      </c>
    </row>
    <row r="159" customFormat="false" ht="15.75" hidden="false" customHeight="false" outlineLevel="0" collapsed="false">
      <c r="A159" s="0" t="s">
        <v>461</v>
      </c>
      <c r="B159" s="0" t="s">
        <v>462</v>
      </c>
      <c r="D159" s="0" t="n">
        <v>19</v>
      </c>
      <c r="E159" s="0" t="n">
        <v>11</v>
      </c>
      <c r="F159" s="0" t="n">
        <v>8</v>
      </c>
      <c r="G159" s="0" t="n">
        <v>4</v>
      </c>
      <c r="H159" s="0" t="n">
        <v>5</v>
      </c>
      <c r="I159" s="0" t="n">
        <v>12</v>
      </c>
      <c r="J159" s="0" t="n">
        <v>74300</v>
      </c>
      <c r="K159" s="0" t="s">
        <v>30</v>
      </c>
      <c r="L159" s="0" t="n">
        <v>651.754385964912</v>
      </c>
      <c r="M159" s="0" t="n">
        <v>0.00102492450841702</v>
      </c>
      <c r="N159" s="0" t="n">
        <v>0.000733292791845263</v>
      </c>
      <c r="O159" s="0" t="n">
        <v>-6.56492314277335</v>
      </c>
      <c r="P159" s="0" t="n">
        <v>-6.91748006816028</v>
      </c>
      <c r="Q159" s="0" t="n">
        <v>-7.30002935031661</v>
      </c>
      <c r="R159" s="0" t="n">
        <v>-7.68735084259218</v>
      </c>
      <c r="S159" s="0" t="n">
        <v>-7.3186473264217</v>
      </c>
      <c r="T159" s="0" t="n">
        <v>-6.83243593278084</v>
      </c>
      <c r="U159" s="0" t="n">
        <v>1.07939602354921</v>
      </c>
      <c r="V159" s="0" t="n">
        <v>0.341151979723925</v>
      </c>
      <c r="W159" s="0" t="n">
        <v>1.39770159998149</v>
      </c>
      <c r="X159" s="0" t="n">
        <v>0.71546029568346</v>
      </c>
      <c r="Y159" s="3" t="n">
        <v>157</v>
      </c>
      <c r="Z159" s="0" t="n">
        <f aca="false">(V159/Y159)*359</f>
        <v>0.780086374018402</v>
      </c>
    </row>
    <row r="160" customFormat="false" ht="15.75" hidden="false" customHeight="false" outlineLevel="0" collapsed="false">
      <c r="A160" s="0" t="s">
        <v>463</v>
      </c>
      <c r="B160" s="0" t="s">
        <v>464</v>
      </c>
      <c r="C160" s="4" t="s">
        <v>71</v>
      </c>
      <c r="D160" s="0" t="n">
        <v>5</v>
      </c>
      <c r="E160" s="0" t="n">
        <v>8</v>
      </c>
      <c r="F160" s="0" t="n">
        <v>2</v>
      </c>
      <c r="G160" s="0" t="n">
        <v>4</v>
      </c>
      <c r="H160" s="0" t="n">
        <v>0</v>
      </c>
      <c r="I160" s="0" t="n">
        <v>2</v>
      </c>
      <c r="J160" s="0" t="n">
        <v>40600</v>
      </c>
      <c r="K160" s="0" t="s">
        <v>30</v>
      </c>
      <c r="L160" s="0" t="n">
        <v>356.140350877193</v>
      </c>
      <c r="M160" s="0" t="n">
        <v>0.00081013265525247</v>
      </c>
      <c r="N160" s="0" t="n">
        <v>0.000448066318205978</v>
      </c>
      <c r="O160" s="0" t="n">
        <v>-7.2262466309886</v>
      </c>
      <c r="P160" s="0" t="n">
        <v>-6.61541805491719</v>
      </c>
      <c r="Q160" s="0" t="n">
        <v>-7.9194618968227</v>
      </c>
      <c r="R160" s="0" t="n">
        <v>-7.08300795747615</v>
      </c>
      <c r="S160" s="0" t="n">
        <v>-9.11219971410404</v>
      </c>
      <c r="T160" s="0" t="n">
        <v>-7.83753096009892</v>
      </c>
      <c r="U160" s="0" t="n">
        <v>1.07891665479207</v>
      </c>
      <c r="V160" s="0" t="n">
        <v>0.341341778663756</v>
      </c>
      <c r="W160" s="0" t="n">
        <v>1.80806416892967</v>
      </c>
      <c r="X160" s="0" t="n">
        <v>0.553077715483944</v>
      </c>
      <c r="Y160" s="3" t="n">
        <v>158</v>
      </c>
      <c r="Z160" s="0" t="n">
        <f aca="false">(V160/Y160)*359</f>
        <v>0.775580370508154</v>
      </c>
    </row>
    <row r="161" customFormat="false" ht="15.75" hidden="false" customHeight="false" outlineLevel="0" collapsed="false">
      <c r="A161" s="0" t="s">
        <v>465</v>
      </c>
      <c r="B161" s="0" t="s">
        <v>466</v>
      </c>
      <c r="C161" s="4" t="s">
        <v>467</v>
      </c>
      <c r="D161" s="0" t="n">
        <v>3</v>
      </c>
      <c r="E161" s="0" t="n">
        <v>3</v>
      </c>
      <c r="F161" s="0" t="n">
        <v>2</v>
      </c>
      <c r="G161" s="0" t="n">
        <v>0</v>
      </c>
      <c r="H161" s="0" t="n">
        <v>0</v>
      </c>
      <c r="I161" s="0" t="n">
        <v>5</v>
      </c>
      <c r="J161" s="0" t="n">
        <v>25000</v>
      </c>
      <c r="K161" s="0" t="s">
        <v>30</v>
      </c>
      <c r="L161" s="0" t="n">
        <v>219.298245614035</v>
      </c>
      <c r="M161" s="0" t="n">
        <v>0.000745942050828255</v>
      </c>
      <c r="N161" s="0" t="n">
        <v>0.00058018706148989</v>
      </c>
      <c r="O161" s="0" t="n">
        <v>-7.19333951299217</v>
      </c>
      <c r="P161" s="0" t="n">
        <v>-7.0178290081786</v>
      </c>
      <c r="Q161" s="0" t="n">
        <v>-7.43456965508321</v>
      </c>
      <c r="R161" s="0" t="n">
        <v>-8.79534029307289</v>
      </c>
      <c r="S161" s="0" t="n">
        <v>-8.62730747236455</v>
      </c>
      <c r="T161" s="0" t="n">
        <v>-6.56418135799516</v>
      </c>
      <c r="U161" s="0" t="n">
        <v>1.07272951519358</v>
      </c>
      <c r="V161" s="0" t="n">
        <v>0.343800025492529</v>
      </c>
      <c r="W161" s="0" t="n">
        <v>1.28569232294273</v>
      </c>
      <c r="X161" s="0" t="n">
        <v>0.7777910641258</v>
      </c>
      <c r="Y161" s="3" t="n">
        <v>159</v>
      </c>
      <c r="Z161" s="0" t="n">
        <f aca="false">(V161/Y161)*359</f>
        <v>0.776252887747282</v>
      </c>
    </row>
    <row r="162" customFormat="false" ht="15.75" hidden="false" customHeight="false" outlineLevel="0" collapsed="false">
      <c r="A162" s="0" t="s">
        <v>468</v>
      </c>
      <c r="B162" s="0" t="s">
        <v>469</v>
      </c>
      <c r="C162" s="4" t="s">
        <v>470</v>
      </c>
      <c r="D162" s="0" t="n">
        <v>6</v>
      </c>
      <c r="E162" s="0" t="n">
        <v>14</v>
      </c>
      <c r="F162" s="0" t="n">
        <v>5</v>
      </c>
      <c r="G162" s="0" t="n">
        <v>3</v>
      </c>
      <c r="H162" s="0" t="n">
        <v>2</v>
      </c>
      <c r="I162" s="0" t="n">
        <v>7</v>
      </c>
      <c r="J162" s="0" t="n">
        <v>210300</v>
      </c>
      <c r="K162" s="0" t="s">
        <v>30</v>
      </c>
      <c r="L162" s="0" t="n">
        <v>1844.73684210526</v>
      </c>
      <c r="M162" s="0" t="n">
        <v>0.000253839122571104</v>
      </c>
      <c r="N162" s="0" t="n">
        <v>0.000153688710266502</v>
      </c>
      <c r="O162" s="0" t="n">
        <v>-8.7039595624264</v>
      </c>
      <c r="P162" s="0" t="n">
        <v>-7.7261025850879</v>
      </c>
      <c r="Q162" s="0" t="n">
        <v>-8.7757715525594</v>
      </c>
      <c r="R162" s="0" t="n">
        <v>-8.97908940185803</v>
      </c>
      <c r="S162" s="0" t="n">
        <v>-9.1475288177709</v>
      </c>
      <c r="T162" s="0" t="n">
        <v>-8.38368568753178</v>
      </c>
      <c r="U162" s="0" t="n">
        <v>1.05989706587497</v>
      </c>
      <c r="V162" s="0" t="n">
        <v>0.348949268629316</v>
      </c>
      <c r="W162" s="0" t="n">
        <v>1.6516445621213</v>
      </c>
      <c r="X162" s="0" t="n">
        <v>0.605457144311752</v>
      </c>
      <c r="Y162" s="3" t="n">
        <v>160</v>
      </c>
      <c r="Z162" s="0" t="n">
        <f aca="false">(V162/Y162)*359</f>
        <v>0.782954921487028</v>
      </c>
    </row>
    <row r="163" customFormat="false" ht="15.75" hidden="false" customHeight="false" outlineLevel="0" collapsed="false">
      <c r="A163" s="0" t="s">
        <v>471</v>
      </c>
      <c r="B163" s="0" t="s">
        <v>472</v>
      </c>
      <c r="C163" s="0" t="s">
        <v>473</v>
      </c>
      <c r="D163" s="0" t="n">
        <v>12</v>
      </c>
      <c r="E163" s="0" t="n">
        <v>7</v>
      </c>
      <c r="F163" s="0" t="n">
        <v>12</v>
      </c>
      <c r="G163" s="0" t="n">
        <v>6</v>
      </c>
      <c r="H163" s="0" t="n">
        <v>23</v>
      </c>
      <c r="I163" s="0" t="n">
        <v>14</v>
      </c>
      <c r="J163" s="0" t="n">
        <v>17100</v>
      </c>
      <c r="K163" s="0" t="s">
        <v>30</v>
      </c>
      <c r="L163" s="0" t="n">
        <v>150</v>
      </c>
      <c r="M163" s="0" t="n">
        <v>0.00368231713043905</v>
      </c>
      <c r="N163" s="0" t="n">
        <v>0.00687415923969322</v>
      </c>
      <c r="O163" s="0" t="n">
        <v>-5.5405764758197</v>
      </c>
      <c r="P163" s="0" t="n">
        <v>-5.87589159477212</v>
      </c>
      <c r="Q163" s="0" t="n">
        <v>-5.44533438128952</v>
      </c>
      <c r="R163" s="0" t="n">
        <v>-5.85059357425176</v>
      </c>
      <c r="S163" s="0" t="n">
        <v>-4.39736250929491</v>
      </c>
      <c r="T163" s="0" t="n">
        <v>-5.21498343944747</v>
      </c>
      <c r="U163" s="0" t="n">
        <v>-1.05876199558047</v>
      </c>
      <c r="V163" s="0" t="n">
        <v>0.349408040859782</v>
      </c>
      <c r="W163" s="0" t="n">
        <v>0.535675273446733</v>
      </c>
      <c r="X163" s="0" t="n">
        <v>1.86680261264559</v>
      </c>
      <c r="Y163" s="3" t="n">
        <v>161</v>
      </c>
      <c r="Z163" s="0" t="n">
        <f aca="false">(V163/Y163)*359</f>
        <v>0.779114824028955</v>
      </c>
    </row>
    <row r="164" customFormat="false" ht="15.75" hidden="false" customHeight="false" outlineLevel="0" collapsed="false">
      <c r="A164" s="0" t="s">
        <v>474</v>
      </c>
      <c r="B164" s="0" t="s">
        <v>475</v>
      </c>
      <c r="D164" s="0" t="n">
        <v>136</v>
      </c>
      <c r="E164" s="0" t="n">
        <v>64</v>
      </c>
      <c r="F164" s="0" t="n">
        <v>105</v>
      </c>
      <c r="G164" s="0" t="n">
        <v>65</v>
      </c>
      <c r="H164" s="0" t="n">
        <v>55</v>
      </c>
      <c r="I164" s="0" t="n">
        <v>68</v>
      </c>
      <c r="J164" s="0" t="n">
        <v>33200</v>
      </c>
      <c r="K164" s="0" t="s">
        <v>30</v>
      </c>
      <c r="L164" s="0" t="n">
        <v>291.228070175439</v>
      </c>
      <c r="M164" s="0" t="n">
        <v>0.0177554057236601</v>
      </c>
      <c r="N164" s="0" t="n">
        <v>0.0143785480320305</v>
      </c>
      <c r="O164" s="0" t="n">
        <v>-3.81345191791677</v>
      </c>
      <c r="P164" s="0" t="n">
        <v>-4.38760080392649</v>
      </c>
      <c r="Q164" s="0" t="n">
        <v>-3.97582348509549</v>
      </c>
      <c r="R164" s="0" t="n">
        <v>-4.20381702092598</v>
      </c>
      <c r="S164" s="0" t="n">
        <v>-4.20145132210646</v>
      </c>
      <c r="T164" s="0" t="n">
        <v>-4.32576975601965</v>
      </c>
      <c r="U164" s="0" t="n">
        <v>1.05111757899222</v>
      </c>
      <c r="V164" s="0" t="n">
        <v>0.352511802182968</v>
      </c>
      <c r="W164" s="0" t="n">
        <v>1.23485387287416</v>
      </c>
      <c r="X164" s="0" t="n">
        <v>0.809812417458326</v>
      </c>
      <c r="Y164" s="3" t="n">
        <v>162</v>
      </c>
      <c r="Z164" s="0" t="n">
        <f aca="false">(V164/Y164)*359</f>
        <v>0.781183561627688</v>
      </c>
    </row>
    <row r="165" customFormat="false" ht="15.75" hidden="false" customHeight="false" outlineLevel="0" collapsed="false">
      <c r="A165" s="0" t="s">
        <v>476</v>
      </c>
      <c r="B165" s="0" t="s">
        <v>477</v>
      </c>
      <c r="C165" s="4" t="s">
        <v>478</v>
      </c>
      <c r="D165" s="0" t="n">
        <v>7</v>
      </c>
      <c r="E165" s="0" t="n">
        <v>10</v>
      </c>
      <c r="F165" s="0" t="n">
        <v>11</v>
      </c>
      <c r="G165" s="0" t="n">
        <v>10</v>
      </c>
      <c r="H165" s="0" t="n">
        <v>9</v>
      </c>
      <c r="I165" s="0" t="n">
        <v>8</v>
      </c>
      <c r="J165" s="0" t="n">
        <v>40900</v>
      </c>
      <c r="K165" s="0" t="s">
        <v>30</v>
      </c>
      <c r="L165" s="0" t="n">
        <v>358.771929824561</v>
      </c>
      <c r="M165" s="0" t="n">
        <v>0.0014291043484676</v>
      </c>
      <c r="N165" s="0" t="n">
        <v>0.00178545558819973</v>
      </c>
      <c r="O165" s="0" t="n">
        <v>-6.92345369912583</v>
      </c>
      <c r="P165" s="0" t="n">
        <v>-6.41147095769105</v>
      </c>
      <c r="Q165" s="0" t="n">
        <v>-6.40076758976872</v>
      </c>
      <c r="R165" s="0" t="n">
        <v>-6.24307209353002</v>
      </c>
      <c r="S165" s="0" t="n">
        <v>-6.17512273137867</v>
      </c>
      <c r="T165" s="0" t="n">
        <v>-6.62111752491787</v>
      </c>
      <c r="U165" s="0" t="n">
        <v>-1.04870753586633</v>
      </c>
      <c r="V165" s="0" t="n">
        <v>0.353495400207225</v>
      </c>
      <c r="W165" s="0" t="n">
        <v>0.800414391661554</v>
      </c>
      <c r="X165" s="0" t="n">
        <v>1.24935284824669</v>
      </c>
      <c r="Y165" s="3" t="n">
        <v>163</v>
      </c>
      <c r="Z165" s="0" t="n">
        <f aca="false">(V165/Y165)*359</f>
        <v>0.778557353830637</v>
      </c>
    </row>
    <row r="166" customFormat="false" ht="15.75" hidden="false" customHeight="false" outlineLevel="0" collapsed="false">
      <c r="A166" s="0" t="s">
        <v>479</v>
      </c>
      <c r="B166" s="0" t="s">
        <v>480</v>
      </c>
      <c r="C166" s="4" t="s">
        <v>481</v>
      </c>
      <c r="D166" s="0" t="n">
        <v>1</v>
      </c>
      <c r="E166" s="0" t="n">
        <v>1</v>
      </c>
      <c r="F166" s="0" t="n">
        <v>4</v>
      </c>
      <c r="G166" s="0" t="n">
        <v>2</v>
      </c>
      <c r="H166" s="0" t="n">
        <v>2</v>
      </c>
      <c r="I166" s="0" t="n">
        <v>2</v>
      </c>
      <c r="J166" s="0" t="n">
        <v>26900</v>
      </c>
      <c r="K166" s="0" t="s">
        <v>30</v>
      </c>
      <c r="L166" s="0" t="n">
        <v>235.964912280702</v>
      </c>
      <c r="M166" s="0" t="n">
        <v>0.000547978207627237</v>
      </c>
      <c r="N166" s="0" t="n">
        <v>0.000710599804747361</v>
      </c>
      <c r="O166" s="0" t="n">
        <v>-8.11388783511897</v>
      </c>
      <c r="P166" s="0" t="n">
        <v>-7.9383773303054</v>
      </c>
      <c r="Q166" s="0" t="n">
        <v>-6.92003345192068</v>
      </c>
      <c r="R166" s="0" t="n">
        <v>-7.25915284237838</v>
      </c>
      <c r="S166" s="0" t="n">
        <v>-7.09112002167005</v>
      </c>
      <c r="T166" s="0" t="n">
        <v>-7.42588918009902</v>
      </c>
      <c r="U166" s="0" t="n">
        <v>-1.03694361339266</v>
      </c>
      <c r="V166" s="0" t="n">
        <v>0.358331627730544</v>
      </c>
      <c r="W166" s="0" t="n">
        <v>0.771148829434395</v>
      </c>
      <c r="X166" s="0" t="n">
        <v>1.29676654081607</v>
      </c>
      <c r="Y166" s="3" t="n">
        <v>164</v>
      </c>
      <c r="Z166" s="0" t="n">
        <f aca="false">(V166/Y166)*359</f>
        <v>0.784396672897959</v>
      </c>
    </row>
    <row r="167" customFormat="false" ht="15.75" hidden="false" customHeight="false" outlineLevel="0" collapsed="false">
      <c r="A167" s="0" t="s">
        <v>482</v>
      </c>
      <c r="B167" s="0" t="s">
        <v>483</v>
      </c>
      <c r="C167" s="4" t="s">
        <v>71</v>
      </c>
      <c r="D167" s="0" t="n">
        <v>3</v>
      </c>
      <c r="E167" s="0" t="n">
        <v>4</v>
      </c>
      <c r="F167" s="0" t="n">
        <v>1</v>
      </c>
      <c r="G167" s="0" t="n">
        <v>0</v>
      </c>
      <c r="H167" s="0" t="n">
        <v>1</v>
      </c>
      <c r="I167" s="0" t="n">
        <v>2</v>
      </c>
      <c r="J167" s="0" t="n">
        <v>37100</v>
      </c>
      <c r="K167" s="0" t="s">
        <v>30</v>
      </c>
      <c r="L167" s="0" t="n">
        <v>325.438596491228</v>
      </c>
      <c r="M167" s="0" t="n">
        <v>0.000507090448936304</v>
      </c>
      <c r="N167" s="0" t="n">
        <v>0.000298691626213716</v>
      </c>
      <c r="O167" s="0" t="n">
        <v>-7.58808065773736</v>
      </c>
      <c r="P167" s="0" t="n">
        <v>-7.16125572464289</v>
      </c>
      <c r="Q167" s="0" t="n">
        <v>-8.34013642359439</v>
      </c>
      <c r="R167" s="0" t="n">
        <v>-9.19008143781807</v>
      </c>
      <c r="S167" s="0" t="n">
        <v>-7.92343632844163</v>
      </c>
      <c r="T167" s="0" t="n">
        <v>-7.74737986310462</v>
      </c>
      <c r="U167" s="0" t="n">
        <v>1.03538105267531</v>
      </c>
      <c r="V167" s="0" t="n">
        <v>0.358978398931487</v>
      </c>
      <c r="W167" s="0" t="n">
        <v>1.69770560816953</v>
      </c>
      <c r="X167" s="0" t="n">
        <v>0.589030274264217</v>
      </c>
      <c r="Y167" s="3" t="n">
        <v>165</v>
      </c>
      <c r="Z167" s="0" t="n">
        <f aca="false">(V167/Y167)*359</f>
        <v>0.781049971008508</v>
      </c>
    </row>
    <row r="168" customFormat="false" ht="15.75" hidden="false" customHeight="false" outlineLevel="0" collapsed="false">
      <c r="A168" s="0" t="s">
        <v>484</v>
      </c>
      <c r="B168" s="0" t="s">
        <v>485</v>
      </c>
      <c r="C168" s="4" t="s">
        <v>486</v>
      </c>
      <c r="D168" s="0" t="n">
        <v>11</v>
      </c>
      <c r="E168" s="0" t="n">
        <v>10</v>
      </c>
      <c r="F168" s="0" t="n">
        <v>5</v>
      </c>
      <c r="G168" s="0" t="n">
        <v>9</v>
      </c>
      <c r="H168" s="0" t="n">
        <v>6</v>
      </c>
      <c r="I168" s="0" t="n">
        <v>10</v>
      </c>
      <c r="J168" s="0" t="n">
        <v>42300</v>
      </c>
      <c r="K168" s="0" t="s">
        <v>30</v>
      </c>
      <c r="L168" s="0" t="n">
        <v>371.052631578947</v>
      </c>
      <c r="M168" s="0" t="n">
        <v>0.00127183367879546</v>
      </c>
      <c r="N168" s="0" t="n">
        <v>0.0015559462013026</v>
      </c>
      <c r="O168" s="0" t="n">
        <v>-6.52966670730237</v>
      </c>
      <c r="P168" s="0" t="n">
        <v>-6.44512798069453</v>
      </c>
      <c r="Q168" s="0" t="n">
        <v>-7.17202355590297</v>
      </c>
      <c r="R168" s="0" t="n">
        <v>-6.37681257509048</v>
      </c>
      <c r="S168" s="0" t="n">
        <v>-6.58826937608705</v>
      </c>
      <c r="T168" s="0" t="n">
        <v>-6.44346545425414</v>
      </c>
      <c r="U168" s="0" t="n">
        <v>-1.03466322340778</v>
      </c>
      <c r="V168" s="0" t="n">
        <v>0.359275867029796</v>
      </c>
      <c r="W168" s="0" t="n">
        <v>0.817402091236003</v>
      </c>
      <c r="X168" s="0" t="n">
        <v>1.22338811060281</v>
      </c>
      <c r="Y168" s="3" t="n">
        <v>166</v>
      </c>
      <c r="Z168" s="0" t="n">
        <f aca="false">(V168/Y168)*359</f>
        <v>0.776988170263234</v>
      </c>
    </row>
    <row r="169" customFormat="false" ht="15.75" hidden="false" customHeight="false" outlineLevel="0" collapsed="false">
      <c r="A169" s="0" t="s">
        <v>487</v>
      </c>
      <c r="B169" s="0" t="s">
        <v>488</v>
      </c>
      <c r="C169" s="4" t="s">
        <v>71</v>
      </c>
      <c r="D169" s="0" t="n">
        <v>7</v>
      </c>
      <c r="E169" s="0" t="n">
        <v>3</v>
      </c>
      <c r="F169" s="0" t="n">
        <v>6</v>
      </c>
      <c r="G169" s="0" t="n">
        <v>0</v>
      </c>
      <c r="H169" s="0" t="n">
        <v>2</v>
      </c>
      <c r="I169" s="0" t="n">
        <v>6</v>
      </c>
      <c r="J169" s="0" t="n">
        <v>12900</v>
      </c>
      <c r="K169" s="0" t="s">
        <v>30</v>
      </c>
      <c r="L169" s="0" t="n">
        <v>113.157894736842</v>
      </c>
      <c r="M169" s="0" t="n">
        <v>0.00261081517957106</v>
      </c>
      <c r="N169" s="0" t="n">
        <v>0.00175291097291469</v>
      </c>
      <c r="O169" s="0" t="n">
        <v>-5.7695509474447</v>
      </c>
      <c r="P169" s="0" t="n">
        <v>-6.35618049467803</v>
      </c>
      <c r="Q169" s="0" t="n">
        <v>-5.8174096965552</v>
      </c>
      <c r="R169" s="0" t="n">
        <v>-8.13369177957231</v>
      </c>
      <c r="S169" s="0" t="n">
        <v>-6.35622104642988</v>
      </c>
      <c r="T169" s="0" t="n">
        <v>-5.73547875983142</v>
      </c>
      <c r="U169" s="0" t="n">
        <v>1.0240977545903</v>
      </c>
      <c r="V169" s="0" t="n">
        <v>0.363679440976487</v>
      </c>
      <c r="W169" s="0" t="n">
        <v>1.48941687279752</v>
      </c>
      <c r="X169" s="0" t="n">
        <v>0.671403700511149</v>
      </c>
      <c r="Y169" s="3" t="n">
        <v>167</v>
      </c>
      <c r="Z169" s="0" t="n">
        <f aca="false">(V169/Y169)*359</f>
        <v>0.781801912039274</v>
      </c>
    </row>
    <row r="170" customFormat="false" ht="15.75" hidden="false" customHeight="false" outlineLevel="0" collapsed="false">
      <c r="A170" s="0" t="s">
        <v>489</v>
      </c>
      <c r="B170" s="0" t="s">
        <v>490</v>
      </c>
      <c r="C170" s="4" t="s">
        <v>491</v>
      </c>
      <c r="D170" s="0" t="n">
        <v>9</v>
      </c>
      <c r="E170" s="0" t="n">
        <v>6</v>
      </c>
      <c r="F170" s="0" t="n">
        <v>13</v>
      </c>
      <c r="G170" s="0" t="n">
        <v>6</v>
      </c>
      <c r="H170" s="0" t="n">
        <v>5</v>
      </c>
      <c r="I170" s="0" t="n">
        <v>5</v>
      </c>
      <c r="J170" s="0" t="n">
        <v>72700</v>
      </c>
      <c r="K170" s="0" t="s">
        <v>30</v>
      </c>
      <c r="L170" s="0" t="n">
        <v>637.719298245614</v>
      </c>
      <c r="M170" s="0" t="n">
        <v>0.00079002373413849</v>
      </c>
      <c r="N170" s="0" t="n">
        <v>0.000613167095991522</v>
      </c>
      <c r="O170" s="0" t="n">
        <v>-7.26227624255232</v>
      </c>
      <c r="P170" s="0" t="n">
        <v>-7.46625535944365</v>
      </c>
      <c r="Q170" s="0" t="n">
        <v>-6.81563626118426</v>
      </c>
      <c r="R170" s="0" t="n">
        <v>-7.29785649528262</v>
      </c>
      <c r="S170" s="0" t="n">
        <v>-7.29687775923746</v>
      </c>
      <c r="T170" s="0" t="n">
        <v>-7.63164691766643</v>
      </c>
      <c r="U170" s="0" t="n">
        <v>1.02389695008454</v>
      </c>
      <c r="V170" s="0" t="n">
        <v>0.363763592816352</v>
      </c>
      <c r="W170" s="0" t="n">
        <v>1.28843139056733</v>
      </c>
      <c r="X170" s="0" t="n">
        <v>0.776137563335577</v>
      </c>
      <c r="Y170" s="3" t="n">
        <v>168</v>
      </c>
      <c r="Z170" s="0" t="n">
        <f aca="false">(V170/Y170)*359</f>
        <v>0.777328153696848</v>
      </c>
    </row>
    <row r="171" customFormat="false" ht="15.75" hidden="false" customHeight="false" outlineLevel="0" collapsed="false">
      <c r="A171" s="0" t="s">
        <v>492</v>
      </c>
      <c r="B171" s="0" t="s">
        <v>493</v>
      </c>
      <c r="C171" s="4" t="s">
        <v>494</v>
      </c>
      <c r="D171" s="0" t="n">
        <v>2</v>
      </c>
      <c r="E171" s="0" t="n">
        <v>3</v>
      </c>
      <c r="F171" s="0" t="n">
        <v>3</v>
      </c>
      <c r="G171" s="0" t="n">
        <v>0</v>
      </c>
      <c r="H171" s="0" t="n">
        <v>1</v>
      </c>
      <c r="I171" s="0" t="n">
        <v>3</v>
      </c>
      <c r="J171" s="0" t="n">
        <v>50300</v>
      </c>
      <c r="K171" s="0" t="s">
        <v>30</v>
      </c>
      <c r="L171" s="0" t="n">
        <v>441.228070175439</v>
      </c>
      <c r="M171" s="0" t="n">
        <v>0.000374301465035264</v>
      </c>
      <c r="N171" s="0" t="n">
        <v>0.000262779110339367</v>
      </c>
      <c r="O171" s="0" t="n">
        <v>-8.22894100185088</v>
      </c>
      <c r="P171" s="0" t="n">
        <v>-7.7169582604161</v>
      </c>
      <c r="Q171" s="0" t="n">
        <v>-7.79722667069949</v>
      </c>
      <c r="R171" s="0" t="n">
        <v>-9.49446954531038</v>
      </c>
      <c r="S171" s="0" t="n">
        <v>-8.22782443593394</v>
      </c>
      <c r="T171" s="0" t="n">
        <v>-7.71529573397571</v>
      </c>
      <c r="U171" s="0" t="n">
        <v>1.02296494456186</v>
      </c>
      <c r="V171" s="0" t="n">
        <v>0.364154395988833</v>
      </c>
      <c r="W171" s="0" t="n">
        <v>1.42439581499409</v>
      </c>
      <c r="X171" s="0" t="n">
        <v>0.70205204864643</v>
      </c>
      <c r="Y171" s="3" t="n">
        <v>169</v>
      </c>
      <c r="Z171" s="0" t="n">
        <f aca="false">(V171/Y171)*359</f>
        <v>0.773558746508823</v>
      </c>
    </row>
    <row r="172" customFormat="false" ht="15.75" hidden="false" customHeight="false" outlineLevel="0" collapsed="false">
      <c r="A172" s="0" t="s">
        <v>495</v>
      </c>
      <c r="B172" s="0" t="s">
        <v>496</v>
      </c>
      <c r="C172" s="4" t="s">
        <v>497</v>
      </c>
      <c r="D172" s="0" t="n">
        <v>11</v>
      </c>
      <c r="E172" s="0" t="n">
        <v>5</v>
      </c>
      <c r="F172" s="0" t="n">
        <v>7</v>
      </c>
      <c r="G172" s="0" t="n">
        <v>6</v>
      </c>
      <c r="H172" s="0" t="n">
        <v>5</v>
      </c>
      <c r="I172" s="0" t="n">
        <v>12</v>
      </c>
      <c r="J172" s="0" t="n">
        <v>19700</v>
      </c>
      <c r="K172" s="0" t="s">
        <v>30</v>
      </c>
      <c r="L172" s="0" t="n">
        <v>172.80701754386</v>
      </c>
      <c r="M172" s="0" t="n">
        <v>0.00238940164230377</v>
      </c>
      <c r="N172" s="0" t="n">
        <v>0.00302190646199861</v>
      </c>
      <c r="O172" s="0" t="n">
        <v>-5.76549825699408</v>
      </c>
      <c r="P172" s="0" t="n">
        <v>-6.32758669531129</v>
      </c>
      <c r="Q172" s="0" t="n">
        <v>-6.09770017729084</v>
      </c>
      <c r="R172" s="0" t="n">
        <v>-5.99213374648709</v>
      </c>
      <c r="S172" s="0" t="n">
        <v>-5.99115501044193</v>
      </c>
      <c r="T172" s="0" t="n">
        <v>-5.50494361680107</v>
      </c>
      <c r="U172" s="0" t="n">
        <v>-1.01781512391071</v>
      </c>
      <c r="V172" s="0" t="n">
        <v>0.366320451783247</v>
      </c>
      <c r="W172" s="0" t="n">
        <v>0.7906934487719</v>
      </c>
      <c r="X172" s="0" t="n">
        <v>1.26471264123055</v>
      </c>
      <c r="Y172" s="3" t="n">
        <v>170</v>
      </c>
      <c r="Z172" s="0" t="n">
        <f aca="false">(V172/Y172)*359</f>
        <v>0.773582601118739</v>
      </c>
    </row>
    <row r="173" customFormat="false" ht="15.75" hidden="false" customHeight="false" outlineLevel="0" collapsed="false">
      <c r="A173" s="0" t="s">
        <v>498</v>
      </c>
      <c r="B173" s="0" t="s">
        <v>499</v>
      </c>
      <c r="C173" s="4" t="s">
        <v>500</v>
      </c>
      <c r="D173" s="0" t="n">
        <v>91</v>
      </c>
      <c r="E173" s="0" t="n">
        <v>38</v>
      </c>
      <c r="F173" s="0" t="n">
        <v>60</v>
      </c>
      <c r="G173" s="0" t="n">
        <v>48</v>
      </c>
      <c r="H173" s="0" t="n">
        <v>26</v>
      </c>
      <c r="I173" s="0" t="n">
        <v>36</v>
      </c>
      <c r="J173" s="0" t="n">
        <v>29500</v>
      </c>
      <c r="K173" s="0" t="s">
        <v>30</v>
      </c>
      <c r="L173" s="0" t="n">
        <v>258.771929824561</v>
      </c>
      <c r="M173" s="0" t="n">
        <v>0.0123704680894583</v>
      </c>
      <c r="N173" s="0" t="n">
        <v>0.00947493759461158</v>
      </c>
      <c r="O173" s="0" t="n">
        <v>-4.09527794768364</v>
      </c>
      <c r="P173" s="0" t="n">
        <v>-4.78544817385781</v>
      </c>
      <c r="Q173" s="0" t="n">
        <v>-4.41373146039814</v>
      </c>
      <c r="R173" s="0" t="n">
        <v>-4.38614375304708</v>
      </c>
      <c r="S173" s="0" t="n">
        <v>-4.82252999729001</v>
      </c>
      <c r="T173" s="0" t="n">
        <v>-4.83713162812271</v>
      </c>
      <c r="U173" s="0" t="n">
        <v>1.00856272677371</v>
      </c>
      <c r="V173" s="0" t="n">
        <v>0.370240494174041</v>
      </c>
      <c r="W173" s="0" t="n">
        <v>1.305598898772</v>
      </c>
      <c r="X173" s="0" t="n">
        <v>0.765932018585926</v>
      </c>
      <c r="Y173" s="3" t="n">
        <v>171</v>
      </c>
      <c r="Z173" s="0" t="n">
        <f aca="false">(V173/Y173)*359</f>
        <v>0.777288522856612</v>
      </c>
    </row>
    <row r="174" customFormat="false" ht="15.75" hidden="false" customHeight="false" outlineLevel="0" collapsed="false">
      <c r="A174" s="0" t="s">
        <v>501</v>
      </c>
      <c r="B174" s="0" t="s">
        <v>502</v>
      </c>
      <c r="C174" s="0" t="s">
        <v>503</v>
      </c>
      <c r="D174" s="0" t="n">
        <v>17</v>
      </c>
      <c r="E174" s="0" t="n">
        <v>8</v>
      </c>
      <c r="F174" s="0" t="n">
        <v>6</v>
      </c>
      <c r="G174" s="0" t="n">
        <v>7</v>
      </c>
      <c r="H174" s="0" t="n">
        <v>11</v>
      </c>
      <c r="I174" s="0" t="n">
        <v>13</v>
      </c>
      <c r="J174" s="0" t="n">
        <v>21500</v>
      </c>
      <c r="K174" s="0" t="s">
        <v>30</v>
      </c>
      <c r="L174" s="0" t="n">
        <v>188.59649122807</v>
      </c>
      <c r="M174" s="0" t="n">
        <v>0.00289479373081402</v>
      </c>
      <c r="N174" s="0" t="n">
        <v>0.00381890576465031</v>
      </c>
      <c r="O174" s="0" t="n">
        <v>-5.43307871082349</v>
      </c>
      <c r="P174" s="0" t="n">
        <v>-5.97970292344312</v>
      </c>
      <c r="Q174" s="0" t="n">
        <v>-6.32823532032119</v>
      </c>
      <c r="R174" s="0" t="n">
        <v>-5.93646720223609</v>
      </c>
      <c r="S174" s="0" t="n">
        <v>-5.34099036670082</v>
      </c>
      <c r="T174" s="0" t="n">
        <v>-5.51541687505462</v>
      </c>
      <c r="U174" s="0" t="n">
        <v>-1.00393578972726</v>
      </c>
      <c r="V174" s="0" t="n">
        <v>0.37221455663697</v>
      </c>
      <c r="W174" s="0" t="n">
        <v>0.758016539085532</v>
      </c>
      <c r="X174" s="0" t="n">
        <v>1.31923242889449</v>
      </c>
      <c r="Y174" s="3" t="n">
        <v>172</v>
      </c>
      <c r="Z174" s="0" t="n">
        <f aca="false">(V174/Y174)*359</f>
        <v>0.776889685073676</v>
      </c>
    </row>
    <row r="175" customFormat="false" ht="15.75" hidden="false" customHeight="false" outlineLevel="0" collapsed="false">
      <c r="A175" s="0" t="s">
        <v>504</v>
      </c>
      <c r="B175" s="0" t="s">
        <v>505</v>
      </c>
      <c r="C175" s="4" t="s">
        <v>506</v>
      </c>
      <c r="D175" s="0" t="n">
        <v>0</v>
      </c>
      <c r="E175" s="0" t="n">
        <v>7</v>
      </c>
      <c r="F175" s="0" t="n">
        <v>3</v>
      </c>
      <c r="G175" s="0" t="n">
        <v>6</v>
      </c>
      <c r="H175" s="0" t="n">
        <v>6</v>
      </c>
      <c r="I175" s="0" t="n">
        <v>2</v>
      </c>
      <c r="J175" s="0" t="n">
        <v>34300</v>
      </c>
      <c r="K175" s="0" t="s">
        <v>30</v>
      </c>
      <c r="L175" s="0" t="n">
        <v>300.877192982456</v>
      </c>
      <c r="M175" s="0" t="n">
        <v>0.000693281621829097</v>
      </c>
      <c r="N175" s="0" t="n">
        <v>0.00119982596716808</v>
      </c>
      <c r="O175" s="0" t="n">
        <v>-9.45551919135118</v>
      </c>
      <c r="P175" s="0" t="n">
        <v>-6.5719584854354</v>
      </c>
      <c r="Q175" s="0" t="n">
        <v>-7.4143669477657</v>
      </c>
      <c r="R175" s="0" t="n">
        <v>-6.54666046491504</v>
      </c>
      <c r="S175" s="0" t="n">
        <v>-6.37862764420671</v>
      </c>
      <c r="T175" s="0" t="n">
        <v>-7.66890824766312</v>
      </c>
      <c r="U175" s="0" t="n">
        <v>-1.00231484466186</v>
      </c>
      <c r="V175" s="0" t="n">
        <v>0.37290829541048</v>
      </c>
      <c r="W175" s="0" t="n">
        <v>0.577818484346884</v>
      </c>
      <c r="X175" s="0" t="n">
        <v>1.73064730030282</v>
      </c>
      <c r="Y175" s="3" t="n">
        <v>173</v>
      </c>
      <c r="Z175" s="0" t="n">
        <f aca="false">(V175/Y175)*359</f>
        <v>0.773838601458742</v>
      </c>
    </row>
    <row r="176" customFormat="false" ht="15.75" hidden="false" customHeight="false" outlineLevel="0" collapsed="false">
      <c r="A176" s="0" t="s">
        <v>507</v>
      </c>
      <c r="B176" s="0" t="s">
        <v>508</v>
      </c>
      <c r="C176" s="4" t="s">
        <v>509</v>
      </c>
      <c r="D176" s="0" t="n">
        <v>1</v>
      </c>
      <c r="E176" s="0" t="n">
        <v>3</v>
      </c>
      <c r="F176" s="0" t="n">
        <v>2</v>
      </c>
      <c r="G176" s="0" t="n">
        <v>2</v>
      </c>
      <c r="H176" s="0" t="n">
        <v>2</v>
      </c>
      <c r="I176" s="0" t="n">
        <v>2</v>
      </c>
      <c r="J176" s="0" t="n">
        <v>20900</v>
      </c>
      <c r="K176" s="0" t="s">
        <v>30</v>
      </c>
      <c r="L176" s="0" t="n">
        <v>183.333333333333</v>
      </c>
      <c r="M176" s="0" t="n">
        <v>0.000721034572001612</v>
      </c>
      <c r="N176" s="0" t="n">
        <v>0.000914599748693972</v>
      </c>
      <c r="O176" s="0" t="n">
        <v>-7.86151070748194</v>
      </c>
      <c r="P176" s="0" t="n">
        <v>-6.83870234228117</v>
      </c>
      <c r="Q176" s="0" t="n">
        <v>-7.25544298918578</v>
      </c>
      <c r="R176" s="0" t="n">
        <v>-7.00677571474135</v>
      </c>
      <c r="S176" s="0" t="n">
        <v>-6.83874289403302</v>
      </c>
      <c r="T176" s="0" t="n">
        <v>-7.173512052462</v>
      </c>
      <c r="U176" s="0" t="n">
        <v>-0.999800569090443</v>
      </c>
      <c r="V176" s="0" t="n">
        <v>0.373986595523543</v>
      </c>
      <c r="W176" s="0" t="n">
        <v>0.788360780801911</v>
      </c>
      <c r="X176" s="0" t="n">
        <v>1.26845477901984</v>
      </c>
      <c r="Y176" s="3" t="n">
        <v>174</v>
      </c>
      <c r="Z176" s="0" t="n">
        <f aca="false">(V176/Y176)*359</f>
        <v>0.771616021798574</v>
      </c>
    </row>
    <row r="177" customFormat="false" ht="15.75" hidden="false" customHeight="false" outlineLevel="0" collapsed="false">
      <c r="A177" s="0" t="s">
        <v>510</v>
      </c>
      <c r="B177" s="0" t="s">
        <v>511</v>
      </c>
      <c r="C177" s="4" t="s">
        <v>512</v>
      </c>
      <c r="D177" s="0" t="n">
        <v>2</v>
      </c>
      <c r="E177" s="0" t="n">
        <v>2</v>
      </c>
      <c r="F177" s="0" t="n">
        <v>4</v>
      </c>
      <c r="G177" s="0" t="n">
        <v>2</v>
      </c>
      <c r="H177" s="0" t="n">
        <v>1</v>
      </c>
      <c r="I177" s="0" t="n">
        <v>1</v>
      </c>
      <c r="J177" s="0" t="n">
        <v>25000</v>
      </c>
      <c r="K177" s="0" t="s">
        <v>30</v>
      </c>
      <c r="L177" s="0" t="n">
        <v>219.298245614035</v>
      </c>
      <c r="M177" s="0" t="n">
        <v>0.00074651437225773</v>
      </c>
      <c r="N177" s="0" t="n">
        <v>0.00055972129129029</v>
      </c>
      <c r="O177" s="0" t="n">
        <v>-7.52981174961339</v>
      </c>
      <c r="P177" s="0" t="n">
        <v>-7.35430124479982</v>
      </c>
      <c r="Q177" s="0" t="n">
        <v>-6.84678299018109</v>
      </c>
      <c r="R177" s="0" t="n">
        <v>-7.18590238063879</v>
      </c>
      <c r="S177" s="0" t="n">
        <v>-7.52869518369645</v>
      </c>
      <c r="T177" s="0" t="n">
        <v>-7.86346434212542</v>
      </c>
      <c r="U177" s="0" t="n">
        <v>0.997157759270896</v>
      </c>
      <c r="V177" s="0" t="n">
        <v>0.375122946218403</v>
      </c>
      <c r="W177" s="0" t="n">
        <v>1.33372516621056</v>
      </c>
      <c r="X177" s="0" t="n">
        <v>0.749779658759267</v>
      </c>
      <c r="Y177" s="3" t="n">
        <v>175</v>
      </c>
      <c r="Z177" s="0" t="n">
        <f aca="false">(V177/Y177)*359</f>
        <v>0.769537929670895</v>
      </c>
    </row>
    <row r="178" customFormat="false" ht="15.75" hidden="false" customHeight="false" outlineLevel="0" collapsed="false">
      <c r="A178" s="0" t="s">
        <v>513</v>
      </c>
      <c r="B178" s="0" t="s">
        <v>514</v>
      </c>
      <c r="D178" s="0" t="n">
        <v>4</v>
      </c>
      <c r="E178" s="0" t="n">
        <v>2</v>
      </c>
      <c r="F178" s="0" t="n">
        <v>2</v>
      </c>
      <c r="G178" s="0" t="n">
        <v>2</v>
      </c>
      <c r="H178" s="0" t="n">
        <v>0</v>
      </c>
      <c r="I178" s="0" t="n">
        <v>2</v>
      </c>
      <c r="J178" s="0" t="n">
        <v>25700</v>
      </c>
      <c r="K178" s="0" t="s">
        <v>30</v>
      </c>
      <c r="L178" s="0" t="n">
        <v>225.438596491228</v>
      </c>
      <c r="M178" s="0" t="n">
        <v>0.000712265932502276</v>
      </c>
      <c r="N178" s="0" t="n">
        <v>0.000511423721863542</v>
      </c>
      <c r="O178" s="0" t="n">
        <v>-6.96964025174424</v>
      </c>
      <c r="P178" s="0" t="n">
        <v>-7.38191641183279</v>
      </c>
      <c r="Q178" s="0" t="n">
        <v>-7.46218482211618</v>
      </c>
      <c r="R178" s="0" t="n">
        <v>-7.21351754767176</v>
      </c>
      <c r="S178" s="0" t="n">
        <v>-8.65492263939753</v>
      </c>
      <c r="T178" s="0" t="n">
        <v>-7.3802538853924</v>
      </c>
      <c r="U178" s="0" t="n">
        <v>0.99624926935888</v>
      </c>
      <c r="V178" s="0" t="n">
        <v>0.375514270298856</v>
      </c>
      <c r="W178" s="0" t="n">
        <v>1.39271195694032</v>
      </c>
      <c r="X178" s="0" t="n">
        <v>0.71802356188348</v>
      </c>
      <c r="Y178" s="3" t="n">
        <v>176</v>
      </c>
      <c r="Z178" s="0" t="n">
        <f aca="false">(V178/Y178)*359</f>
        <v>0.765963767257326</v>
      </c>
    </row>
    <row r="179" customFormat="false" ht="15.75" hidden="false" customHeight="false" outlineLevel="0" collapsed="false">
      <c r="A179" s="0" t="s">
        <v>515</v>
      </c>
      <c r="B179" s="0" t="s">
        <v>516</v>
      </c>
      <c r="D179" s="0" t="n">
        <v>2</v>
      </c>
      <c r="E179" s="0" t="n">
        <v>2</v>
      </c>
      <c r="F179" s="0" t="n">
        <v>2</v>
      </c>
      <c r="G179" s="0" t="n">
        <v>0</v>
      </c>
      <c r="H179" s="0" t="n">
        <v>1</v>
      </c>
      <c r="I179" s="0" t="n">
        <v>2</v>
      </c>
      <c r="J179" s="0" t="n">
        <v>27500</v>
      </c>
      <c r="K179" s="0" t="s">
        <v>30</v>
      </c>
      <c r="L179" s="0" t="n">
        <v>241.228070175439</v>
      </c>
      <c r="M179" s="0" t="n">
        <v>0.000535502027252211</v>
      </c>
      <c r="N179" s="0" t="n">
        <v>0.000402962157546504</v>
      </c>
      <c r="O179" s="0" t="n">
        <v>-7.62512192941771</v>
      </c>
      <c r="P179" s="0" t="n">
        <v>-7.44961142460414</v>
      </c>
      <c r="Q179" s="0" t="n">
        <v>-7.52987983488754</v>
      </c>
      <c r="R179" s="0" t="n">
        <v>-8.89065047287721</v>
      </c>
      <c r="S179" s="0" t="n">
        <v>-7.62400536350077</v>
      </c>
      <c r="T179" s="0" t="n">
        <v>-7.44794889816376</v>
      </c>
      <c r="U179" s="0" t="n">
        <v>0.990010205487252</v>
      </c>
      <c r="V179" s="0" t="n">
        <v>0.378211286038657</v>
      </c>
      <c r="W179" s="0" t="n">
        <v>1.32891393701258</v>
      </c>
      <c r="X179" s="0" t="n">
        <v>0.75249417749957</v>
      </c>
      <c r="Y179" s="3" t="n">
        <v>177</v>
      </c>
      <c r="Z179" s="0" t="n">
        <f aca="false">(V179/Y179)*359</f>
        <v>0.767106506711174</v>
      </c>
    </row>
    <row r="180" customFormat="false" ht="15.75" hidden="false" customHeight="false" outlineLevel="0" collapsed="false">
      <c r="A180" s="0" t="s">
        <v>517</v>
      </c>
      <c r="B180" s="0" t="s">
        <v>518</v>
      </c>
      <c r="C180" s="0" t="s">
        <v>363</v>
      </c>
      <c r="D180" s="0" t="n">
        <v>4</v>
      </c>
      <c r="E180" s="0" t="n">
        <v>4</v>
      </c>
      <c r="F180" s="0" t="n">
        <v>4</v>
      </c>
      <c r="G180" s="0" t="n">
        <v>1</v>
      </c>
      <c r="H180" s="0" t="n">
        <v>5</v>
      </c>
      <c r="I180" s="0" t="n">
        <v>0</v>
      </c>
      <c r="J180" s="0" t="n">
        <v>15800</v>
      </c>
      <c r="K180" s="0" t="s">
        <v>30</v>
      </c>
      <c r="L180" s="0" t="n">
        <v>138.59649122807</v>
      </c>
      <c r="M180" s="0" t="n">
        <v>0.00167768040183446</v>
      </c>
      <c r="N180" s="0" t="n">
        <v>0.00134657222295589</v>
      </c>
      <c r="O180" s="0" t="n">
        <v>-6.48315919987599</v>
      </c>
      <c r="P180" s="0" t="n">
        <v>-6.30764869506242</v>
      </c>
      <c r="Q180" s="0" t="n">
        <v>-6.38791710534581</v>
      </c>
      <c r="R180" s="0" t="n">
        <v>-7.2378621195695</v>
      </c>
      <c r="S180" s="0" t="n">
        <v>-5.7705463147309</v>
      </c>
      <c r="T180" s="0" t="n">
        <v>-8.50321074595825</v>
      </c>
      <c r="U180" s="0" t="n">
        <v>0.98285313638529</v>
      </c>
      <c r="V180" s="0" t="n">
        <v>0.381325800063292</v>
      </c>
      <c r="W180" s="0" t="n">
        <v>1.24588965466089</v>
      </c>
      <c r="X180" s="0" t="n">
        <v>0.802639299763818</v>
      </c>
      <c r="Y180" s="3" t="n">
        <v>178</v>
      </c>
      <c r="Z180" s="0" t="n">
        <f aca="false">(V180/Y180)*359</f>
        <v>0.769078439453493</v>
      </c>
    </row>
    <row r="181" customFormat="false" ht="15.75" hidden="false" customHeight="false" outlineLevel="0" collapsed="false">
      <c r="A181" s="0" t="s">
        <v>519</v>
      </c>
      <c r="B181" s="0" t="s">
        <v>520</v>
      </c>
      <c r="C181" s="4" t="s">
        <v>521</v>
      </c>
      <c r="D181" s="0" t="n">
        <v>4</v>
      </c>
      <c r="E181" s="0" t="n">
        <v>1</v>
      </c>
      <c r="F181" s="0" t="n">
        <v>5</v>
      </c>
      <c r="G181" s="0" t="n">
        <v>2</v>
      </c>
      <c r="H181" s="0" t="n">
        <v>0</v>
      </c>
      <c r="I181" s="0" t="n">
        <v>2</v>
      </c>
      <c r="J181" s="0" t="n">
        <v>18100</v>
      </c>
      <c r="K181" s="0" t="s">
        <v>30</v>
      </c>
      <c r="L181" s="0" t="n">
        <v>158.771929824561</v>
      </c>
      <c r="M181" s="0" t="n">
        <v>0.00121973942748538</v>
      </c>
      <c r="N181" s="0" t="n">
        <v>0.000726165174137737</v>
      </c>
      <c r="O181" s="0" t="n">
        <v>-6.61906119811485</v>
      </c>
      <c r="P181" s="0" t="n">
        <v>-7.54216298196939</v>
      </c>
      <c r="Q181" s="0" t="n">
        <v>-6.32314840812252</v>
      </c>
      <c r="R181" s="0" t="n">
        <v>-6.86293849404237</v>
      </c>
      <c r="S181" s="0" t="n">
        <v>-8.30434358576813</v>
      </c>
      <c r="T181" s="0" t="n">
        <v>-7.02967483176301</v>
      </c>
      <c r="U181" s="0" t="n">
        <v>0.97615977062253</v>
      </c>
      <c r="V181" s="0" t="n">
        <v>0.384258556819469</v>
      </c>
      <c r="W181" s="0" t="n">
        <v>1.6796997032166</v>
      </c>
      <c r="X181" s="0" t="n">
        <v>0.595344511929732</v>
      </c>
      <c r="Y181" s="3" t="n">
        <v>179</v>
      </c>
      <c r="Z181" s="0" t="n">
        <f aca="false">(V181/Y181)*359</f>
        <v>0.770663809487092</v>
      </c>
    </row>
    <row r="182" customFormat="false" ht="15.75" hidden="false" customHeight="false" outlineLevel="0" collapsed="false">
      <c r="A182" s="0" t="s">
        <v>522</v>
      </c>
      <c r="B182" s="0" t="s">
        <v>523</v>
      </c>
      <c r="C182" s="4" t="s">
        <v>301</v>
      </c>
      <c r="D182" s="0" t="n">
        <v>18</v>
      </c>
      <c r="E182" s="0" t="n">
        <v>12</v>
      </c>
      <c r="F182" s="0" t="n">
        <v>8</v>
      </c>
      <c r="G182" s="0" t="n">
        <v>6</v>
      </c>
      <c r="H182" s="0" t="n">
        <v>0</v>
      </c>
      <c r="I182" s="0" t="n">
        <v>16</v>
      </c>
      <c r="J182" s="0" t="n">
        <v>23000</v>
      </c>
      <c r="K182" s="0" t="s">
        <v>30</v>
      </c>
      <c r="L182" s="0" t="n">
        <v>201.754385964912</v>
      </c>
      <c r="M182" s="0" t="n">
        <v>0.00332587859916444</v>
      </c>
      <c r="N182" s="0" t="n">
        <v>0.00231078322747871</v>
      </c>
      <c r="O182" s="0" t="n">
        <v>-5.44495014046421</v>
      </c>
      <c r="P182" s="0" t="n">
        <v>-5.66148172342667</v>
      </c>
      <c r="Q182" s="0" t="n">
        <v>-6.12741261452204</v>
      </c>
      <c r="R182" s="0" t="n">
        <v>-6.1470093266723</v>
      </c>
      <c r="S182" s="0" t="n">
        <v>-8.5439258634255</v>
      </c>
      <c r="T182" s="0" t="n">
        <v>-5.382187460388</v>
      </c>
      <c r="U182" s="0" t="n">
        <v>0.972250533982622</v>
      </c>
      <c r="V182" s="0" t="n">
        <v>0.385980397882443</v>
      </c>
      <c r="W182" s="0" t="n">
        <v>1.43928628164455</v>
      </c>
      <c r="X182" s="0" t="n">
        <v>0.694788808003771</v>
      </c>
      <c r="Y182" s="3" t="n">
        <v>180</v>
      </c>
      <c r="Z182" s="0" t="n">
        <f aca="false">(V182/Y182)*359</f>
        <v>0.769816460221095</v>
      </c>
    </row>
    <row r="183" customFormat="false" ht="15.75" hidden="false" customHeight="false" outlineLevel="0" collapsed="false">
      <c r="A183" s="0" t="s">
        <v>524</v>
      </c>
      <c r="B183" s="0" t="s">
        <v>525</v>
      </c>
      <c r="C183" s="0" t="s">
        <v>526</v>
      </c>
      <c r="D183" s="0" t="n">
        <v>12</v>
      </c>
      <c r="E183" s="0" t="n">
        <v>11</v>
      </c>
      <c r="F183" s="0" t="n">
        <v>11</v>
      </c>
      <c r="G183" s="0" t="n">
        <v>11</v>
      </c>
      <c r="H183" s="0" t="n">
        <v>10</v>
      </c>
      <c r="I183" s="0" t="n">
        <v>9</v>
      </c>
      <c r="J183" s="0" t="n">
        <v>9000</v>
      </c>
      <c r="K183" s="0" t="s">
        <v>30</v>
      </c>
      <c r="L183" s="0" t="n">
        <v>78.9473684210526</v>
      </c>
      <c r="M183" s="0" t="n">
        <v>0.00772560786726011</v>
      </c>
      <c r="N183" s="0" t="n">
        <v>0.00896346527293893</v>
      </c>
      <c r="O183" s="0" t="n">
        <v>-4.8987225896473</v>
      </c>
      <c r="P183" s="0" t="n">
        <v>-4.80659369377279</v>
      </c>
      <c r="Q183" s="0" t="n">
        <v>-4.88686210405618</v>
      </c>
      <c r="R183" s="0" t="n">
        <v>-4.63819482961176</v>
      </c>
      <c r="S183" s="0" t="n">
        <v>-4.56113378710915</v>
      </c>
      <c r="T183" s="0" t="n">
        <v>-4.99598640409511</v>
      </c>
      <c r="U183" s="0" t="n">
        <v>-0.9652052107823</v>
      </c>
      <c r="V183" s="0" t="n">
        <v>0.38910028870026</v>
      </c>
      <c r="W183" s="0" t="n">
        <v>0.861899681876834</v>
      </c>
      <c r="X183" s="0" t="n">
        <v>1.16022783280584</v>
      </c>
      <c r="Y183" s="3" t="n">
        <v>181</v>
      </c>
      <c r="Z183" s="0" t="n">
        <f aca="false">(V183/Y183)*359</f>
        <v>0.771751401344715</v>
      </c>
    </row>
    <row r="184" customFormat="false" ht="15.75" hidden="false" customHeight="false" outlineLevel="0" collapsed="false">
      <c r="A184" s="0" t="s">
        <v>527</v>
      </c>
      <c r="B184" s="0" t="s">
        <v>528</v>
      </c>
      <c r="C184" s="4" t="s">
        <v>529</v>
      </c>
      <c r="D184" s="0" t="n">
        <v>9</v>
      </c>
      <c r="E184" s="0" t="n">
        <v>10</v>
      </c>
      <c r="F184" s="0" t="n">
        <v>8</v>
      </c>
      <c r="G184" s="0" t="n">
        <v>3</v>
      </c>
      <c r="H184" s="0" t="n">
        <v>5</v>
      </c>
      <c r="I184" s="0" t="n">
        <v>9</v>
      </c>
      <c r="J184" s="0" t="n">
        <v>19800</v>
      </c>
      <c r="K184" s="0" t="s">
        <v>30</v>
      </c>
      <c r="L184" s="0" t="n">
        <v>173.684210526316</v>
      </c>
      <c r="M184" s="0" t="n">
        <v>0.00283456900165084</v>
      </c>
      <c r="N184" s="0" t="n">
        <v>0.00230054107312345</v>
      </c>
      <c r="O184" s="0" t="n">
        <v>-5.96161679571333</v>
      </c>
      <c r="P184" s="0" t="n">
        <v>-5.68602283234278</v>
      </c>
      <c r="Q184" s="0" t="n">
        <v>-5.97760033629338</v>
      </c>
      <c r="R184" s="0" t="n">
        <v>-6.61623625684986</v>
      </c>
      <c r="S184" s="0" t="n">
        <v>-5.99621831239847</v>
      </c>
      <c r="T184" s="0" t="n">
        <v>-5.78444376445938</v>
      </c>
      <c r="U184" s="0" t="n">
        <v>0.963679560011473</v>
      </c>
      <c r="V184" s="0" t="n">
        <v>0.389778736207156</v>
      </c>
      <c r="W184" s="0" t="n">
        <v>1.23213144714792</v>
      </c>
      <c r="X184" s="0" t="n">
        <v>0.811601718562374</v>
      </c>
      <c r="Y184" s="3" t="n">
        <v>182</v>
      </c>
      <c r="Z184" s="0" t="n">
        <f aca="false">(V184/Y184)*359</f>
        <v>0.768849265375654</v>
      </c>
    </row>
    <row r="185" customFormat="false" ht="15.75" hidden="false" customHeight="false" outlineLevel="0" collapsed="false">
      <c r="A185" s="0" t="s">
        <v>530</v>
      </c>
      <c r="B185" s="0" t="s">
        <v>531</v>
      </c>
      <c r="C185" s="4" t="s">
        <v>532</v>
      </c>
      <c r="D185" s="0" t="n">
        <v>9</v>
      </c>
      <c r="E185" s="0" t="n">
        <v>6</v>
      </c>
      <c r="F185" s="0" t="n">
        <v>6</v>
      </c>
      <c r="G185" s="0" t="n">
        <v>3</v>
      </c>
      <c r="H185" s="0" t="n">
        <v>5</v>
      </c>
      <c r="I185" s="0" t="n">
        <v>5</v>
      </c>
      <c r="J185" s="0" t="n">
        <v>21700</v>
      </c>
      <c r="K185" s="0" t="s">
        <v>30</v>
      </c>
      <c r="L185" s="0" t="n">
        <v>190.350877192982</v>
      </c>
      <c r="M185" s="0" t="n">
        <v>0.00201183354941669</v>
      </c>
      <c r="N185" s="0" t="n">
        <v>0.00170531767639075</v>
      </c>
      <c r="O185" s="0" t="n">
        <v>-6.05324711855926</v>
      </c>
      <c r="P185" s="0" t="n">
        <v>-6.2572262354506</v>
      </c>
      <c r="Q185" s="0" t="n">
        <v>-6.33749464573399</v>
      </c>
      <c r="R185" s="0" t="n">
        <v>-6.70786657969579</v>
      </c>
      <c r="S185" s="0" t="n">
        <v>-6.0878486352444</v>
      </c>
      <c r="T185" s="0" t="n">
        <v>-6.42261779367337</v>
      </c>
      <c r="U185" s="0" t="n">
        <v>0.959507289355284</v>
      </c>
      <c r="V185" s="0" t="n">
        <v>0.39163929228141</v>
      </c>
      <c r="W185" s="0" t="n">
        <v>1.17974121612031</v>
      </c>
      <c r="X185" s="0" t="n">
        <v>0.847643522440108</v>
      </c>
      <c r="Y185" s="3" t="n">
        <v>183</v>
      </c>
      <c r="Z185" s="0" t="n">
        <f aca="false">(V185/Y185)*359</f>
        <v>0.7682978466067</v>
      </c>
    </row>
    <row r="186" customFormat="false" ht="15.75" hidden="false" customHeight="false" outlineLevel="0" collapsed="false">
      <c r="A186" s="0" t="s">
        <v>533</v>
      </c>
      <c r="B186" s="0" t="s">
        <v>534</v>
      </c>
      <c r="C186" s="4" t="s">
        <v>535</v>
      </c>
      <c r="D186" s="0" t="n">
        <v>4</v>
      </c>
      <c r="E186" s="0" t="n">
        <v>3</v>
      </c>
      <c r="F186" s="0" t="n">
        <v>13</v>
      </c>
      <c r="G186" s="0" t="n">
        <v>5</v>
      </c>
      <c r="H186" s="0" t="n">
        <v>6</v>
      </c>
      <c r="I186" s="0" t="n">
        <v>9</v>
      </c>
      <c r="J186" s="0" t="n">
        <v>16800</v>
      </c>
      <c r="K186" s="0" t="s">
        <v>30</v>
      </c>
      <c r="L186" s="0" t="n">
        <v>147.368421052632</v>
      </c>
      <c r="M186" s="0" t="n">
        <v>0.0025053012019157</v>
      </c>
      <c r="N186" s="0" t="n">
        <v>0.00318954694422735</v>
      </c>
      <c r="O186" s="0" t="n">
        <v>-6.54452814625228</v>
      </c>
      <c r="P186" s="0" t="n">
        <v>-6.62033206971962</v>
      </c>
      <c r="Q186" s="0" t="n">
        <v>-5.350673763054</v>
      </c>
      <c r="R186" s="0" t="n">
        <v>-5.99994808181553</v>
      </c>
      <c r="S186" s="0" t="n">
        <v>-5.66486117644403</v>
      </c>
      <c r="T186" s="0" t="n">
        <v>-5.6201407131681</v>
      </c>
      <c r="U186" s="0" t="n">
        <v>-0.957775678563941</v>
      </c>
      <c r="V186" s="0" t="n">
        <v>0.392413702226839</v>
      </c>
      <c r="W186" s="0" t="n">
        <v>0.78547243408659</v>
      </c>
      <c r="X186" s="0" t="n">
        <v>1.27311915301379</v>
      </c>
      <c r="Y186" s="3" t="n">
        <v>184</v>
      </c>
      <c r="Z186" s="0" t="n">
        <f aca="false">(V186/Y186)*359</f>
        <v>0.765633255975191</v>
      </c>
    </row>
    <row r="187" customFormat="false" ht="15.75" hidden="false" customHeight="false" outlineLevel="0" collapsed="false">
      <c r="A187" s="0" t="s">
        <v>536</v>
      </c>
      <c r="B187" s="0" t="s">
        <v>537</v>
      </c>
      <c r="C187" s="4" t="s">
        <v>538</v>
      </c>
      <c r="D187" s="0" t="n">
        <v>14</v>
      </c>
      <c r="E187" s="0" t="n">
        <v>21</v>
      </c>
      <c r="F187" s="0" t="n">
        <v>13</v>
      </c>
      <c r="G187" s="0" t="n">
        <v>9</v>
      </c>
      <c r="H187" s="0" t="n">
        <v>11</v>
      </c>
      <c r="I187" s="0" t="n">
        <v>8</v>
      </c>
      <c r="J187" s="0" t="n">
        <v>32100</v>
      </c>
      <c r="K187" s="0" t="s">
        <v>30</v>
      </c>
      <c r="L187" s="0" t="n">
        <v>281.578947368421</v>
      </c>
      <c r="M187" s="0" t="n">
        <v>0.00306460326204248</v>
      </c>
      <c r="N187" s="0" t="n">
        <v>0.00238232795076464</v>
      </c>
      <c r="O187" s="0" t="n">
        <v>-6.02193403732878</v>
      </c>
      <c r="P187" s="0" t="n">
        <v>-5.45251924680813</v>
      </c>
      <c r="Q187" s="0" t="n">
        <v>-5.99815090678075</v>
      </c>
      <c r="R187" s="0" t="n">
        <v>-6.10088151917421</v>
      </c>
      <c r="S187" s="0" t="n">
        <v>-5.74179346170317</v>
      </c>
      <c r="T187" s="0" t="n">
        <v>-6.37884349200509</v>
      </c>
      <c r="U187" s="0" t="n">
        <v>0.953218175288907</v>
      </c>
      <c r="V187" s="0" t="n">
        <v>0.39445815507281</v>
      </c>
      <c r="W187" s="0" t="n">
        <v>1.28639017187321</v>
      </c>
      <c r="X187" s="0" t="n">
        <v>0.77736912319831</v>
      </c>
      <c r="Y187" s="3" t="n">
        <v>185</v>
      </c>
      <c r="Z187" s="0" t="n">
        <f aca="false">(V187/Y187)*359</f>
        <v>0.765462041465615</v>
      </c>
    </row>
    <row r="188" customFormat="false" ht="15.75" hidden="false" customHeight="false" outlineLevel="0" collapsed="false">
      <c r="A188" s="0" t="s">
        <v>539</v>
      </c>
      <c r="B188" s="0" t="s">
        <v>540</v>
      </c>
      <c r="C188" s="4" t="s">
        <v>541</v>
      </c>
      <c r="D188" s="0" t="n">
        <v>10</v>
      </c>
      <c r="E188" s="0" t="n">
        <v>5</v>
      </c>
      <c r="F188" s="0" t="n">
        <v>9</v>
      </c>
      <c r="G188" s="0" t="n">
        <v>0</v>
      </c>
      <c r="H188" s="0" t="n">
        <v>6</v>
      </c>
      <c r="I188" s="0" t="n">
        <v>6</v>
      </c>
      <c r="J188" s="0" t="n">
        <v>29900</v>
      </c>
      <c r="K188" s="0" t="s">
        <v>30</v>
      </c>
      <c r="L188" s="0" t="n">
        <v>262.280701754386</v>
      </c>
      <c r="M188" s="0" t="n">
        <v>0.00164609704188814</v>
      </c>
      <c r="N188" s="0" t="n">
        <v>0.00115570708167965</v>
      </c>
      <c r="O188" s="0" t="n">
        <v>-6.2737098798525</v>
      </c>
      <c r="P188" s="0" t="n">
        <v>-6.74482653996399</v>
      </c>
      <c r="Q188" s="0" t="n">
        <v>-6.27855124387931</v>
      </c>
      <c r="R188" s="0" t="n">
        <v>-8.97432294860133</v>
      </c>
      <c r="S188" s="0" t="n">
        <v>-6.24134077043146</v>
      </c>
      <c r="T188" s="0" t="n">
        <v>-6.57610992886044</v>
      </c>
      <c r="U188" s="0" t="n">
        <v>0.950673089656907</v>
      </c>
      <c r="V188" s="0" t="n">
        <v>0.395603801085041</v>
      </c>
      <c r="W188" s="0" t="n">
        <v>1.42432028667315</v>
      </c>
      <c r="X188" s="0" t="n">
        <v>0.702089276798653</v>
      </c>
      <c r="Y188" s="3" t="n">
        <v>186</v>
      </c>
      <c r="Z188" s="0" t="n">
        <f aca="false">(V188/Y188)*359</f>
        <v>0.763557874137257</v>
      </c>
    </row>
    <row r="189" customFormat="false" ht="15.75" hidden="false" customHeight="false" outlineLevel="0" collapsed="false">
      <c r="A189" s="0" t="s">
        <v>542</v>
      </c>
      <c r="B189" s="0" t="s">
        <v>543</v>
      </c>
      <c r="C189" s="0" t="s">
        <v>544</v>
      </c>
      <c r="D189" s="0" t="n">
        <v>4</v>
      </c>
      <c r="E189" s="0" t="n">
        <v>10</v>
      </c>
      <c r="F189" s="0" t="n">
        <v>6</v>
      </c>
      <c r="G189" s="0" t="n">
        <v>5</v>
      </c>
      <c r="H189" s="0" t="n">
        <v>21</v>
      </c>
      <c r="I189" s="0" t="n">
        <v>6</v>
      </c>
      <c r="J189" s="0" t="n">
        <v>35500</v>
      </c>
      <c r="K189" s="0" t="s">
        <v>30</v>
      </c>
      <c r="L189" s="0" t="n">
        <v>311.40350877193</v>
      </c>
      <c r="M189" s="0" t="n">
        <v>0.00121804481369007</v>
      </c>
      <c r="N189" s="0" t="n">
        <v>0.00259047851067543</v>
      </c>
      <c r="O189" s="0" t="n">
        <v>-7.29268195632444</v>
      </c>
      <c r="P189" s="0" t="n">
        <v>-6.26987359112367</v>
      </c>
      <c r="Q189" s="0" t="n">
        <v>-6.82971508166894</v>
      </c>
      <c r="R189" s="0" t="n">
        <v>-6.74810189188768</v>
      </c>
      <c r="S189" s="0" t="n">
        <v>-5.21676422828416</v>
      </c>
      <c r="T189" s="0" t="n">
        <v>-6.74778414494516</v>
      </c>
      <c r="U189" s="0" t="n">
        <v>-0.949156604462742</v>
      </c>
      <c r="V189" s="0" t="n">
        <v>0.396287777698728</v>
      </c>
      <c r="W189" s="0" t="n">
        <v>0.470200701789445</v>
      </c>
      <c r="X189" s="0" t="n">
        <v>2.12675139827375</v>
      </c>
      <c r="Y189" s="3" t="n">
        <v>187</v>
      </c>
      <c r="Z189" s="0" t="n">
        <f aca="false">(V189/Y189)*359</f>
        <v>0.760787765742478</v>
      </c>
    </row>
    <row r="190" customFormat="false" ht="15.75" hidden="false" customHeight="false" outlineLevel="0" collapsed="false">
      <c r="A190" s="0" t="s">
        <v>545</v>
      </c>
      <c r="B190" s="0" t="s">
        <v>546</v>
      </c>
      <c r="C190" s="4" t="s">
        <v>547</v>
      </c>
      <c r="D190" s="0" t="n">
        <v>2</v>
      </c>
      <c r="E190" s="0" t="n">
        <v>1</v>
      </c>
      <c r="F190" s="0" t="n">
        <v>3</v>
      </c>
      <c r="G190" s="0" t="n">
        <v>2</v>
      </c>
      <c r="H190" s="0" t="n">
        <v>1</v>
      </c>
      <c r="I190" s="0" t="n">
        <v>3</v>
      </c>
      <c r="J190" s="0" t="n">
        <v>46200</v>
      </c>
      <c r="K190" s="0" t="s">
        <v>30</v>
      </c>
      <c r="L190" s="0" t="n">
        <v>405.263157894737</v>
      </c>
      <c r="M190" s="0" t="n">
        <v>0.000315190505727387</v>
      </c>
      <c r="N190" s="0" t="n">
        <v>0.000395361301241122</v>
      </c>
      <c r="O190" s="0" t="n">
        <v>-8.14391572283288</v>
      </c>
      <c r="P190" s="0" t="n">
        <v>-8.4792308417853</v>
      </c>
      <c r="Q190" s="0" t="n">
        <v>-7.71220139168149</v>
      </c>
      <c r="R190" s="0" t="n">
        <v>-7.80000635385828</v>
      </c>
      <c r="S190" s="0" t="n">
        <v>-8.14279915691594</v>
      </c>
      <c r="T190" s="0" t="n">
        <v>-7.63027045495771</v>
      </c>
      <c r="U190" s="0" t="n">
        <v>-0.946885007945605</v>
      </c>
      <c r="V190" s="0" t="n">
        <v>0.397314210976266</v>
      </c>
      <c r="W190" s="0" t="n">
        <v>0.797221439574229</v>
      </c>
      <c r="X190" s="0" t="n">
        <v>1.25435663212227</v>
      </c>
      <c r="Y190" s="3" t="n">
        <v>188</v>
      </c>
      <c r="Z190" s="0" t="n">
        <f aca="false">(V190/Y190)*359</f>
        <v>0.758701073087657</v>
      </c>
    </row>
    <row r="191" customFormat="false" ht="15.75" hidden="false" customHeight="false" outlineLevel="0" collapsed="false">
      <c r="A191" s="0" t="s">
        <v>548</v>
      </c>
      <c r="B191" s="0" t="s">
        <v>549</v>
      </c>
      <c r="C191" s="4" t="s">
        <v>203</v>
      </c>
      <c r="D191" s="0" t="n">
        <v>35</v>
      </c>
      <c r="E191" s="0" t="n">
        <v>25</v>
      </c>
      <c r="F191" s="0" t="n">
        <v>43</v>
      </c>
      <c r="G191" s="0" t="n">
        <v>39</v>
      </c>
      <c r="H191" s="0" t="n">
        <v>21</v>
      </c>
      <c r="I191" s="0" t="n">
        <v>36</v>
      </c>
      <c r="J191" s="0" t="n">
        <v>75600</v>
      </c>
      <c r="K191" s="0" t="s">
        <v>30</v>
      </c>
      <c r="L191" s="0" t="n">
        <v>663.157894736842</v>
      </c>
      <c r="M191" s="0" t="n">
        <v>0.00269222148461211</v>
      </c>
      <c r="N191" s="0" t="n">
        <v>0.00319928880157144</v>
      </c>
      <c r="O191" s="0" t="n">
        <v>-5.98315024332346</v>
      </c>
      <c r="P191" s="0" t="n">
        <v>-6.13849398282688</v>
      </c>
      <c r="Q191" s="0" t="n">
        <v>-5.68467990718001</v>
      </c>
      <c r="R191" s="0" t="n">
        <v>-5.53247289892315</v>
      </c>
      <c r="S191" s="0" t="n">
        <v>-5.97268781498828</v>
      </c>
      <c r="T191" s="0" t="n">
        <v>-5.77819764796243</v>
      </c>
      <c r="U191" s="0" t="n">
        <v>-0.946043081214689</v>
      </c>
      <c r="V191" s="0" t="n">
        <v>0.397695213333708</v>
      </c>
      <c r="W191" s="0" t="n">
        <v>0.841506238289503</v>
      </c>
      <c r="X191" s="0" t="n">
        <v>1.18834531997369</v>
      </c>
      <c r="Y191" s="3" t="n">
        <v>189</v>
      </c>
      <c r="Z191" s="0" t="n">
        <f aca="false">(V191/Y191)*359</f>
        <v>0.75541048458625</v>
      </c>
    </row>
    <row r="192" customFormat="false" ht="15.75" hidden="false" customHeight="false" outlineLevel="0" collapsed="false">
      <c r="A192" s="0" t="s">
        <v>550</v>
      </c>
      <c r="B192" s="0" t="s">
        <v>551</v>
      </c>
      <c r="C192" s="0" t="s">
        <v>552</v>
      </c>
      <c r="D192" s="0" t="n">
        <v>43</v>
      </c>
      <c r="E192" s="0" t="n">
        <v>56</v>
      </c>
      <c r="F192" s="0" t="n">
        <v>36</v>
      </c>
      <c r="G192" s="0" t="n">
        <v>36</v>
      </c>
      <c r="H192" s="0" t="n">
        <v>34</v>
      </c>
      <c r="I192" s="0" t="n">
        <v>54</v>
      </c>
      <c r="J192" s="0" t="n">
        <v>53700</v>
      </c>
      <c r="K192" s="0" t="s">
        <v>30</v>
      </c>
      <c r="L192" s="0" t="n">
        <v>471.052631578947</v>
      </c>
      <c r="M192" s="0" t="n">
        <v>0.00503139548815646</v>
      </c>
      <c r="N192" s="0" t="n">
        <v>0.00580192478093875</v>
      </c>
      <c r="O192" s="0" t="n">
        <v>-5.43787872003952</v>
      </c>
      <c r="P192" s="0" t="n">
        <v>-5.0008885151682</v>
      </c>
      <c r="Q192" s="0" t="n">
        <v>-5.51808530301554</v>
      </c>
      <c r="R192" s="0" t="n">
        <v>-5.26941802857111</v>
      </c>
      <c r="S192" s="0" t="n">
        <v>-5.15773814441391</v>
      </c>
      <c r="T192" s="0" t="n">
        <v>-5.03526592521101</v>
      </c>
      <c r="U192" s="0" t="n">
        <v>-0.945263887514916</v>
      </c>
      <c r="V192" s="0" t="n">
        <v>0.39804810302465</v>
      </c>
      <c r="W192" s="0" t="n">
        <v>0.867194194706947</v>
      </c>
      <c r="X192" s="0" t="n">
        <v>1.15314425085368</v>
      </c>
      <c r="Y192" s="3" t="n">
        <v>190</v>
      </c>
      <c r="Z192" s="0" t="n">
        <f aca="false">(V192/Y192)*359</f>
        <v>0.752101415714997</v>
      </c>
    </row>
    <row r="193" customFormat="false" ht="15.75" hidden="false" customHeight="false" outlineLevel="0" collapsed="false">
      <c r="A193" s="0" t="s">
        <v>553</v>
      </c>
      <c r="B193" s="0" t="s">
        <v>554</v>
      </c>
      <c r="C193" s="4" t="s">
        <v>555</v>
      </c>
      <c r="D193" s="0" t="n">
        <v>4</v>
      </c>
      <c r="E193" s="0" t="n">
        <v>2</v>
      </c>
      <c r="F193" s="0" t="n">
        <v>4</v>
      </c>
      <c r="G193" s="0" t="n">
        <v>1</v>
      </c>
      <c r="H193" s="0" t="n">
        <v>0</v>
      </c>
      <c r="I193" s="0" t="n">
        <v>5</v>
      </c>
      <c r="J193" s="0" t="n">
        <v>37500</v>
      </c>
      <c r="K193" s="0" t="s">
        <v>30</v>
      </c>
      <c r="L193" s="0" t="n">
        <v>328.947368421053</v>
      </c>
      <c r="M193" s="0" t="n">
        <v>0.000593114347261759</v>
      </c>
      <c r="N193" s="0" t="n">
        <v>0.000454096745890189</v>
      </c>
      <c r="O193" s="0" t="n">
        <v>-7.34749019281943</v>
      </c>
      <c r="P193" s="0" t="n">
        <v>-7.75976635290798</v>
      </c>
      <c r="Q193" s="0" t="n">
        <v>-7.25224809828926</v>
      </c>
      <c r="R193" s="0" t="n">
        <v>-8.10219311251294</v>
      </c>
      <c r="S193" s="0" t="n">
        <v>-9.03277258047272</v>
      </c>
      <c r="T193" s="0" t="n">
        <v>-6.96964646610333</v>
      </c>
      <c r="U193" s="0" t="n">
        <v>0.9435255934775</v>
      </c>
      <c r="V193" s="0" t="n">
        <v>0.398836318021273</v>
      </c>
      <c r="W193" s="0" t="n">
        <v>1.30614093280727</v>
      </c>
      <c r="X193" s="0" t="n">
        <v>0.765614165272894</v>
      </c>
      <c r="Y193" s="3" t="n">
        <v>191</v>
      </c>
      <c r="Z193" s="0" t="n">
        <f aca="false">(V193/Y193)*359</f>
        <v>0.749645226019042</v>
      </c>
    </row>
    <row r="194" customFormat="false" ht="15.75" hidden="false" customHeight="false" outlineLevel="0" collapsed="false">
      <c r="A194" s="0" t="s">
        <v>556</v>
      </c>
      <c r="B194" s="0" t="s">
        <v>557</v>
      </c>
      <c r="D194" s="0" t="n">
        <v>10</v>
      </c>
      <c r="E194" s="0" t="n">
        <v>11</v>
      </c>
      <c r="F194" s="0" t="n">
        <v>0</v>
      </c>
      <c r="G194" s="0" t="n">
        <v>5</v>
      </c>
      <c r="H194" s="0" t="n">
        <v>26</v>
      </c>
      <c r="I194" s="0" t="n">
        <v>5</v>
      </c>
      <c r="J194" s="0" t="n">
        <v>41700</v>
      </c>
      <c r="K194" s="0" t="s">
        <v>30</v>
      </c>
      <c r="L194" s="0" t="n">
        <v>365.789473684211</v>
      </c>
      <c r="M194" s="0" t="n">
        <v>0.00106236205098147</v>
      </c>
      <c r="N194" s="0" t="n">
        <v>0.00251209879978331</v>
      </c>
      <c r="O194" s="0" t="n">
        <v>-6.60635252826062</v>
      </c>
      <c r="P194" s="0" t="n">
        <v>-6.33987024524132</v>
      </c>
      <c r="Q194" s="0" t="n">
        <v>-9.55563287145387</v>
      </c>
      <c r="R194" s="0" t="n">
        <v>-6.90907032421107</v>
      </c>
      <c r="S194" s="0" t="n">
        <v>-5.16864086274899</v>
      </c>
      <c r="T194" s="0" t="n">
        <v>-7.07580666193172</v>
      </c>
      <c r="U194" s="0" t="n">
        <v>-0.9321717096929</v>
      </c>
      <c r="V194" s="0" t="n">
        <v>0.404017211163537</v>
      </c>
      <c r="W194" s="0" t="n">
        <v>0.422898196151006</v>
      </c>
      <c r="X194" s="0" t="n">
        <v>2.36463529308346</v>
      </c>
      <c r="Y194" s="3" t="n">
        <v>192</v>
      </c>
      <c r="Z194" s="0" t="n">
        <f aca="false">(V194/Y194)*359</f>
        <v>0.755428014623488</v>
      </c>
    </row>
    <row r="195" customFormat="false" ht="15.75" hidden="false" customHeight="false" outlineLevel="0" collapsed="false">
      <c r="A195" s="0" t="s">
        <v>558</v>
      </c>
      <c r="B195" s="0" t="s">
        <v>559</v>
      </c>
      <c r="C195" s="4" t="s">
        <v>560</v>
      </c>
      <c r="D195" s="0" t="n">
        <v>19</v>
      </c>
      <c r="E195" s="0" t="n">
        <v>19</v>
      </c>
      <c r="F195" s="0" t="n">
        <v>13</v>
      </c>
      <c r="G195" s="0" t="n">
        <v>16</v>
      </c>
      <c r="H195" s="0" t="n">
        <v>17</v>
      </c>
      <c r="I195" s="0" t="n">
        <v>14</v>
      </c>
      <c r="J195" s="0" t="n">
        <v>78800</v>
      </c>
      <c r="K195" s="0" t="s">
        <v>30</v>
      </c>
      <c r="L195" s="0" t="n">
        <v>691.228070175439</v>
      </c>
      <c r="M195" s="0" t="n">
        <v>0.00130781122048955</v>
      </c>
      <c r="N195" s="0" t="n">
        <v>0.0015846827671024</v>
      </c>
      <c r="O195" s="0" t="n">
        <v>-6.62372518791347</v>
      </c>
      <c r="P195" s="0" t="n">
        <v>-6.4482146830999</v>
      </c>
      <c r="Q195" s="0" t="n">
        <v>-6.89620787350862</v>
      </c>
      <c r="R195" s="0" t="n">
        <v>-6.44686990360204</v>
      </c>
      <c r="S195" s="0" t="n">
        <v>-6.21999658287077</v>
      </c>
      <c r="T195" s="0" t="n">
        <v>-6.74281797280269</v>
      </c>
      <c r="U195" s="0" t="n">
        <v>-0.931971780015773</v>
      </c>
      <c r="V195" s="0" t="n">
        <v>0.404108947859332</v>
      </c>
      <c r="W195" s="0" t="n">
        <v>0.825282667067106</v>
      </c>
      <c r="X195" s="0" t="n">
        <v>1.21170604921803</v>
      </c>
      <c r="Y195" s="3" t="n">
        <v>193</v>
      </c>
      <c r="Z195" s="0" t="n">
        <f aca="false">(V195/Y195)*359</f>
        <v>0.751684519593265</v>
      </c>
    </row>
    <row r="196" customFormat="false" ht="15.75" hidden="false" customHeight="false" outlineLevel="0" collapsed="false">
      <c r="A196" s="0" t="s">
        <v>561</v>
      </c>
      <c r="B196" s="0" t="s">
        <v>562</v>
      </c>
      <c r="C196" s="0" t="s">
        <v>74</v>
      </c>
      <c r="D196" s="0" t="n">
        <v>12</v>
      </c>
      <c r="E196" s="0" t="n">
        <v>9</v>
      </c>
      <c r="F196" s="0" t="n">
        <v>13</v>
      </c>
      <c r="G196" s="0" t="n">
        <v>8</v>
      </c>
      <c r="H196" s="0" t="n">
        <v>9</v>
      </c>
      <c r="I196" s="0" t="n">
        <v>0</v>
      </c>
      <c r="J196" s="0" t="n">
        <v>20600</v>
      </c>
      <c r="K196" s="0" t="s">
        <v>30</v>
      </c>
      <c r="L196" s="0" t="n">
        <v>180.701754385965</v>
      </c>
      <c r="M196" s="0" t="n">
        <v>0.0033592942735767</v>
      </c>
      <c r="N196" s="0" t="n">
        <v>0.00247022288105674</v>
      </c>
      <c r="O196" s="0" t="n">
        <v>-5.72678908810662</v>
      </c>
      <c r="P196" s="0" t="n">
        <v>-5.82571542899481</v>
      </c>
      <c r="Q196" s="0" t="n">
        <v>-5.55458595244032</v>
      </c>
      <c r="R196" s="0" t="n">
        <v>-5.768542199944</v>
      </c>
      <c r="S196" s="0" t="n">
        <v>-5.48928374412545</v>
      </c>
      <c r="T196" s="0" t="n">
        <v>-8.76849188172087</v>
      </c>
      <c r="U196" s="0" t="n">
        <v>0.924439549569295</v>
      </c>
      <c r="V196" s="0" t="n">
        <v>0.407577871049442</v>
      </c>
      <c r="W196" s="0" t="n">
        <v>1.35991545513481</v>
      </c>
      <c r="X196" s="0" t="n">
        <v>0.735339830299133</v>
      </c>
      <c r="Y196" s="3" t="n">
        <v>194</v>
      </c>
      <c r="Z196" s="0" t="n">
        <f aca="false">(V196/Y196)*359</f>
        <v>0.754229153127576</v>
      </c>
    </row>
    <row r="197" customFormat="false" ht="15.75" hidden="false" customHeight="false" outlineLevel="0" collapsed="false">
      <c r="A197" s="0" t="s">
        <v>563</v>
      </c>
      <c r="B197" s="0" t="s">
        <v>564</v>
      </c>
      <c r="C197" s="4" t="s">
        <v>565</v>
      </c>
      <c r="D197" s="0" t="n">
        <v>7</v>
      </c>
      <c r="E197" s="0" t="n">
        <v>8</v>
      </c>
      <c r="F197" s="0" t="n">
        <v>0</v>
      </c>
      <c r="G197" s="0" t="n">
        <v>6</v>
      </c>
      <c r="H197" s="0" t="n">
        <v>5</v>
      </c>
      <c r="I197" s="0" t="n">
        <v>5</v>
      </c>
      <c r="J197" s="0" t="n">
        <v>24400</v>
      </c>
      <c r="K197" s="0" t="s">
        <v>30</v>
      </c>
      <c r="L197" s="0" t="n">
        <v>214.035087719298</v>
      </c>
      <c r="M197" s="0" t="n">
        <v>0.00133335085910309</v>
      </c>
      <c r="N197" s="0" t="n">
        <v>0.00182693638846654</v>
      </c>
      <c r="O197" s="0" t="n">
        <v>-6.40690676837623</v>
      </c>
      <c r="P197" s="0" t="n">
        <v>-6.10623312060866</v>
      </c>
      <c r="Q197" s="0" t="n">
        <v>-9.01971487494827</v>
      </c>
      <c r="R197" s="0" t="n">
        <v>-6.2060982430423</v>
      </c>
      <c r="S197" s="0" t="n">
        <v>-6.20511950699714</v>
      </c>
      <c r="T197" s="0" t="n">
        <v>-6.53988866542612</v>
      </c>
      <c r="U197" s="0" t="n">
        <v>-0.923555152042588</v>
      </c>
      <c r="V197" s="0" t="n">
        <v>0.407986811936542</v>
      </c>
      <c r="W197" s="0" t="n">
        <v>0.729828836691055</v>
      </c>
      <c r="X197" s="0" t="n">
        <v>1.37018428119923</v>
      </c>
      <c r="Y197" s="3" t="n">
        <v>195</v>
      </c>
      <c r="Z197" s="0" t="n">
        <f aca="false">(V197/Y197)*359</f>
        <v>0.75111418197548</v>
      </c>
    </row>
    <row r="198" customFormat="false" ht="15.75" hidden="false" customHeight="false" outlineLevel="0" collapsed="false">
      <c r="A198" s="0" t="s">
        <v>566</v>
      </c>
      <c r="B198" s="0" t="s">
        <v>567</v>
      </c>
      <c r="C198" s="0" t="s">
        <v>568</v>
      </c>
      <c r="D198" s="0" t="n">
        <v>2</v>
      </c>
      <c r="E198" s="0" t="n">
        <v>5</v>
      </c>
      <c r="F198" s="0" t="n">
        <v>4</v>
      </c>
      <c r="G198" s="0" t="n">
        <v>2</v>
      </c>
      <c r="H198" s="0" t="n">
        <v>5</v>
      </c>
      <c r="I198" s="0" t="n">
        <v>6</v>
      </c>
      <c r="J198" s="0" t="n">
        <v>14000</v>
      </c>
      <c r="K198" s="0" t="s">
        <v>30</v>
      </c>
      <c r="L198" s="0" t="n">
        <v>122.80701754386</v>
      </c>
      <c r="M198" s="0" t="n">
        <v>0.00179008591403186</v>
      </c>
      <c r="N198" s="0" t="n">
        <v>0.00261555514725612</v>
      </c>
      <c r="O198" s="0" t="n">
        <v>-6.94999325436044</v>
      </c>
      <c r="P198" s="0" t="n">
        <v>-5.98602538918261</v>
      </c>
      <c r="Q198" s="0" t="n">
        <v>-6.26696449492815</v>
      </c>
      <c r="R198" s="0" t="n">
        <v>-6.60608388538584</v>
      </c>
      <c r="S198" s="0" t="n">
        <v>-5.64959370431324</v>
      </c>
      <c r="T198" s="0" t="n">
        <v>-5.81730877807905</v>
      </c>
      <c r="U198" s="0" t="n">
        <v>-0.916569953519883</v>
      </c>
      <c r="V198" s="0" t="n">
        <v>0.411228836285994</v>
      </c>
      <c r="W198" s="0" t="n">
        <v>0.684399989007981</v>
      </c>
      <c r="X198" s="0" t="n">
        <v>1.46113386332673</v>
      </c>
      <c r="Y198" s="3" t="n">
        <v>196</v>
      </c>
      <c r="Z198" s="0" t="n">
        <f aca="false">(V198/Y198)*359</f>
        <v>0.753220164421795</v>
      </c>
    </row>
    <row r="199" customFormat="false" ht="15.75" hidden="false" customHeight="false" outlineLevel="0" collapsed="false">
      <c r="A199" s="0" t="s">
        <v>569</v>
      </c>
      <c r="B199" s="0" t="s">
        <v>570</v>
      </c>
      <c r="C199" s="4" t="s">
        <v>96</v>
      </c>
      <c r="D199" s="0" t="n">
        <v>132</v>
      </c>
      <c r="E199" s="0" t="n">
        <v>131</v>
      </c>
      <c r="F199" s="0" t="n">
        <v>152</v>
      </c>
      <c r="G199" s="0" t="n">
        <v>124</v>
      </c>
      <c r="H199" s="0" t="n">
        <v>0</v>
      </c>
      <c r="I199" s="0" t="n">
        <v>157</v>
      </c>
      <c r="J199" s="0" t="n">
        <v>28200</v>
      </c>
      <c r="K199" s="0" t="s">
        <v>30</v>
      </c>
      <c r="L199" s="0" t="n">
        <v>247.368421052632</v>
      </c>
      <c r="M199" s="0" t="n">
        <v>0.0289974098981148</v>
      </c>
      <c r="N199" s="0" t="n">
        <v>0.0231275461622072</v>
      </c>
      <c r="O199" s="0" t="n">
        <v>-3.67996598913713</v>
      </c>
      <c r="P199" s="0" t="n">
        <v>-3.51203127813202</v>
      </c>
      <c r="Q199" s="0" t="n">
        <v>-3.44414194398577</v>
      </c>
      <c r="R199" s="0" t="n">
        <v>-3.39833354968405</v>
      </c>
      <c r="S199" s="0" t="n">
        <v>-8.74775362544042</v>
      </c>
      <c r="T199" s="0" t="n">
        <v>-3.32995014504377</v>
      </c>
      <c r="U199" s="0" t="n">
        <v>0.89826661370458</v>
      </c>
      <c r="V199" s="0" t="n">
        <v>0.419826052012004</v>
      </c>
      <c r="W199" s="0" t="n">
        <v>1.25380400042178</v>
      </c>
      <c r="X199" s="0" t="n">
        <v>0.79757282610647</v>
      </c>
      <c r="Y199" s="3" t="n">
        <v>197</v>
      </c>
      <c r="Z199" s="0" t="n">
        <f aca="false">(V199/Y199)*359</f>
        <v>0.765063719148779</v>
      </c>
    </row>
    <row r="200" customFormat="false" ht="15.75" hidden="false" customHeight="false" outlineLevel="0" collapsed="false">
      <c r="A200" s="0" t="s">
        <v>571</v>
      </c>
      <c r="B200" s="0" t="s">
        <v>572</v>
      </c>
      <c r="C200" s="0" t="s">
        <v>573</v>
      </c>
      <c r="D200" s="0" t="n">
        <v>5</v>
      </c>
      <c r="E200" s="0" t="n">
        <v>3</v>
      </c>
      <c r="F200" s="0" t="n">
        <v>3</v>
      </c>
      <c r="G200" s="0" t="n">
        <v>0</v>
      </c>
      <c r="H200" s="0" t="n">
        <v>1</v>
      </c>
      <c r="I200" s="0" t="n">
        <v>6</v>
      </c>
      <c r="J200" s="0" t="n">
        <v>59600</v>
      </c>
      <c r="K200" s="0" t="s">
        <v>30</v>
      </c>
      <c r="L200" s="0" t="n">
        <v>522.80701754386</v>
      </c>
      <c r="M200" s="0" t="n">
        <v>0.000405969073239645</v>
      </c>
      <c r="N200" s="0" t="n">
        <v>0.000329308372528424</v>
      </c>
      <c r="O200" s="0" t="n">
        <v>-7.61013413845222</v>
      </c>
      <c r="P200" s="0" t="n">
        <v>-7.8866087573817</v>
      </c>
      <c r="Q200" s="0" t="n">
        <v>-7.9668771676651</v>
      </c>
      <c r="R200" s="0" t="n">
        <v>-9.66412004227599</v>
      </c>
      <c r="S200" s="0" t="n">
        <v>-8.39747493289955</v>
      </c>
      <c r="T200" s="0" t="n">
        <v>-7.2659070225351</v>
      </c>
      <c r="U200" s="0" t="n">
        <v>0.886237060365472</v>
      </c>
      <c r="V200" s="0" t="n">
        <v>0.425557146803414</v>
      </c>
      <c r="W200" s="0" t="n">
        <v>1.23279305084964</v>
      </c>
      <c r="X200" s="0" t="n">
        <v>0.811166155836782</v>
      </c>
      <c r="Y200" s="3" t="n">
        <v>198</v>
      </c>
      <c r="Z200" s="0" t="n">
        <f aca="false">(V200/Y200)*359</f>
        <v>0.771590988396089</v>
      </c>
    </row>
    <row r="201" customFormat="false" ht="15.75" hidden="false" customHeight="false" outlineLevel="0" collapsed="false">
      <c r="A201" s="0" t="s">
        <v>574</v>
      </c>
      <c r="B201" s="0" t="s">
        <v>575</v>
      </c>
      <c r="C201" s="0" t="s">
        <v>576</v>
      </c>
      <c r="D201" s="0" t="n">
        <v>8</v>
      </c>
      <c r="E201" s="0" t="n">
        <v>12</v>
      </c>
      <c r="F201" s="0" t="n">
        <v>9</v>
      </c>
      <c r="G201" s="0" t="n">
        <v>8</v>
      </c>
      <c r="H201" s="0" t="n">
        <v>2</v>
      </c>
      <c r="I201" s="0" t="n">
        <v>8</v>
      </c>
      <c r="J201" s="0" t="n">
        <v>26400</v>
      </c>
      <c r="K201" s="0" t="s">
        <v>30</v>
      </c>
      <c r="L201" s="0" t="n">
        <v>231.578947368421</v>
      </c>
      <c r="M201" s="0" t="n">
        <v>0.00229427427954251</v>
      </c>
      <c r="N201" s="0" t="n">
        <v>0.00178321298692275</v>
      </c>
      <c r="O201" s="0" t="n">
        <v>-6.36052450327534</v>
      </c>
      <c r="P201" s="0" t="n">
        <v>-5.79935151764979</v>
      </c>
      <c r="Q201" s="0" t="n">
        <v>-6.15405677363494</v>
      </c>
      <c r="R201" s="0" t="n">
        <v>-6.01661513430074</v>
      </c>
      <c r="S201" s="0" t="n">
        <v>-7.07235774521452</v>
      </c>
      <c r="T201" s="0" t="n">
        <v>-6.18335147202139</v>
      </c>
      <c r="U201" s="0" t="n">
        <v>0.871970573617042</v>
      </c>
      <c r="V201" s="0" t="n">
        <v>0.432437177140002</v>
      </c>
      <c r="W201" s="0" t="n">
        <v>1.28659576638777</v>
      </c>
      <c r="X201" s="0" t="n">
        <v>0.77724490172044</v>
      </c>
      <c r="Y201" s="3" t="n">
        <v>199</v>
      </c>
      <c r="Z201" s="0" t="n">
        <f aca="false">(V201/Y201)*359</f>
        <v>0.780125359765129</v>
      </c>
    </row>
    <row r="202" customFormat="false" ht="15.75" hidden="false" customHeight="false" outlineLevel="0" collapsed="false">
      <c r="A202" s="0" t="s">
        <v>577</v>
      </c>
      <c r="B202" s="0" t="s">
        <v>578</v>
      </c>
      <c r="C202" s="4" t="s">
        <v>579</v>
      </c>
      <c r="D202" s="0" t="n">
        <v>5</v>
      </c>
      <c r="E202" s="0" t="n">
        <v>3</v>
      </c>
      <c r="F202" s="0" t="n">
        <v>2</v>
      </c>
      <c r="G202" s="0" t="n">
        <v>3</v>
      </c>
      <c r="H202" s="0" t="n">
        <v>2</v>
      </c>
      <c r="I202" s="0" t="n">
        <v>4</v>
      </c>
      <c r="J202" s="0" t="n">
        <v>23400</v>
      </c>
      <c r="K202" s="0" t="s">
        <v>30</v>
      </c>
      <c r="L202" s="0" t="n">
        <v>205.263157894737</v>
      </c>
      <c r="M202" s="0" t="n">
        <v>0.000949892307118764</v>
      </c>
      <c r="N202" s="0" t="n">
        <v>0.00110733957335134</v>
      </c>
      <c r="O202" s="0" t="n">
        <v>-6.67521458674457</v>
      </c>
      <c r="P202" s="0" t="n">
        <v>-6.95168920567406</v>
      </c>
      <c r="Q202" s="0" t="n">
        <v>-7.36842985257867</v>
      </c>
      <c r="R202" s="0" t="n">
        <v>-6.78329034151303</v>
      </c>
      <c r="S202" s="0" t="n">
        <v>-6.95172975742591</v>
      </c>
      <c r="T202" s="0" t="n">
        <v>-6.69871225095277</v>
      </c>
      <c r="U202" s="0" t="n">
        <v>-0.87166846080669</v>
      </c>
      <c r="V202" s="0" t="n">
        <v>0.432583849135526</v>
      </c>
      <c r="W202" s="0" t="n">
        <v>0.857814829324606</v>
      </c>
      <c r="X202" s="0" t="n">
        <v>1.16575275434133</v>
      </c>
      <c r="Y202" s="3" t="n">
        <v>200</v>
      </c>
      <c r="Z202" s="0" t="n">
        <f aca="false">(V202/Y202)*359</f>
        <v>0.776488009198269</v>
      </c>
    </row>
    <row r="203" customFormat="false" ht="15.75" hidden="false" customHeight="false" outlineLevel="0" collapsed="false">
      <c r="A203" s="0" t="s">
        <v>580</v>
      </c>
      <c r="B203" s="0" t="s">
        <v>581</v>
      </c>
      <c r="C203" s="4" t="s">
        <v>582</v>
      </c>
      <c r="D203" s="0" t="n">
        <v>16</v>
      </c>
      <c r="E203" s="0" t="n">
        <v>4</v>
      </c>
      <c r="F203" s="0" t="n">
        <v>13</v>
      </c>
      <c r="G203" s="0" t="n">
        <v>2</v>
      </c>
      <c r="H203" s="0" t="n">
        <v>7</v>
      </c>
      <c r="I203" s="0" t="n">
        <v>6</v>
      </c>
      <c r="J203" s="0" t="n">
        <v>158700</v>
      </c>
      <c r="K203" s="0" t="s">
        <v>30</v>
      </c>
      <c r="L203" s="0" t="n">
        <v>1392.10526315789</v>
      </c>
      <c r="M203" s="0" t="n">
        <v>0.000413959758353839</v>
      </c>
      <c r="N203" s="0" t="n">
        <v>0.000268363687192165</v>
      </c>
      <c r="O203" s="0" t="n">
        <v>-7.49088190324517</v>
      </c>
      <c r="P203" s="0" t="n">
        <v>-8.61465438256186</v>
      </c>
      <c r="Q203" s="0" t="n">
        <v>-7.59631050417715</v>
      </c>
      <c r="R203" s="0" t="n">
        <v>-9.03404218330295</v>
      </c>
      <c r="S203" s="0" t="n">
        <v>-7.76739707392651</v>
      </c>
      <c r="T203" s="0" t="n">
        <v>-8.24526707599616</v>
      </c>
      <c r="U203" s="0" t="n">
        <v>0.871201397312714</v>
      </c>
      <c r="V203" s="0" t="n">
        <v>0.432810682490367</v>
      </c>
      <c r="W203" s="0" t="n">
        <v>1.54253268273743</v>
      </c>
      <c r="X203" s="0" t="n">
        <v>0.648284481224324</v>
      </c>
      <c r="Y203" s="3" t="n">
        <v>201</v>
      </c>
      <c r="Z203" s="0" t="n">
        <f aca="false">(V203/Y203)*359</f>
        <v>0.773030024945481</v>
      </c>
    </row>
    <row r="204" customFormat="false" ht="15.75" hidden="false" customHeight="false" outlineLevel="0" collapsed="false">
      <c r="A204" s="0" t="s">
        <v>583</v>
      </c>
      <c r="B204" s="0" t="s">
        <v>584</v>
      </c>
      <c r="C204" s="4" t="s">
        <v>585</v>
      </c>
      <c r="D204" s="0" t="n">
        <v>17</v>
      </c>
      <c r="E204" s="0" t="n">
        <v>29</v>
      </c>
      <c r="F204" s="0" t="n">
        <v>0</v>
      </c>
      <c r="G204" s="0" t="n">
        <v>15</v>
      </c>
      <c r="H204" s="0" t="n">
        <v>11</v>
      </c>
      <c r="I204" s="0" t="n">
        <v>19</v>
      </c>
      <c r="J204" s="0" t="n">
        <v>40500</v>
      </c>
      <c r="K204" s="0" t="s">
        <v>30</v>
      </c>
      <c r="L204" s="0" t="n">
        <v>355.263157894737</v>
      </c>
      <c r="M204" s="0" t="n">
        <v>0.0023510323202839</v>
      </c>
      <c r="N204" s="0" t="n">
        <v>0.00284237197319279</v>
      </c>
      <c r="O204" s="0" t="n">
        <v>-6.06632774980236</v>
      </c>
      <c r="P204" s="0" t="n">
        <v>-5.36862786257249</v>
      </c>
      <c r="Q204" s="0" t="n">
        <v>-9.5264337167616</v>
      </c>
      <c r="R204" s="0" t="n">
        <v>-5.84377923783203</v>
      </c>
      <c r="S204" s="0" t="n">
        <v>-5.9742394056797</v>
      </c>
      <c r="T204" s="0" t="n">
        <v>-5.78094113390818</v>
      </c>
      <c r="U204" s="0" t="n">
        <v>-0.871013890544578</v>
      </c>
      <c r="V204" s="0" t="n">
        <v>0.432901774031408</v>
      </c>
      <c r="W204" s="0" t="n">
        <v>0.827137455075249</v>
      </c>
      <c r="X204" s="0" t="n">
        <v>1.20898889763011</v>
      </c>
      <c r="Y204" s="3" t="n">
        <v>202</v>
      </c>
      <c r="Z204" s="0" t="n">
        <f aca="false">(V204/Y204)*359</f>
        <v>0.769365034045918</v>
      </c>
    </row>
    <row r="205" customFormat="false" ht="15.75" hidden="false" customHeight="false" outlineLevel="0" collapsed="false">
      <c r="A205" s="0" t="s">
        <v>586</v>
      </c>
      <c r="B205" s="0" t="s">
        <v>587</v>
      </c>
      <c r="C205" s="4" t="s">
        <v>588</v>
      </c>
      <c r="D205" s="0" t="n">
        <v>3</v>
      </c>
      <c r="E205" s="0" t="n">
        <v>1</v>
      </c>
      <c r="F205" s="0" t="n">
        <v>2</v>
      </c>
      <c r="G205" s="0" t="n">
        <v>1</v>
      </c>
      <c r="H205" s="0" t="n">
        <v>2</v>
      </c>
      <c r="I205" s="0" t="n">
        <v>3</v>
      </c>
      <c r="J205" s="0" t="n">
        <v>19500</v>
      </c>
      <c r="K205" s="0" t="s">
        <v>30</v>
      </c>
      <c r="L205" s="0" t="n">
        <v>171.052631578947</v>
      </c>
      <c r="M205" s="0" t="n">
        <v>0.000737589176617329</v>
      </c>
      <c r="N205" s="0" t="n">
        <v>0.000960385293928743</v>
      </c>
      <c r="O205" s="0" t="n">
        <v>-6.94487815369367</v>
      </c>
      <c r="P205" s="0" t="n">
        <v>-7.61666550926731</v>
      </c>
      <c r="Q205" s="0" t="n">
        <v>-7.18610829578471</v>
      </c>
      <c r="R205" s="0" t="n">
        <v>-7.44826664510628</v>
      </c>
      <c r="S205" s="0" t="n">
        <v>-6.76940820063195</v>
      </c>
      <c r="T205" s="0" t="n">
        <v>-6.76770512243972</v>
      </c>
      <c r="U205" s="0" t="n">
        <v>-0.847260391130766</v>
      </c>
      <c r="V205" s="0" t="n">
        <v>0.444567867449976</v>
      </c>
      <c r="W205" s="0" t="n">
        <v>0.76801381828745</v>
      </c>
      <c r="X205" s="0" t="n">
        <v>1.30205990594003</v>
      </c>
      <c r="Y205" s="3" t="n">
        <v>203</v>
      </c>
      <c r="Z205" s="0" t="n">
        <f aca="false">(V205/Y205)*359</f>
        <v>0.786206228643061</v>
      </c>
    </row>
    <row r="206" customFormat="false" ht="15.75" hidden="false" customHeight="false" outlineLevel="0" collapsed="false">
      <c r="A206" s="0" t="s">
        <v>589</v>
      </c>
      <c r="B206" s="0" t="s">
        <v>590</v>
      </c>
      <c r="C206" s="4" t="s">
        <v>591</v>
      </c>
      <c r="D206" s="0" t="n">
        <v>39</v>
      </c>
      <c r="E206" s="0" t="n">
        <v>15</v>
      </c>
      <c r="F206" s="0" t="n">
        <v>21</v>
      </c>
      <c r="G206" s="0" t="n">
        <v>20</v>
      </c>
      <c r="H206" s="0" t="n">
        <v>0</v>
      </c>
      <c r="I206" s="0" t="n">
        <v>27</v>
      </c>
      <c r="J206" s="0" t="n">
        <v>23400</v>
      </c>
      <c r="K206" s="0" t="s">
        <v>30</v>
      </c>
      <c r="L206" s="0" t="n">
        <v>205.263157894737</v>
      </c>
      <c r="M206" s="0" t="n">
        <v>0.00624187610717935</v>
      </c>
      <c r="N206" s="0" t="n">
        <v>0.00478559672631847</v>
      </c>
      <c r="O206" s="0" t="n">
        <v>-4.70366200707592</v>
      </c>
      <c r="P206" s="0" t="n">
        <v>-5.46361215024423</v>
      </c>
      <c r="Q206" s="0" t="n">
        <v>-5.2166676493192</v>
      </c>
      <c r="R206" s="0" t="n">
        <v>-5.01562842386403</v>
      </c>
      <c r="S206" s="0" t="n">
        <v>-8.56116766986</v>
      </c>
      <c r="T206" s="0" t="n">
        <v>-4.88860364305652</v>
      </c>
      <c r="U206" s="0" t="n">
        <v>0.839033530724603</v>
      </c>
      <c r="V206" s="0" t="n">
        <v>0.448666948142281</v>
      </c>
      <c r="W206" s="0" t="n">
        <v>1.30430465919789</v>
      </c>
      <c r="X206" s="0" t="n">
        <v>0.766692040044519</v>
      </c>
      <c r="Y206" s="3" t="n">
        <v>204</v>
      </c>
      <c r="Z206" s="0" t="n">
        <f aca="false">(V206/Y206)*359</f>
        <v>0.789565854819014</v>
      </c>
    </row>
    <row r="207" customFormat="false" ht="15.75" hidden="false" customHeight="false" outlineLevel="0" collapsed="false">
      <c r="A207" s="0" t="s">
        <v>592</v>
      </c>
      <c r="B207" s="0" t="s">
        <v>593</v>
      </c>
      <c r="C207" s="4" t="s">
        <v>594</v>
      </c>
      <c r="D207" s="0" t="n">
        <v>4</v>
      </c>
      <c r="E207" s="0" t="n">
        <v>0</v>
      </c>
      <c r="F207" s="0" t="n">
        <v>3</v>
      </c>
      <c r="G207" s="0" t="n">
        <v>1</v>
      </c>
      <c r="H207" s="0" t="n">
        <v>4</v>
      </c>
      <c r="I207" s="0" t="n">
        <v>3</v>
      </c>
      <c r="J207" s="0" t="n">
        <v>23500</v>
      </c>
      <c r="K207" s="0" t="s">
        <v>30</v>
      </c>
      <c r="L207" s="0" t="n">
        <v>206.140350877193</v>
      </c>
      <c r="M207" s="0" t="n">
        <v>0.000681189315623139</v>
      </c>
      <c r="N207" s="0" t="n">
        <v>0.00105102375861368</v>
      </c>
      <c r="O207" s="0" t="n">
        <v>-6.88014968099318</v>
      </c>
      <c r="P207" s="0" t="n">
        <v>-8.90186375351583</v>
      </c>
      <c r="Q207" s="0" t="n">
        <v>-7.03622201474391</v>
      </c>
      <c r="R207" s="0" t="n">
        <v>-7.63485260068669</v>
      </c>
      <c r="S207" s="0" t="n">
        <v>-6.36820749131025</v>
      </c>
      <c r="T207" s="0" t="n">
        <v>-6.95429107802013</v>
      </c>
      <c r="U207" s="0" t="n">
        <v>-0.832073253467022</v>
      </c>
      <c r="V207" s="0" t="n">
        <v>0.452158518073458</v>
      </c>
      <c r="W207" s="0" t="n">
        <v>0.64811980703618</v>
      </c>
      <c r="X207" s="0" t="n">
        <v>1.54292460922148</v>
      </c>
      <c r="Y207" s="3" t="n">
        <v>205</v>
      </c>
      <c r="Z207" s="0" t="n">
        <f aca="false">(V207/Y207)*359</f>
        <v>0.79182881945547</v>
      </c>
    </row>
    <row r="208" customFormat="false" ht="15.75" hidden="false" customHeight="false" outlineLevel="0" collapsed="false">
      <c r="A208" s="0" t="s">
        <v>595</v>
      </c>
      <c r="B208" s="0" t="s">
        <v>596</v>
      </c>
      <c r="C208" s="4" t="s">
        <v>597</v>
      </c>
      <c r="D208" s="0" t="n">
        <v>20</v>
      </c>
      <c r="E208" s="0" t="n">
        <v>14</v>
      </c>
      <c r="F208" s="0" t="n">
        <v>22</v>
      </c>
      <c r="G208" s="0" t="n">
        <v>20</v>
      </c>
      <c r="H208" s="0" t="n">
        <v>13</v>
      </c>
      <c r="I208" s="0" t="n">
        <v>16</v>
      </c>
      <c r="J208" s="0" t="n">
        <v>26400</v>
      </c>
      <c r="K208" s="0" t="s">
        <v>30</v>
      </c>
      <c r="L208" s="0" t="n">
        <v>231.578947368421</v>
      </c>
      <c r="M208" s="0" t="n">
        <v>0.00423846870160514</v>
      </c>
      <c r="N208" s="0" t="n">
        <v>0.00482190823582081</v>
      </c>
      <c r="O208" s="0" t="n">
        <v>-5.48016578062725</v>
      </c>
      <c r="P208" s="0" t="n">
        <v>-5.65093151253151</v>
      </c>
      <c r="Q208" s="0" t="n">
        <v>-5.29183326303106</v>
      </c>
      <c r="R208" s="0" t="n">
        <v>-5.13625641165265</v>
      </c>
      <c r="S208" s="0" t="n">
        <v>-5.3859587916443</v>
      </c>
      <c r="T208" s="0" t="n">
        <v>-5.52005725461112</v>
      </c>
      <c r="U208" s="0" t="n">
        <v>-0.829461838985683</v>
      </c>
      <c r="V208" s="0" t="n">
        <v>0.45347408970811</v>
      </c>
      <c r="W208" s="0" t="n">
        <v>0.879002356394624</v>
      </c>
      <c r="X208" s="0" t="n">
        <v>1.13765337797463</v>
      </c>
      <c r="Y208" s="3" t="n">
        <v>206</v>
      </c>
      <c r="Z208" s="0" t="n">
        <f aca="false">(V208/Y208)*359</f>
        <v>0.790277661190347</v>
      </c>
    </row>
    <row r="209" customFormat="false" ht="15.75" hidden="false" customHeight="false" outlineLevel="0" collapsed="false">
      <c r="A209" s="0" t="s">
        <v>598</v>
      </c>
      <c r="B209" s="0" t="s">
        <v>599</v>
      </c>
      <c r="C209" s="4" t="s">
        <v>535</v>
      </c>
      <c r="D209" s="0" t="n">
        <v>5</v>
      </c>
      <c r="E209" s="0" t="n">
        <v>2</v>
      </c>
      <c r="F209" s="0" t="n">
        <v>8</v>
      </c>
      <c r="G209" s="0" t="n">
        <v>5</v>
      </c>
      <c r="H209" s="0" t="n">
        <v>2</v>
      </c>
      <c r="I209" s="0" t="n">
        <v>0</v>
      </c>
      <c r="J209" s="0" t="n">
        <v>24300</v>
      </c>
      <c r="K209" s="0" t="s">
        <v>30</v>
      </c>
      <c r="L209" s="0" t="n">
        <v>213.157894736842</v>
      </c>
      <c r="M209" s="0" t="n">
        <v>0.00131293660470236</v>
      </c>
      <c r="N209" s="0" t="n">
        <v>0.000922400379157445</v>
      </c>
      <c r="O209" s="0" t="n">
        <v>-6.71295491472742</v>
      </c>
      <c r="P209" s="0" t="n">
        <v>-7.32590177027812</v>
      </c>
      <c r="Q209" s="0" t="n">
        <v>-6.1823947489394</v>
      </c>
      <c r="R209" s="0" t="n">
        <v>-6.36904554575282</v>
      </c>
      <c r="S209" s="0" t="n">
        <v>-6.98947008540876</v>
      </c>
      <c r="T209" s="0" t="n">
        <v>-8.93367715627183</v>
      </c>
      <c r="U209" s="0" t="n">
        <v>0.821601312851673</v>
      </c>
      <c r="V209" s="0" t="n">
        <v>0.457452410123421</v>
      </c>
      <c r="W209" s="0" t="n">
        <v>1.42339122399499</v>
      </c>
      <c r="X209" s="0" t="n">
        <v>0.702547537979988</v>
      </c>
      <c r="Y209" s="3" t="n">
        <v>207</v>
      </c>
      <c r="Z209" s="0" t="n">
        <f aca="false">(V209/Y209)*359</f>
        <v>0.793359493885547</v>
      </c>
    </row>
    <row r="210" customFormat="false" ht="15.75" hidden="false" customHeight="false" outlineLevel="0" collapsed="false">
      <c r="A210" s="0" t="s">
        <v>600</v>
      </c>
      <c r="B210" s="0" t="s">
        <v>601</v>
      </c>
      <c r="C210" s="4" t="s">
        <v>602</v>
      </c>
      <c r="D210" s="0" t="n">
        <v>7</v>
      </c>
      <c r="E210" s="0" t="n">
        <v>3</v>
      </c>
      <c r="F210" s="0" t="n">
        <v>6</v>
      </c>
      <c r="G210" s="0" t="n">
        <v>2</v>
      </c>
      <c r="H210" s="0" t="n">
        <v>1</v>
      </c>
      <c r="I210" s="0" t="n">
        <v>7</v>
      </c>
      <c r="J210" s="0" t="n">
        <v>52300</v>
      </c>
      <c r="K210" s="0" t="s">
        <v>30</v>
      </c>
      <c r="L210" s="0" t="n">
        <v>458.771929824561</v>
      </c>
      <c r="M210" s="0" t="n">
        <v>0.000643967797637987</v>
      </c>
      <c r="N210" s="0" t="n">
        <v>0.000512638848709464</v>
      </c>
      <c r="O210" s="0" t="n">
        <v>-7.16932000714795</v>
      </c>
      <c r="P210" s="0" t="n">
        <v>-7.75594955438128</v>
      </c>
      <c r="Q210" s="0" t="n">
        <v>-7.21717875625845</v>
      </c>
      <c r="R210" s="0" t="n">
        <v>-7.92402292684146</v>
      </c>
      <c r="S210" s="0" t="n">
        <v>-8.26681572989912</v>
      </c>
      <c r="T210" s="0" t="n">
        <v>-6.992146975894</v>
      </c>
      <c r="U210" s="0" t="n">
        <v>0.816593995919503</v>
      </c>
      <c r="V210" s="0" t="n">
        <v>0.460001059115592</v>
      </c>
      <c r="W210" s="0" t="n">
        <v>1.25618220167889</v>
      </c>
      <c r="X210" s="0" t="n">
        <v>0.796062863065165</v>
      </c>
      <c r="Y210" s="3" t="n">
        <v>208</v>
      </c>
      <c r="Z210" s="0" t="n">
        <f aca="false">(V210/Y210)*359</f>
        <v>0.793944135685084</v>
      </c>
    </row>
    <row r="211" customFormat="false" ht="15.75" hidden="false" customHeight="false" outlineLevel="0" collapsed="false">
      <c r="A211" s="0" t="s">
        <v>603</v>
      </c>
      <c r="B211" s="0" t="s">
        <v>604</v>
      </c>
      <c r="C211" s="0" t="s">
        <v>605</v>
      </c>
      <c r="D211" s="0" t="n">
        <v>3</v>
      </c>
      <c r="E211" s="0" t="n">
        <v>2</v>
      </c>
      <c r="F211" s="0" t="n">
        <v>0</v>
      </c>
      <c r="G211" s="0" t="n">
        <v>1</v>
      </c>
      <c r="H211" s="0" t="n">
        <v>1</v>
      </c>
      <c r="I211" s="0" t="n">
        <v>4</v>
      </c>
      <c r="J211" s="0" t="n">
        <v>122800</v>
      </c>
      <c r="K211" s="0" t="s">
        <v>30</v>
      </c>
      <c r="L211" s="0" t="n">
        <v>1077.19298245614</v>
      </c>
      <c r="M211" s="0" t="n">
        <v>0.000102436616859647</v>
      </c>
      <c r="N211" s="0" t="n">
        <v>0.000145586894146957</v>
      </c>
      <c r="O211" s="0" t="n">
        <v>-8.78502070383701</v>
      </c>
      <c r="P211" s="0" t="n">
        <v>-8.94598243564466</v>
      </c>
      <c r="Q211" s="0" t="n">
        <v>-10.6356887583622</v>
      </c>
      <c r="R211" s="0" t="n">
        <v>-9.28840919524962</v>
      </c>
      <c r="S211" s="0" t="n">
        <v>-9.12037637454129</v>
      </c>
      <c r="T211" s="0" t="n">
        <v>-8.35653324430215</v>
      </c>
      <c r="U211" s="0" t="n">
        <v>-0.811611701470592</v>
      </c>
      <c r="V211" s="0" t="n">
        <v>0.462548078037</v>
      </c>
      <c r="W211" s="0" t="n">
        <v>0.703611526709587</v>
      </c>
      <c r="X211" s="0" t="n">
        <v>1.42123879731826</v>
      </c>
      <c r="Y211" s="3" t="n">
        <v>209</v>
      </c>
      <c r="Z211" s="0" t="n">
        <f aca="false">(V211/Y211)*359</f>
        <v>0.794520382848244</v>
      </c>
    </row>
    <row r="212" customFormat="false" ht="15.75" hidden="false" customHeight="false" outlineLevel="0" collapsed="false">
      <c r="A212" s="0" t="s">
        <v>606</v>
      </c>
      <c r="B212" s="0" t="s">
        <v>607</v>
      </c>
      <c r="C212" s="4" t="s">
        <v>608</v>
      </c>
      <c r="D212" s="0" t="n">
        <v>3</v>
      </c>
      <c r="E212" s="0" t="n">
        <v>1</v>
      </c>
      <c r="F212" s="0" t="n">
        <v>2</v>
      </c>
      <c r="G212" s="0" t="n">
        <v>0</v>
      </c>
      <c r="H212" s="0" t="n">
        <v>1</v>
      </c>
      <c r="I212" s="0" t="n">
        <v>2</v>
      </c>
      <c r="J212" s="0" t="n">
        <v>44300</v>
      </c>
      <c r="K212" s="0" t="s">
        <v>30</v>
      </c>
      <c r="L212" s="0" t="n">
        <v>388.59649122807</v>
      </c>
      <c r="M212" s="0" t="n">
        <v>0.000324672436659998</v>
      </c>
      <c r="N212" s="0" t="n">
        <v>0.000250145808860697</v>
      </c>
      <c r="O212" s="0" t="n">
        <v>-7.76544836517506</v>
      </c>
      <c r="P212" s="0" t="n">
        <v>-8.4372357207487</v>
      </c>
      <c r="Q212" s="0" t="n">
        <v>-8.0066785072661</v>
      </c>
      <c r="R212" s="0" t="n">
        <v>-9.36744914525578</v>
      </c>
      <c r="S212" s="0" t="n">
        <v>-8.10080403587934</v>
      </c>
      <c r="T212" s="0" t="n">
        <v>-7.92474757054232</v>
      </c>
      <c r="U212" s="0" t="n">
        <v>0.796954928120648</v>
      </c>
      <c r="V212" s="0" t="n">
        <v>0.470105050051525</v>
      </c>
      <c r="W212" s="0" t="n">
        <v>1.29793274626002</v>
      </c>
      <c r="X212" s="0" t="n">
        <v>0.770455944563762</v>
      </c>
      <c r="Y212" s="3" t="n">
        <v>210</v>
      </c>
      <c r="Z212" s="0" t="n">
        <f aca="false">(V212/Y212)*359</f>
        <v>0.803655776040464</v>
      </c>
    </row>
    <row r="213" customFormat="false" ht="15.75" hidden="false" customHeight="false" outlineLevel="0" collapsed="false">
      <c r="A213" s="0" t="s">
        <v>609</v>
      </c>
      <c r="B213" s="0" t="s">
        <v>610</v>
      </c>
      <c r="C213" s="0" t="s">
        <v>33</v>
      </c>
      <c r="D213" s="0" t="n">
        <v>8</v>
      </c>
      <c r="E213" s="0" t="n">
        <v>12</v>
      </c>
      <c r="F213" s="0" t="n">
        <v>11</v>
      </c>
      <c r="G213" s="0" t="n">
        <v>0</v>
      </c>
      <c r="H213" s="0" t="n">
        <v>10</v>
      </c>
      <c r="I213" s="0" t="n">
        <v>9</v>
      </c>
      <c r="J213" s="0" t="n">
        <v>27200</v>
      </c>
      <c r="K213" s="0" t="s">
        <v>30</v>
      </c>
      <c r="L213" s="0" t="n">
        <v>238.59649122807</v>
      </c>
      <c r="M213" s="0" t="n">
        <v>0.00237152185797536</v>
      </c>
      <c r="N213" s="0" t="n">
        <v>0.00194513682670836</v>
      </c>
      <c r="O213" s="0" t="n">
        <v>-6.39037746642502</v>
      </c>
      <c r="P213" s="0" t="n">
        <v>-5.82920448079947</v>
      </c>
      <c r="Q213" s="0" t="n">
        <v>-5.99285450002191</v>
      </c>
      <c r="R213" s="0" t="n">
        <v>-8.87968144150664</v>
      </c>
      <c r="S213" s="0" t="n">
        <v>-5.66712618307488</v>
      </c>
      <c r="T213" s="0" t="n">
        <v>-6.10197880006084</v>
      </c>
      <c r="U213" s="0" t="n">
        <v>0.79624040304929</v>
      </c>
      <c r="V213" s="0" t="n">
        <v>0.470475906302712</v>
      </c>
      <c r="W213" s="0" t="n">
        <v>1.21920567510336</v>
      </c>
      <c r="X213" s="0" t="n">
        <v>0.820206155877044</v>
      </c>
      <c r="Y213" s="3" t="n">
        <v>211</v>
      </c>
      <c r="Z213" s="0" t="n">
        <f aca="false">(V213/Y213)*359</f>
        <v>0.80047796380414</v>
      </c>
    </row>
    <row r="214" customFormat="false" ht="15.75" hidden="false" customHeight="false" outlineLevel="0" collapsed="false">
      <c r="A214" s="0" t="s">
        <v>611</v>
      </c>
      <c r="B214" s="0" t="s">
        <v>612</v>
      </c>
      <c r="C214" s="0" t="s">
        <v>613</v>
      </c>
      <c r="D214" s="0" t="n">
        <v>3</v>
      </c>
      <c r="E214" s="0" t="n">
        <v>3</v>
      </c>
      <c r="F214" s="0" t="n">
        <v>9</v>
      </c>
      <c r="G214" s="0" t="n">
        <v>6</v>
      </c>
      <c r="H214" s="0" t="n">
        <v>4</v>
      </c>
      <c r="I214" s="0" t="n">
        <v>4</v>
      </c>
      <c r="J214" s="0" t="n">
        <v>47600</v>
      </c>
      <c r="K214" s="0" t="s">
        <v>30</v>
      </c>
      <c r="L214" s="0" t="n">
        <v>417.543859649123</v>
      </c>
      <c r="M214" s="0" t="n">
        <v>0.000681228754626734</v>
      </c>
      <c r="N214" s="0" t="n">
        <v>0.000828889609519682</v>
      </c>
      <c r="O214" s="0" t="n">
        <v>-7.83729644936135</v>
      </c>
      <c r="P214" s="0" t="n">
        <v>-7.66178594454778</v>
      </c>
      <c r="Q214" s="0" t="n">
        <v>-6.74352552472005</v>
      </c>
      <c r="R214" s="0" t="n">
        <v>-6.87434787198052</v>
      </c>
      <c r="S214" s="0" t="n">
        <v>-7.07403983139751</v>
      </c>
      <c r="T214" s="0" t="n">
        <v>-7.40880898982649</v>
      </c>
      <c r="U214" s="0" t="n">
        <v>-0.790681753307074</v>
      </c>
      <c r="V214" s="0" t="n">
        <v>0.473368759705015</v>
      </c>
      <c r="W214" s="0" t="n">
        <v>0.821857032351372</v>
      </c>
      <c r="X214" s="0" t="n">
        <v>1.21675663848608</v>
      </c>
      <c r="Y214" s="3" t="n">
        <v>212</v>
      </c>
      <c r="Z214" s="0" t="n">
        <f aca="false">(V214/Y214)*359</f>
        <v>0.801600871387266</v>
      </c>
    </row>
    <row r="215" customFormat="false" ht="15.75" hidden="false" customHeight="false" outlineLevel="0" collapsed="false">
      <c r="A215" s="0" t="s">
        <v>614</v>
      </c>
      <c r="B215" s="0" t="s">
        <v>615</v>
      </c>
      <c r="C215" s="0" t="s">
        <v>616</v>
      </c>
      <c r="D215" s="0" t="n">
        <v>50</v>
      </c>
      <c r="E215" s="0" t="n">
        <v>0</v>
      </c>
      <c r="F215" s="0" t="n">
        <v>59</v>
      </c>
      <c r="G215" s="0" t="n">
        <v>27</v>
      </c>
      <c r="H215" s="0" t="n">
        <v>25</v>
      </c>
      <c r="I215" s="0" t="n">
        <v>36</v>
      </c>
      <c r="J215" s="0" t="n">
        <v>45200</v>
      </c>
      <c r="K215" s="0" t="s">
        <v>30</v>
      </c>
      <c r="L215" s="0" t="n">
        <v>396.491228070175</v>
      </c>
      <c r="M215" s="0" t="n">
        <v>0.00461386745527489</v>
      </c>
      <c r="N215" s="0" t="n">
        <v>0.00494517492006205</v>
      </c>
      <c r="O215" s="0" t="n">
        <v>-5.11635040717621</v>
      </c>
      <c r="P215" s="0" t="n">
        <v>-9.5559604192039</v>
      </c>
      <c r="Q215" s="0" t="n">
        <v>-4.85710533637577</v>
      </c>
      <c r="R215" s="0" t="n">
        <v>-5.3802283698104</v>
      </c>
      <c r="S215" s="0" t="n">
        <v>-5.28770310161021</v>
      </c>
      <c r="T215" s="0" t="n">
        <v>-5.26383845161513</v>
      </c>
      <c r="U215" s="0" t="n">
        <v>-0.786201645470942</v>
      </c>
      <c r="V215" s="0" t="n">
        <v>0.475710341480706</v>
      </c>
      <c r="W215" s="0" t="n">
        <v>0.933003893665503</v>
      </c>
      <c r="X215" s="0" t="n">
        <v>1.07180688825562</v>
      </c>
      <c r="Y215" s="3" t="n">
        <v>213</v>
      </c>
      <c r="Z215" s="0" t="n">
        <f aca="false">(V215/Y215)*359</f>
        <v>0.801784096674054</v>
      </c>
    </row>
    <row r="216" customFormat="false" ht="15.75" hidden="false" customHeight="false" outlineLevel="0" collapsed="false">
      <c r="A216" s="0" t="s">
        <v>617</v>
      </c>
      <c r="B216" s="0" t="s">
        <v>618</v>
      </c>
      <c r="C216" s="4" t="s">
        <v>619</v>
      </c>
      <c r="D216" s="0" t="n">
        <v>5</v>
      </c>
      <c r="E216" s="0" t="n">
        <v>7</v>
      </c>
      <c r="F216" s="0" t="n">
        <v>6</v>
      </c>
      <c r="G216" s="0" t="n">
        <v>3</v>
      </c>
      <c r="H216" s="0" t="n">
        <v>3</v>
      </c>
      <c r="I216" s="0" t="n">
        <v>6</v>
      </c>
      <c r="J216" s="0" t="n">
        <v>28800</v>
      </c>
      <c r="K216" s="0" t="s">
        <v>30</v>
      </c>
      <c r="L216" s="0" t="n">
        <v>252.631578947368</v>
      </c>
      <c r="M216" s="0" t="n">
        <v>0.00134137888034482</v>
      </c>
      <c r="N216" s="0" t="n">
        <v>0.00115174230553505</v>
      </c>
      <c r="O216" s="0" t="n">
        <v>-6.88285395152282</v>
      </c>
      <c r="P216" s="0" t="n">
        <v>-6.39718851840541</v>
      </c>
      <c r="Q216" s="0" t="n">
        <v>-6.62055777232947</v>
      </c>
      <c r="R216" s="0" t="n">
        <v>-6.99092970629127</v>
      </c>
      <c r="S216" s="0" t="n">
        <v>-6.82289688558294</v>
      </c>
      <c r="T216" s="0" t="n">
        <v>-6.5386268356057</v>
      </c>
      <c r="U216" s="0" t="n">
        <v>0.78174215239498</v>
      </c>
      <c r="V216" s="0" t="n">
        <v>0.478050033782122</v>
      </c>
      <c r="W216" s="0" t="n">
        <v>1.16465191379913</v>
      </c>
      <c r="X216" s="0" t="n">
        <v>0.858625644410755</v>
      </c>
      <c r="Y216" s="3" t="n">
        <v>214</v>
      </c>
      <c r="Z216" s="0" t="n">
        <f aca="false">(V216/Y216)*359</f>
        <v>0.801962439849448</v>
      </c>
    </row>
    <row r="217" customFormat="false" ht="15.75" hidden="false" customHeight="false" outlineLevel="0" collapsed="false">
      <c r="A217" s="0" t="s">
        <v>620</v>
      </c>
      <c r="B217" s="0" t="s">
        <v>621</v>
      </c>
      <c r="C217" s="4" t="s">
        <v>622</v>
      </c>
      <c r="D217" s="0" t="n">
        <v>1</v>
      </c>
      <c r="E217" s="0" t="n">
        <v>1</v>
      </c>
      <c r="F217" s="0" t="n">
        <v>6</v>
      </c>
      <c r="G217" s="0" t="n">
        <v>2</v>
      </c>
      <c r="H217" s="0" t="n">
        <v>2</v>
      </c>
      <c r="I217" s="0" t="n">
        <v>3</v>
      </c>
      <c r="J217" s="0" t="n">
        <v>61200</v>
      </c>
      <c r="K217" s="0" t="s">
        <v>30</v>
      </c>
      <c r="L217" s="0" t="n">
        <v>536.842105263158</v>
      </c>
      <c r="M217" s="0" t="n">
        <v>0.00030518247291144</v>
      </c>
      <c r="N217" s="0" t="n">
        <v>0.000347246154660871</v>
      </c>
      <c r="O217" s="0" t="n">
        <v>-8.93590873802946</v>
      </c>
      <c r="P217" s="0" t="n">
        <v>-8.76039823321589</v>
      </c>
      <c r="Q217" s="0" t="n">
        <v>-7.37432957470585</v>
      </c>
      <c r="R217" s="0" t="n">
        <v>-8.08117374528887</v>
      </c>
      <c r="S217" s="0" t="n">
        <v>-7.91314092458053</v>
      </c>
      <c r="T217" s="0" t="n">
        <v>-7.9114378463883</v>
      </c>
      <c r="U217" s="0" t="n">
        <v>-0.781153518023604</v>
      </c>
      <c r="V217" s="0" t="n">
        <v>0.478359525438701</v>
      </c>
      <c r="W217" s="0" t="n">
        <v>0.878864945846525</v>
      </c>
      <c r="X217" s="0" t="n">
        <v>1.13783125009816</v>
      </c>
      <c r="Y217" s="3" t="n">
        <v>215</v>
      </c>
      <c r="Z217" s="0" t="n">
        <f aca="false">(V217/Y217)*359</f>
        <v>0.798749161081366</v>
      </c>
    </row>
    <row r="218" customFormat="false" ht="15.75" hidden="false" customHeight="false" outlineLevel="0" collapsed="false">
      <c r="A218" s="0" t="s">
        <v>623</v>
      </c>
      <c r="B218" s="0" t="s">
        <v>624</v>
      </c>
      <c r="D218" s="0" t="n">
        <v>13</v>
      </c>
      <c r="E218" s="0" t="n">
        <v>14</v>
      </c>
      <c r="F218" s="0" t="n">
        <v>24</v>
      </c>
      <c r="G218" s="0" t="n">
        <v>16</v>
      </c>
      <c r="H218" s="0" t="n">
        <v>0</v>
      </c>
      <c r="I218" s="0" t="n">
        <v>19</v>
      </c>
      <c r="J218" s="0" t="n">
        <v>69100</v>
      </c>
      <c r="K218" s="0" t="s">
        <v>30</v>
      </c>
      <c r="L218" s="0" t="n">
        <v>606.140350877193</v>
      </c>
      <c r="M218" s="0" t="n">
        <v>0.001495019924368</v>
      </c>
      <c r="N218" s="0" t="n">
        <v>0.00122715656036154</v>
      </c>
      <c r="O218" s="0" t="n">
        <v>-6.86009170194858</v>
      </c>
      <c r="P218" s="0" t="n">
        <v>-6.61312223315287</v>
      </c>
      <c r="Q218" s="0" t="n">
        <v>-6.16886617531211</v>
      </c>
      <c r="R218" s="0" t="n">
        <v>-6.31551163751183</v>
      </c>
      <c r="S218" s="0" t="n">
        <v>-9.64398637826998</v>
      </c>
      <c r="T218" s="0" t="n">
        <v>-6.3151938905693</v>
      </c>
      <c r="U218" s="0" t="n">
        <v>0.778080172108689</v>
      </c>
      <c r="V218" s="0" t="n">
        <v>0.479977933560624</v>
      </c>
      <c r="W218" s="0" t="n">
        <v>1.21827969849873</v>
      </c>
      <c r="X218" s="0" t="n">
        <v>0.8208295691312</v>
      </c>
      <c r="Y218" s="3" t="n">
        <v>216</v>
      </c>
      <c r="Z218" s="0" t="n">
        <f aca="false">(V218/Y218)*359</f>
        <v>0.797741102538259</v>
      </c>
    </row>
    <row r="219" customFormat="false" ht="15.75" hidden="false" customHeight="false" outlineLevel="0" collapsed="false">
      <c r="A219" s="0" t="s">
        <v>625</v>
      </c>
      <c r="B219" s="0" t="s">
        <v>626</v>
      </c>
      <c r="C219" s="0" t="s">
        <v>627</v>
      </c>
      <c r="D219" s="0" t="n">
        <v>2</v>
      </c>
      <c r="E219" s="0" t="n">
        <v>2</v>
      </c>
      <c r="F219" s="0" t="n">
        <v>2</v>
      </c>
      <c r="G219" s="0" t="n">
        <v>1</v>
      </c>
      <c r="H219" s="0" t="n">
        <v>1</v>
      </c>
      <c r="I219" s="0" t="n">
        <v>2</v>
      </c>
      <c r="J219" s="0" t="n">
        <v>34600</v>
      </c>
      <c r="K219" s="0" t="s">
        <v>30</v>
      </c>
      <c r="L219" s="0" t="n">
        <v>303.508771929825</v>
      </c>
      <c r="M219" s="0" t="n">
        <v>0.000425615773105081</v>
      </c>
      <c r="N219" s="0" t="n">
        <v>0.000393219964339991</v>
      </c>
      <c r="O219" s="0" t="n">
        <v>-7.85478960680886</v>
      </c>
      <c r="P219" s="0" t="n">
        <v>-7.6792791019953</v>
      </c>
      <c r="Q219" s="0" t="n">
        <v>-7.75954751227869</v>
      </c>
      <c r="R219" s="0" t="n">
        <v>-8.02170586160026</v>
      </c>
      <c r="S219" s="0" t="n">
        <v>-7.85367304089192</v>
      </c>
      <c r="T219" s="0" t="n">
        <v>-7.67761657555491</v>
      </c>
      <c r="U219" s="0" t="n">
        <v>0.775136592457481</v>
      </c>
      <c r="V219" s="0" t="n">
        <v>0.481531951904542</v>
      </c>
      <c r="W219" s="0" t="n">
        <v>1.08238597147392</v>
      </c>
      <c r="X219" s="0" t="n">
        <v>0.923884849171012</v>
      </c>
      <c r="Y219" s="3" t="n">
        <v>217</v>
      </c>
      <c r="Z219" s="0" t="n">
        <f aca="false">(V219/Y219)*359</f>
        <v>0.79663580983286</v>
      </c>
    </row>
    <row r="220" customFormat="false" ht="15.75" hidden="false" customHeight="false" outlineLevel="0" collapsed="false">
      <c r="A220" s="0" t="s">
        <v>628</v>
      </c>
      <c r="B220" s="0" t="s">
        <v>629</v>
      </c>
      <c r="C220" s="0" t="s">
        <v>630</v>
      </c>
      <c r="D220" s="0" t="n">
        <v>16</v>
      </c>
      <c r="E220" s="0" t="n">
        <v>19</v>
      </c>
      <c r="F220" s="0" t="n">
        <v>15</v>
      </c>
      <c r="G220" s="0" t="n">
        <v>15</v>
      </c>
      <c r="H220" s="0" t="n">
        <v>8</v>
      </c>
      <c r="I220" s="0" t="n">
        <v>11</v>
      </c>
      <c r="J220" s="0" t="n">
        <v>56100</v>
      </c>
      <c r="K220" s="0" t="s">
        <v>30</v>
      </c>
      <c r="L220" s="0" t="n">
        <v>492.105263157895</v>
      </c>
      <c r="M220" s="0" t="n">
        <v>0.00181147387981774</v>
      </c>
      <c r="N220" s="0" t="n">
        <v>0.00158766680802605</v>
      </c>
      <c r="O220" s="0" t="n">
        <v>-6.45100208824146</v>
      </c>
      <c r="P220" s="0" t="n">
        <v>-6.10843749876472</v>
      </c>
      <c r="Q220" s="0" t="n">
        <v>-6.41828035069262</v>
      </c>
      <c r="R220" s="0" t="n">
        <v>-6.16961307624819</v>
      </c>
      <c r="S220" s="0" t="n">
        <v>-6.60235411596879</v>
      </c>
      <c r="T220" s="0" t="n">
        <v>-6.63484240252483</v>
      </c>
      <c r="U220" s="0" t="n">
        <v>0.771176405446708</v>
      </c>
      <c r="V220" s="0" t="n">
        <v>0.483628759465036</v>
      </c>
      <c r="W220" s="0" t="n">
        <v>1.14096602049013</v>
      </c>
      <c r="X220" s="0" t="n">
        <v>0.876450290404292</v>
      </c>
      <c r="Y220" s="3" t="n">
        <v>218</v>
      </c>
      <c r="Z220" s="0" t="n">
        <f aca="false">(V220/Y220)*359</f>
        <v>0.796434516733706</v>
      </c>
    </row>
    <row r="221" customFormat="false" ht="15.75" hidden="false" customHeight="false" outlineLevel="0" collapsed="false">
      <c r="A221" s="0" t="s">
        <v>631</v>
      </c>
      <c r="B221" s="0" t="s">
        <v>632</v>
      </c>
      <c r="D221" s="0" t="n">
        <v>7</v>
      </c>
      <c r="E221" s="0" t="n">
        <v>5</v>
      </c>
      <c r="F221" s="0" t="n">
        <v>13</v>
      </c>
      <c r="G221" s="0" t="n">
        <v>5</v>
      </c>
      <c r="H221" s="0" t="n">
        <v>6</v>
      </c>
      <c r="I221" s="0" t="n">
        <v>2</v>
      </c>
      <c r="J221" s="0" t="n">
        <v>27700</v>
      </c>
      <c r="K221" s="0" t="s">
        <v>30</v>
      </c>
      <c r="L221" s="0" t="n">
        <v>242.982456140351</v>
      </c>
      <c r="M221" s="0" t="n">
        <v>0.00186725688060149</v>
      </c>
      <c r="N221" s="0" t="n">
        <v>0.00139458769820327</v>
      </c>
      <c r="O221" s="0" t="n">
        <v>-6.53375604927037</v>
      </c>
      <c r="P221" s="0" t="n">
        <v>-6.66840047276064</v>
      </c>
      <c r="Q221" s="0" t="n">
        <v>-5.85072728983807</v>
      </c>
      <c r="R221" s="0" t="n">
        <v>-6.50000160859961</v>
      </c>
      <c r="S221" s="0" t="n">
        <v>-6.16491470322811</v>
      </c>
      <c r="T221" s="0" t="n">
        <v>-7.45519530668452</v>
      </c>
      <c r="U221" s="0" t="n">
        <v>0.769929774174865</v>
      </c>
      <c r="V221" s="0" t="n">
        <v>0.484290260269763</v>
      </c>
      <c r="W221" s="0" t="n">
        <v>1.3389311285387</v>
      </c>
      <c r="X221" s="0" t="n">
        <v>0.746864404513016</v>
      </c>
      <c r="Y221" s="3" t="n">
        <v>219</v>
      </c>
      <c r="Z221" s="0" t="n">
        <f aca="false">(V221/Y221)*359</f>
        <v>0.793882207474178</v>
      </c>
    </row>
    <row r="222" customFormat="false" ht="15.75" hidden="false" customHeight="false" outlineLevel="0" collapsed="false">
      <c r="A222" s="0" t="s">
        <v>633</v>
      </c>
      <c r="B222" s="0" t="s">
        <v>634</v>
      </c>
      <c r="C222" s="4" t="s">
        <v>635</v>
      </c>
      <c r="D222" s="0" t="n">
        <v>7</v>
      </c>
      <c r="E222" s="0" t="n">
        <v>0</v>
      </c>
      <c r="F222" s="0" t="n">
        <v>6</v>
      </c>
      <c r="G222" s="0" t="n">
        <v>2</v>
      </c>
      <c r="H222" s="0" t="n">
        <v>6</v>
      </c>
      <c r="I222" s="0" t="n">
        <v>5</v>
      </c>
      <c r="J222" s="0" t="n">
        <v>22000</v>
      </c>
      <c r="K222" s="0" t="s">
        <v>30</v>
      </c>
      <c r="L222" s="0" t="n">
        <v>192.982456140351</v>
      </c>
      <c r="M222" s="0" t="n">
        <v>0.00124005328756655</v>
      </c>
      <c r="N222" s="0" t="n">
        <v>0.00170305521327045</v>
      </c>
      <c r="O222" s="0" t="n">
        <v>-6.30336608943539</v>
      </c>
      <c r="P222" s="0" t="n">
        <v>-8.83590578572403</v>
      </c>
      <c r="Q222" s="0" t="n">
        <v>-6.35122483854589</v>
      </c>
      <c r="R222" s="0" t="n">
        <v>-7.0580690091289</v>
      </c>
      <c r="S222" s="0" t="n">
        <v>-5.93452474339313</v>
      </c>
      <c r="T222" s="0" t="n">
        <v>-6.43634798648528</v>
      </c>
      <c r="U222" s="0" t="n">
        <v>-0.765895810334006</v>
      </c>
      <c r="V222" s="0" t="n">
        <v>0.486435544371499</v>
      </c>
      <c r="W222" s="0" t="n">
        <v>0.728134518425401</v>
      </c>
      <c r="X222" s="0" t="n">
        <v>1.37337260450516</v>
      </c>
      <c r="Y222" s="3" t="n">
        <v>220</v>
      </c>
      <c r="Z222" s="0" t="n">
        <f aca="false">(V222/Y222)*359</f>
        <v>0.793774365588037</v>
      </c>
    </row>
    <row r="223" customFormat="false" ht="15.75" hidden="false" customHeight="false" outlineLevel="0" collapsed="false">
      <c r="A223" s="0" t="s">
        <v>636</v>
      </c>
      <c r="B223" s="0" t="s">
        <v>637</v>
      </c>
      <c r="C223" s="4" t="s">
        <v>638</v>
      </c>
      <c r="D223" s="0" t="n">
        <v>2</v>
      </c>
      <c r="E223" s="0" t="n">
        <v>4</v>
      </c>
      <c r="F223" s="0" t="n">
        <v>3</v>
      </c>
      <c r="G223" s="0" t="n">
        <v>0</v>
      </c>
      <c r="H223" s="0" t="n">
        <v>2</v>
      </c>
      <c r="I223" s="0" t="n">
        <v>3</v>
      </c>
      <c r="J223" s="0" t="n">
        <v>71700</v>
      </c>
      <c r="K223" s="0" t="s">
        <v>30</v>
      </c>
      <c r="L223" s="0" t="n">
        <v>628.947368421053</v>
      </c>
      <c r="M223" s="0" t="n">
        <v>0.000292331169520335</v>
      </c>
      <c r="N223" s="0" t="n">
        <v>0.000225991098995476</v>
      </c>
      <c r="O223" s="0" t="n">
        <v>-8.58342667235076</v>
      </c>
      <c r="P223" s="0" t="n">
        <v>-7.82012950263507</v>
      </c>
      <c r="Q223" s="0" t="n">
        <v>-8.15171234119937</v>
      </c>
      <c r="R223" s="0" t="n">
        <v>-9.84895521581026</v>
      </c>
      <c r="S223" s="0" t="n">
        <v>-8.07148448266783</v>
      </c>
      <c r="T223" s="0" t="n">
        <v>-8.0697814044756</v>
      </c>
      <c r="U223" s="0" t="n">
        <v>0.756086314274432</v>
      </c>
      <c r="V223" s="0" t="n">
        <v>0.49168247892326</v>
      </c>
      <c r="W223" s="0" t="n">
        <v>1.2935516965922</v>
      </c>
      <c r="X223" s="0" t="n">
        <v>0.773065353811873</v>
      </c>
      <c r="Y223" s="3" t="n">
        <v>221</v>
      </c>
      <c r="Z223" s="0" t="n">
        <f aca="false">(V223/Y223)*359</f>
        <v>0.79870592730068</v>
      </c>
    </row>
    <row r="224" customFormat="false" ht="15.75" hidden="false" customHeight="false" outlineLevel="0" collapsed="false">
      <c r="A224" s="0" t="s">
        <v>639</v>
      </c>
      <c r="B224" s="0" t="s">
        <v>640</v>
      </c>
      <c r="C224" s="4" t="s">
        <v>641</v>
      </c>
      <c r="D224" s="0" t="n">
        <v>9</v>
      </c>
      <c r="E224" s="0" t="n">
        <v>2</v>
      </c>
      <c r="F224" s="0" t="n">
        <v>6</v>
      </c>
      <c r="G224" s="0" t="n">
        <v>2</v>
      </c>
      <c r="H224" s="0" t="n">
        <v>3</v>
      </c>
      <c r="I224" s="0" t="n">
        <v>3</v>
      </c>
      <c r="J224" s="0" t="n">
        <v>46400</v>
      </c>
      <c r="K224" s="0" t="s">
        <v>30</v>
      </c>
      <c r="L224" s="0" t="n">
        <v>407.017543859649</v>
      </c>
      <c r="M224" s="0" t="n">
        <v>0.000757018607090629</v>
      </c>
      <c r="N224" s="0" t="n">
        <v>0.000522354250283422</v>
      </c>
      <c r="O224" s="0" t="n">
        <v>-6.81323431724505</v>
      </c>
      <c r="P224" s="0" t="n">
        <v>-7.97272487916383</v>
      </c>
      <c r="Q224" s="0" t="n">
        <v>-7.09748184441978</v>
      </c>
      <c r="R224" s="0" t="n">
        <v>-7.8043260150028</v>
      </c>
      <c r="S224" s="0" t="n">
        <v>-7.29982095767325</v>
      </c>
      <c r="T224" s="0" t="n">
        <v>-7.63459011610223</v>
      </c>
      <c r="U224" s="0" t="n">
        <v>0.752074444990557</v>
      </c>
      <c r="V224" s="0" t="n">
        <v>0.493840676950583</v>
      </c>
      <c r="W224" s="0" t="n">
        <v>1.44924370133847</v>
      </c>
      <c r="X224" s="0" t="n">
        <v>0.690015074122064</v>
      </c>
      <c r="Y224" s="3" t="n">
        <v>222</v>
      </c>
      <c r="Z224" s="0" t="n">
        <f aca="false">(V224/Y224)*359</f>
        <v>0.798598211825492</v>
      </c>
    </row>
    <row r="225" customFormat="false" ht="15.75" hidden="false" customHeight="false" outlineLevel="0" collapsed="false">
      <c r="A225" s="0" t="s">
        <v>642</v>
      </c>
      <c r="B225" s="0" t="s">
        <v>643</v>
      </c>
      <c r="C225" s="0" t="s">
        <v>644</v>
      </c>
      <c r="D225" s="0" t="n">
        <v>0</v>
      </c>
      <c r="E225" s="0" t="n">
        <v>18</v>
      </c>
      <c r="F225" s="0" t="n">
        <v>22</v>
      </c>
      <c r="G225" s="0" t="n">
        <v>11</v>
      </c>
      <c r="H225" s="0" t="n">
        <v>10</v>
      </c>
      <c r="I225" s="0" t="n">
        <v>14</v>
      </c>
      <c r="J225" s="0" t="n">
        <v>9800</v>
      </c>
      <c r="K225" s="0" t="s">
        <v>30</v>
      </c>
      <c r="L225" s="0" t="n">
        <v>85.9649122807018</v>
      </c>
      <c r="M225" s="0" t="n">
        <v>0.00863647053234547</v>
      </c>
      <c r="N225" s="0" t="n">
        <v>0.0093217180657303</v>
      </c>
      <c r="O225" s="0" t="n">
        <v>-8.20275622285581</v>
      </c>
      <c r="P225" s="0" t="n">
        <v>-4.41632780539802</v>
      </c>
      <c r="Q225" s="0" t="n">
        <v>-4.30085163855532</v>
      </c>
      <c r="R225" s="0" t="n">
        <v>-4.72335263795206</v>
      </c>
      <c r="S225" s="0" t="n">
        <v>-4.64629159544946</v>
      </c>
      <c r="T225" s="0" t="n">
        <v>-4.65828736161538</v>
      </c>
      <c r="U225" s="0" t="n">
        <v>-0.751924219453043</v>
      </c>
      <c r="V225" s="0" t="n">
        <v>0.493921630040123</v>
      </c>
      <c r="W225" s="0" t="n">
        <v>0.92648913767259</v>
      </c>
      <c r="X225" s="0" t="n">
        <v>1.07934346916584</v>
      </c>
      <c r="Y225" s="3" t="n">
        <v>223</v>
      </c>
      <c r="Z225" s="0" t="n">
        <f aca="false">(V225/Y225)*359</f>
        <v>0.795147377508539</v>
      </c>
    </row>
    <row r="226" customFormat="false" ht="15.75" hidden="false" customHeight="false" outlineLevel="0" collapsed="false">
      <c r="A226" s="0" t="s">
        <v>645</v>
      </c>
      <c r="B226" s="0" t="s">
        <v>646</v>
      </c>
      <c r="C226" s="4" t="s">
        <v>647</v>
      </c>
      <c r="D226" s="0" t="n">
        <v>40</v>
      </c>
      <c r="E226" s="0" t="n">
        <v>41</v>
      </c>
      <c r="F226" s="0" t="n">
        <v>45</v>
      </c>
      <c r="G226" s="0" t="n">
        <v>37</v>
      </c>
      <c r="H226" s="0" t="n">
        <v>21</v>
      </c>
      <c r="I226" s="0" t="n">
        <v>32</v>
      </c>
      <c r="J226" s="0" t="n">
        <v>42500</v>
      </c>
      <c r="K226" s="0" t="s">
        <v>30</v>
      </c>
      <c r="L226" s="0" t="n">
        <v>372.80701754386</v>
      </c>
      <c r="M226" s="0" t="n">
        <v>0.00589506631051089</v>
      </c>
      <c r="N226" s="0" t="n">
        <v>0.00537112966732626</v>
      </c>
      <c r="O226" s="0" t="n">
        <v>-5.27542875843722</v>
      </c>
      <c r="P226" s="0" t="n">
        <v>-5.07552680049949</v>
      </c>
      <c r="Q226" s="0" t="n">
        <v>-5.06377631206263</v>
      </c>
      <c r="R226" s="0" t="n">
        <v>-5.00848043059875</v>
      </c>
      <c r="S226" s="0" t="n">
        <v>-5.39673560773316</v>
      </c>
      <c r="T226" s="0" t="n">
        <v>-5.31831761196007</v>
      </c>
      <c r="U226" s="0" t="n">
        <v>0.75140461962394</v>
      </c>
      <c r="V226" s="0" t="n">
        <v>0.494201707673916</v>
      </c>
      <c r="W226" s="0" t="n">
        <v>1.09754682452964</v>
      </c>
      <c r="X226" s="0" t="n">
        <v>0.911122858406113</v>
      </c>
      <c r="Y226" s="3" t="n">
        <v>224</v>
      </c>
      <c r="Z226" s="0" t="n">
        <f aca="false">(V226/Y226)*359</f>
        <v>0.792046486852392</v>
      </c>
    </row>
    <row r="227" customFormat="false" ht="15.75" hidden="false" customHeight="false" outlineLevel="0" collapsed="false">
      <c r="A227" s="0" t="s">
        <v>648</v>
      </c>
      <c r="B227" s="0" t="s">
        <v>649</v>
      </c>
      <c r="D227" s="0" t="n">
        <v>0</v>
      </c>
      <c r="E227" s="0" t="n">
        <v>0</v>
      </c>
      <c r="F227" s="0" t="n">
        <v>6</v>
      </c>
      <c r="G227" s="0" t="n">
        <v>1</v>
      </c>
      <c r="H227" s="0" t="n">
        <v>2</v>
      </c>
      <c r="I227" s="0" t="n">
        <v>1</v>
      </c>
      <c r="J227" s="0" t="n">
        <v>37400</v>
      </c>
      <c r="K227" s="0" t="s">
        <v>30</v>
      </c>
      <c r="L227" s="0" t="n">
        <v>328.070175438596</v>
      </c>
      <c r="M227" s="0" t="n">
        <v>0.000394516626227529</v>
      </c>
      <c r="N227" s="0" t="n">
        <v>0.000386493406324275</v>
      </c>
      <c r="O227" s="0" t="n">
        <v>-9.54204454159977</v>
      </c>
      <c r="P227" s="0" t="n">
        <v>-9.3665340367862</v>
      </c>
      <c r="Q227" s="0" t="n">
        <v>-6.88185308960806</v>
      </c>
      <c r="R227" s="0" t="n">
        <v>-8.09952288395706</v>
      </c>
      <c r="S227" s="0" t="n">
        <v>-7.42066443948274</v>
      </c>
      <c r="T227" s="0" t="n">
        <v>-8.2662592216777</v>
      </c>
      <c r="U227" s="0" t="n">
        <v>-0.744653277545332</v>
      </c>
      <c r="V227" s="0" t="n">
        <v>0.497851741694667</v>
      </c>
      <c r="W227" s="0" t="n">
        <v>1.0207590084901</v>
      </c>
      <c r="X227" s="0" t="n">
        <v>0.979663164059843</v>
      </c>
      <c r="Y227" s="3" t="n">
        <v>225</v>
      </c>
      <c r="Z227" s="0" t="n">
        <f aca="false">(V227/Y227)*359</f>
        <v>0.794350112303935</v>
      </c>
    </row>
    <row r="228" customFormat="false" ht="15.75" hidden="false" customHeight="false" outlineLevel="0" collapsed="false">
      <c r="A228" s="0" t="s">
        <v>650</v>
      </c>
      <c r="B228" s="0" t="s">
        <v>651</v>
      </c>
      <c r="D228" s="0" t="n">
        <v>2</v>
      </c>
      <c r="E228" s="0" t="n">
        <v>4</v>
      </c>
      <c r="F228" s="0" t="n">
        <v>3</v>
      </c>
      <c r="G228" s="0" t="n">
        <v>1</v>
      </c>
      <c r="H228" s="0" t="n">
        <v>4</v>
      </c>
      <c r="I228" s="0" t="n">
        <v>0</v>
      </c>
      <c r="J228" s="0" t="n">
        <v>45300</v>
      </c>
      <c r="K228" s="0" t="s">
        <v>30</v>
      </c>
      <c r="L228" s="0" t="n">
        <v>397.368421052632</v>
      </c>
      <c r="M228" s="0" t="n">
        <v>0.000462696354406358</v>
      </c>
      <c r="N228" s="0" t="n">
        <v>0.000403754273174339</v>
      </c>
      <c r="O228" s="0" t="n">
        <v>-8.12424295723417</v>
      </c>
      <c r="P228" s="0" t="n">
        <v>-7.36094578751849</v>
      </c>
      <c r="Q228" s="0" t="n">
        <v>-7.69252862608279</v>
      </c>
      <c r="R228" s="0" t="n">
        <v>-8.29115921202556</v>
      </c>
      <c r="S228" s="0" t="n">
        <v>-7.02451410264912</v>
      </c>
      <c r="T228" s="0" t="n">
        <v>-9.55650783841432</v>
      </c>
      <c r="U228" s="0" t="n">
        <v>0.739685389568953</v>
      </c>
      <c r="V228" s="0" t="n">
        <v>0.500550474773955</v>
      </c>
      <c r="W228" s="0" t="n">
        <v>1.14598503383905</v>
      </c>
      <c r="X228" s="0" t="n">
        <v>0.872611744893384</v>
      </c>
      <c r="Y228" s="3" t="n">
        <v>226</v>
      </c>
      <c r="Z228" s="0" t="n">
        <f aca="false">(V228/Y228)*359</f>
        <v>0.795122214353318</v>
      </c>
    </row>
    <row r="229" customFormat="false" ht="15.75" hidden="false" customHeight="false" outlineLevel="0" collapsed="false">
      <c r="A229" s="0" t="s">
        <v>652</v>
      </c>
      <c r="B229" s="0" t="s">
        <v>653</v>
      </c>
      <c r="C229" s="4" t="s">
        <v>654</v>
      </c>
      <c r="D229" s="0" t="n">
        <v>23</v>
      </c>
      <c r="E229" s="0" t="n">
        <v>24</v>
      </c>
      <c r="F229" s="0" t="n">
        <v>22</v>
      </c>
      <c r="G229" s="0" t="n">
        <v>25</v>
      </c>
      <c r="H229" s="0" t="n">
        <v>12</v>
      </c>
      <c r="I229" s="0" t="n">
        <v>28</v>
      </c>
      <c r="J229" s="0" t="n">
        <v>27500</v>
      </c>
      <c r="K229" s="0" t="s">
        <v>30</v>
      </c>
      <c r="L229" s="0" t="n">
        <v>241.228070175439</v>
      </c>
      <c r="M229" s="0" t="n">
        <v>0.00503970103380098</v>
      </c>
      <c r="N229" s="0" t="n">
        <v>0.00591157531114304</v>
      </c>
      <c r="O229" s="0" t="n">
        <v>-5.38441224014175</v>
      </c>
      <c r="P229" s="0" t="n">
        <v>-5.16722903892762</v>
      </c>
      <c r="Q229" s="0" t="n">
        <v>-5.33265525755132</v>
      </c>
      <c r="R229" s="0" t="n">
        <v>-4.95882484015289</v>
      </c>
      <c r="S229" s="0" t="n">
        <v>-5.50374182730068</v>
      </c>
      <c r="T229" s="0" t="n">
        <v>-5.01433554276331</v>
      </c>
      <c r="U229" s="0" t="n">
        <v>-0.733628556937967</v>
      </c>
      <c r="V229" s="0" t="n">
        <v>0.503855541845479</v>
      </c>
      <c r="W229" s="0" t="n">
        <v>0.852514053961452</v>
      </c>
      <c r="X229" s="0" t="n">
        <v>1.17300119024808</v>
      </c>
      <c r="Y229" s="3" t="n">
        <v>227</v>
      </c>
      <c r="Z229" s="0" t="n">
        <f aca="false">(V229/Y229)*359</f>
        <v>0.796846429614656</v>
      </c>
    </row>
    <row r="230" customFormat="false" ht="15.75" hidden="false" customHeight="false" outlineLevel="0" collapsed="false">
      <c r="A230" s="0" t="s">
        <v>655</v>
      </c>
      <c r="B230" s="0" t="s">
        <v>656</v>
      </c>
      <c r="C230" s="4" t="s">
        <v>71</v>
      </c>
      <c r="D230" s="0" t="n">
        <v>1</v>
      </c>
      <c r="E230" s="0" t="n">
        <v>4</v>
      </c>
      <c r="F230" s="0" t="n">
        <v>1</v>
      </c>
      <c r="G230" s="0" t="n">
        <v>3</v>
      </c>
      <c r="H230" s="0" t="n">
        <v>0</v>
      </c>
      <c r="I230" s="0" t="n">
        <v>0</v>
      </c>
      <c r="J230" s="0" t="n">
        <v>32700</v>
      </c>
      <c r="K230" s="0" t="s">
        <v>30</v>
      </c>
      <c r="L230" s="0" t="n">
        <v>286.842105263158</v>
      </c>
      <c r="M230" s="0" t="n">
        <v>0.000465875441579944</v>
      </c>
      <c r="N230" s="0" t="n">
        <v>0.000348467316527379</v>
      </c>
      <c r="O230" s="0" t="n">
        <v>-8.30913662641438</v>
      </c>
      <c r="P230" s="0" t="n">
        <v>-7.03501383293271</v>
      </c>
      <c r="Q230" s="0" t="n">
        <v>-8.2138945318842</v>
      </c>
      <c r="R230" s="0" t="n">
        <v>-7.11792939705258</v>
      </c>
      <c r="S230" s="0" t="n">
        <v>-8.89580672539956</v>
      </c>
      <c r="T230" s="0" t="n">
        <v>-9.23057588382854</v>
      </c>
      <c r="U230" s="0" t="n">
        <v>0.727054951252115</v>
      </c>
      <c r="V230" s="0" t="n">
        <v>0.507460953509095</v>
      </c>
      <c r="W230" s="0" t="n">
        <v>1.33692722239373</v>
      </c>
      <c r="X230" s="0" t="n">
        <v>0.747983871709583</v>
      </c>
      <c r="Y230" s="3" t="n">
        <v>228</v>
      </c>
      <c r="Z230" s="0" t="n">
        <f aca="false">(V230/Y230)*359</f>
        <v>0.79902843118318</v>
      </c>
    </row>
    <row r="231" customFormat="false" ht="15.75" hidden="false" customHeight="false" outlineLevel="0" collapsed="false">
      <c r="A231" s="0" t="s">
        <v>657</v>
      </c>
      <c r="B231" s="0" t="s">
        <v>658</v>
      </c>
      <c r="C231" s="4" t="s">
        <v>659</v>
      </c>
      <c r="D231" s="0" t="n">
        <v>8</v>
      </c>
      <c r="E231" s="0" t="n">
        <v>5</v>
      </c>
      <c r="F231" s="0" t="n">
        <v>7</v>
      </c>
      <c r="G231" s="0" t="n">
        <v>8</v>
      </c>
      <c r="H231" s="0" t="n">
        <v>0</v>
      </c>
      <c r="I231" s="0" t="n">
        <v>6</v>
      </c>
      <c r="J231" s="0" t="n">
        <v>25600</v>
      </c>
      <c r="K231" s="0" t="s">
        <v>30</v>
      </c>
      <c r="L231" s="0" t="n">
        <v>224.561403508772</v>
      </c>
      <c r="M231" s="0" t="n">
        <v>0.00162901637810841</v>
      </c>
      <c r="N231" s="0" t="n">
        <v>0.00143877413765106</v>
      </c>
      <c r="O231" s="0" t="n">
        <v>-6.32975284460859</v>
      </c>
      <c r="P231" s="0" t="n">
        <v>-6.58956041105286</v>
      </c>
      <c r="Q231" s="0" t="n">
        <v>-6.35967389303242</v>
      </c>
      <c r="R231" s="0" t="n">
        <v>-5.98584347563399</v>
      </c>
      <c r="S231" s="0" t="n">
        <v>-8.65102399898187</v>
      </c>
      <c r="T231" s="0" t="n">
        <v>-6.42084379994931</v>
      </c>
      <c r="U231" s="0" t="n">
        <v>0.714717188302463</v>
      </c>
      <c r="V231" s="0" t="n">
        <v>0.51427929325167</v>
      </c>
      <c r="W231" s="0" t="n">
        <v>1.1322252294359</v>
      </c>
      <c r="X231" s="0" t="n">
        <v>0.883216496154413</v>
      </c>
      <c r="Y231" s="3" t="n">
        <v>229</v>
      </c>
      <c r="Z231" s="0" t="n">
        <f aca="false">(V231/Y231)*359</f>
        <v>0.806228237018994</v>
      </c>
    </row>
    <row r="232" customFormat="false" ht="15.75" hidden="false" customHeight="false" outlineLevel="0" collapsed="false">
      <c r="A232" s="0" t="s">
        <v>660</v>
      </c>
      <c r="B232" s="0" t="s">
        <v>661</v>
      </c>
      <c r="C232" s="4" t="s">
        <v>662</v>
      </c>
      <c r="D232" s="0" t="n">
        <v>4</v>
      </c>
      <c r="E232" s="0" t="n">
        <v>11</v>
      </c>
      <c r="F232" s="0" t="n">
        <v>9</v>
      </c>
      <c r="G232" s="0" t="n">
        <v>4</v>
      </c>
      <c r="H232" s="0" t="n">
        <v>4</v>
      </c>
      <c r="I232" s="0" t="n">
        <v>5</v>
      </c>
      <c r="J232" s="0" t="n">
        <v>26300</v>
      </c>
      <c r="K232" s="0" t="s">
        <v>30</v>
      </c>
      <c r="L232" s="0" t="n">
        <v>230.701754385965</v>
      </c>
      <c r="M232" s="0" t="n">
        <v>0.00194974153554535</v>
      </c>
      <c r="N232" s="0" t="n">
        <v>0.00138948944727789</v>
      </c>
      <c r="O232" s="0" t="n">
        <v>-6.99271819902678</v>
      </c>
      <c r="P232" s="0" t="n">
        <v>-5.87893805562029</v>
      </c>
      <c r="Q232" s="0" t="n">
        <v>-6.15026170266639</v>
      </c>
      <c r="R232" s="0" t="n">
        <v>-6.64880883005219</v>
      </c>
      <c r="S232" s="0" t="n">
        <v>-6.48077600934385</v>
      </c>
      <c r="T232" s="0" t="n">
        <v>-6.61487447231068</v>
      </c>
      <c r="U232" s="0" t="n">
        <v>0.710009409277559</v>
      </c>
      <c r="V232" s="0" t="n">
        <v>0.516898665123776</v>
      </c>
      <c r="W232" s="0" t="n">
        <v>1.40320715595576</v>
      </c>
      <c r="X232" s="0" t="n">
        <v>0.71265315014651</v>
      </c>
      <c r="Y232" s="3" t="n">
        <v>230</v>
      </c>
      <c r="Z232" s="0" t="n">
        <f aca="false">(V232/Y232)*359</f>
        <v>0.806811394693198</v>
      </c>
    </row>
    <row r="233" customFormat="false" ht="15.75" hidden="false" customHeight="false" outlineLevel="0" collapsed="false">
      <c r="A233" s="0" t="s">
        <v>663</v>
      </c>
      <c r="B233" s="0" t="s">
        <v>664</v>
      </c>
      <c r="C233" s="4" t="s">
        <v>146</v>
      </c>
      <c r="D233" s="0" t="n">
        <v>3</v>
      </c>
      <c r="E233" s="0" t="n">
        <v>3</v>
      </c>
      <c r="F233" s="0" t="n">
        <v>0</v>
      </c>
      <c r="G233" s="0" t="n">
        <v>3</v>
      </c>
      <c r="H233" s="0" t="n">
        <v>2</v>
      </c>
      <c r="I233" s="0" t="n">
        <v>1</v>
      </c>
      <c r="J233" s="0" t="n">
        <v>40000</v>
      </c>
      <c r="K233" s="0" t="s">
        <v>30</v>
      </c>
      <c r="L233" s="0" t="n">
        <v>350.877192982456</v>
      </c>
      <c r="M233" s="0" t="n">
        <v>0.000367799942842473</v>
      </c>
      <c r="N233" s="0" t="n">
        <v>0.000487568906594939</v>
      </c>
      <c r="O233" s="0" t="n">
        <v>-7.66334314223791</v>
      </c>
      <c r="P233" s="0" t="n">
        <v>-7.48783263742434</v>
      </c>
      <c r="Q233" s="0" t="n">
        <v>-9.51401119676305</v>
      </c>
      <c r="R233" s="0" t="n">
        <v>-7.31943377326331</v>
      </c>
      <c r="S233" s="0" t="n">
        <v>-7.48787318917619</v>
      </c>
      <c r="T233" s="0" t="n">
        <v>-8.33346797137116</v>
      </c>
      <c r="U233" s="0" t="n">
        <v>-0.705684174089408</v>
      </c>
      <c r="V233" s="0" t="n">
        <v>0.519313775574113</v>
      </c>
      <c r="W233" s="0" t="n">
        <v>0.754354795532589</v>
      </c>
      <c r="X233" s="0" t="n">
        <v>1.32563616738723</v>
      </c>
      <c r="Y233" s="3" t="n">
        <v>231</v>
      </c>
      <c r="Z233" s="0" t="n">
        <f aca="false">(V233/Y233)*359</f>
        <v>0.807072058143318</v>
      </c>
    </row>
    <row r="234" customFormat="false" ht="15.75" hidden="false" customHeight="false" outlineLevel="0" collapsed="false">
      <c r="A234" s="0" t="s">
        <v>665</v>
      </c>
      <c r="B234" s="0" t="s">
        <v>666</v>
      </c>
      <c r="C234" s="4" t="s">
        <v>667</v>
      </c>
      <c r="D234" s="0" t="n">
        <v>7</v>
      </c>
      <c r="E234" s="0" t="n">
        <v>2</v>
      </c>
      <c r="F234" s="0" t="n">
        <v>11</v>
      </c>
      <c r="G234" s="0" t="n">
        <v>1</v>
      </c>
      <c r="H234" s="0" t="n">
        <v>4</v>
      </c>
      <c r="I234" s="0" t="n">
        <v>4</v>
      </c>
      <c r="J234" s="0" t="n">
        <v>27000</v>
      </c>
      <c r="K234" s="0" t="s">
        <v>30</v>
      </c>
      <c r="L234" s="0" t="n">
        <v>236.842105263158</v>
      </c>
      <c r="M234" s="0" t="n">
        <v>0.00153289327946856</v>
      </c>
      <c r="N234" s="0" t="n">
        <v>0.000993903268331954</v>
      </c>
      <c r="O234" s="0" t="n">
        <v>-6.5081605020814</v>
      </c>
      <c r="P234" s="0" t="n">
        <v>-7.43126228593595</v>
      </c>
      <c r="Q234" s="0" t="n">
        <v>-5.98547439272429</v>
      </c>
      <c r="R234" s="0" t="n">
        <v>-7.7736890455409</v>
      </c>
      <c r="S234" s="0" t="n">
        <v>-6.50704393616446</v>
      </c>
      <c r="T234" s="0" t="n">
        <v>-6.84181309459344</v>
      </c>
      <c r="U234" s="0" t="n">
        <v>0.703254953016624</v>
      </c>
      <c r="V234" s="0" t="n">
        <v>0.520673796276457</v>
      </c>
      <c r="W234" s="0" t="n">
        <v>1.54229624583203</v>
      </c>
      <c r="X234" s="0" t="n">
        <v>0.648383864450453</v>
      </c>
      <c r="Y234" s="3" t="n">
        <v>232</v>
      </c>
      <c r="Z234" s="0" t="n">
        <f aca="false">(V234/Y234)*359</f>
        <v>0.805697814065725</v>
      </c>
    </row>
    <row r="235" customFormat="false" ht="15.75" hidden="false" customHeight="false" outlineLevel="0" collapsed="false">
      <c r="A235" s="0" t="s">
        <v>668</v>
      </c>
      <c r="B235" s="0" t="s">
        <v>669</v>
      </c>
      <c r="C235" s="0" t="s">
        <v>670</v>
      </c>
      <c r="D235" s="0" t="n">
        <v>8</v>
      </c>
      <c r="E235" s="0" t="n">
        <v>15</v>
      </c>
      <c r="F235" s="0" t="n">
        <v>5</v>
      </c>
      <c r="G235" s="0" t="n">
        <v>9</v>
      </c>
      <c r="H235" s="0" t="n">
        <v>0</v>
      </c>
      <c r="I235" s="0" t="n">
        <v>9</v>
      </c>
      <c r="J235" s="0" t="n">
        <v>42800</v>
      </c>
      <c r="K235" s="0" t="s">
        <v>30</v>
      </c>
      <c r="L235" s="0" t="n">
        <v>375.438596491228</v>
      </c>
      <c r="M235" s="0" t="n">
        <v>0.00138070274196052</v>
      </c>
      <c r="N235" s="0" t="n">
        <v>0.00106928876425528</v>
      </c>
      <c r="O235" s="0" t="n">
        <v>-6.84369859571082</v>
      </c>
      <c r="P235" s="0" t="n">
        <v>-6.06741423046832</v>
      </c>
      <c r="Q235" s="0" t="n">
        <v>-7.18377457243849</v>
      </c>
      <c r="R235" s="0" t="n">
        <v>-6.388563591626</v>
      </c>
      <c r="S235" s="0" t="n">
        <v>-9.1649697500841</v>
      </c>
      <c r="T235" s="0" t="n">
        <v>-6.55529992934664</v>
      </c>
      <c r="U235" s="0" t="n">
        <v>0.700929414012674</v>
      </c>
      <c r="V235" s="0" t="n">
        <v>0.521978193553861</v>
      </c>
      <c r="W235" s="0" t="n">
        <v>1.29123468619081</v>
      </c>
      <c r="X235" s="0" t="n">
        <v>0.774452553586552</v>
      </c>
      <c r="Y235" s="3" t="n">
        <v>233</v>
      </c>
      <c r="Z235" s="0" t="n">
        <f aca="false">(V235/Y235)*359</f>
        <v>0.80424966302934</v>
      </c>
    </row>
    <row r="236" customFormat="false" ht="15.75" hidden="false" customHeight="false" outlineLevel="0" collapsed="false">
      <c r="A236" s="0" t="s">
        <v>671</v>
      </c>
      <c r="B236" s="0" t="s">
        <v>672</v>
      </c>
      <c r="C236" s="4" t="s">
        <v>673</v>
      </c>
      <c r="D236" s="0" t="n">
        <v>4</v>
      </c>
      <c r="E236" s="0" t="n">
        <v>12</v>
      </c>
      <c r="F236" s="0" t="n">
        <v>2</v>
      </c>
      <c r="G236" s="0" t="n">
        <v>3</v>
      </c>
      <c r="H236" s="0" t="n">
        <v>2</v>
      </c>
      <c r="I236" s="0" t="n">
        <v>2</v>
      </c>
      <c r="J236" s="0" t="n">
        <v>177600</v>
      </c>
      <c r="K236" s="0" t="s">
        <v>30</v>
      </c>
      <c r="L236" s="0" t="n">
        <v>1557.89473684211</v>
      </c>
      <c r="M236" s="0" t="n">
        <v>0.000223159043348259</v>
      </c>
      <c r="N236" s="0" t="n">
        <v>0.000121841701471502</v>
      </c>
      <c r="O236" s="0" t="n">
        <v>-8.90268309040114</v>
      </c>
      <c r="P236" s="0" t="n">
        <v>-7.70552133805559</v>
      </c>
      <c r="Q236" s="0" t="n">
        <v>-9.39522766077308</v>
      </c>
      <c r="R236" s="0" t="n">
        <v>-8.81008814970744</v>
      </c>
      <c r="S236" s="0" t="n">
        <v>-8.97852756562032</v>
      </c>
      <c r="T236" s="0" t="n">
        <v>-9.3132967240493</v>
      </c>
      <c r="U236" s="0" t="n">
        <v>0.70004080374355</v>
      </c>
      <c r="V236" s="0" t="n">
        <v>0.522477241694167</v>
      </c>
      <c r="W236" s="0" t="n">
        <v>1.83154897422746</v>
      </c>
      <c r="X236" s="0" t="n">
        <v>0.545985946360945</v>
      </c>
      <c r="Y236" s="3" t="n">
        <v>234</v>
      </c>
      <c r="Z236" s="0" t="n">
        <f aca="false">(V236/Y236)*359</f>
        <v>0.80157833234276</v>
      </c>
    </row>
    <row r="237" customFormat="false" ht="15.75" hidden="false" customHeight="false" outlineLevel="0" collapsed="false">
      <c r="A237" s="0" t="s">
        <v>674</v>
      </c>
      <c r="B237" s="0" t="s">
        <v>675</v>
      </c>
      <c r="C237" s="4" t="s">
        <v>676</v>
      </c>
      <c r="D237" s="0" t="n">
        <v>4</v>
      </c>
      <c r="E237" s="0" t="n">
        <v>6</v>
      </c>
      <c r="F237" s="0" t="n">
        <v>4</v>
      </c>
      <c r="G237" s="0" t="n">
        <v>3</v>
      </c>
      <c r="H237" s="0" t="n">
        <v>4</v>
      </c>
      <c r="I237" s="0" t="n">
        <v>1</v>
      </c>
      <c r="J237" s="0" t="n">
        <v>47300</v>
      </c>
      <c r="K237" s="0" t="s">
        <v>30</v>
      </c>
      <c r="L237" s="0" t="n">
        <v>414.912280701754</v>
      </c>
      <c r="M237" s="0" t="n">
        <v>0.000650590119992662</v>
      </c>
      <c r="N237" s="0" t="n">
        <v>0.000538568739103774</v>
      </c>
      <c r="O237" s="0" t="n">
        <v>-7.57965955534095</v>
      </c>
      <c r="P237" s="0" t="n">
        <v>-7.03642427040207</v>
      </c>
      <c r="Q237" s="0" t="n">
        <v>-7.48441746081078</v>
      </c>
      <c r="R237" s="0" t="n">
        <v>-7.48706461464726</v>
      </c>
      <c r="S237" s="0" t="n">
        <v>-7.06771736565802</v>
      </c>
      <c r="T237" s="0" t="n">
        <v>-8.5010988127551</v>
      </c>
      <c r="U237" s="0" t="n">
        <v>0.696451255049706</v>
      </c>
      <c r="V237" s="0" t="n">
        <v>0.524496669714548</v>
      </c>
      <c r="W237" s="0" t="n">
        <v>1.20799829762734</v>
      </c>
      <c r="X237" s="0" t="n">
        <v>0.827815736134832</v>
      </c>
      <c r="Y237" s="3" t="n">
        <v>235</v>
      </c>
      <c r="Z237" s="0" t="n">
        <f aca="false">(V237/Y237)*359</f>
        <v>0.801252359266054</v>
      </c>
    </row>
    <row r="238" customFormat="false" ht="15.75" hidden="false" customHeight="false" outlineLevel="0" collapsed="false">
      <c r="A238" s="0" t="s">
        <v>677</v>
      </c>
      <c r="B238" s="0" t="s">
        <v>678</v>
      </c>
      <c r="C238" s="4" t="s">
        <v>71</v>
      </c>
      <c r="D238" s="0" t="n">
        <v>4</v>
      </c>
      <c r="E238" s="0" t="n">
        <v>3</v>
      </c>
      <c r="F238" s="0" t="n">
        <v>0</v>
      </c>
      <c r="G238" s="0" t="n">
        <v>2</v>
      </c>
      <c r="H238" s="0" t="n">
        <v>2</v>
      </c>
      <c r="I238" s="0" t="n">
        <v>2</v>
      </c>
      <c r="J238" s="0" t="n">
        <v>20800</v>
      </c>
      <c r="K238" s="0" t="s">
        <v>30</v>
      </c>
      <c r="L238" s="0" t="n">
        <v>182.456140350877</v>
      </c>
      <c r="M238" s="0" t="n">
        <v>0.000793339522674772</v>
      </c>
      <c r="N238" s="0" t="n">
        <v>0.000918996862870385</v>
      </c>
      <c r="O238" s="0" t="n">
        <v>-6.75810224655034</v>
      </c>
      <c r="P238" s="0" t="n">
        <v>-6.83390617001768</v>
      </c>
      <c r="Q238" s="0" t="n">
        <v>-8.86008472935638</v>
      </c>
      <c r="R238" s="0" t="n">
        <v>-7.00197954247786</v>
      </c>
      <c r="S238" s="0" t="n">
        <v>-6.83394672176953</v>
      </c>
      <c r="T238" s="0" t="n">
        <v>-7.1687158801985</v>
      </c>
      <c r="U238" s="0" t="n">
        <v>-0.694096075219741</v>
      </c>
      <c r="V238" s="0" t="n">
        <v>0.525824722216522</v>
      </c>
      <c r="W238" s="0" t="n">
        <v>0.863266845326178</v>
      </c>
      <c r="X238" s="0" t="n">
        <v>1.15839036957588</v>
      </c>
      <c r="Y238" s="3" t="n">
        <v>236</v>
      </c>
      <c r="Z238" s="0" t="n">
        <f aca="false">(V238/Y238)*359</f>
        <v>0.799877437609031</v>
      </c>
    </row>
    <row r="239" customFormat="false" ht="15.75" hidden="false" customHeight="false" outlineLevel="0" collapsed="false">
      <c r="A239" s="0" t="s">
        <v>679</v>
      </c>
      <c r="B239" s="0" t="s">
        <v>680</v>
      </c>
      <c r="C239" s="0" t="s">
        <v>681</v>
      </c>
      <c r="D239" s="0" t="n">
        <v>263</v>
      </c>
      <c r="E239" s="0" t="n">
        <v>277</v>
      </c>
      <c r="F239" s="0" t="n">
        <v>137</v>
      </c>
      <c r="G239" s="0" t="n">
        <v>236</v>
      </c>
      <c r="H239" s="0" t="n">
        <v>143</v>
      </c>
      <c r="I239" s="0" t="n">
        <v>232</v>
      </c>
      <c r="J239" s="0" t="n">
        <v>52500</v>
      </c>
      <c r="K239" s="0" t="s">
        <v>30</v>
      </c>
      <c r="L239" s="0" t="n">
        <v>460.526315789474</v>
      </c>
      <c r="M239" s="0" t="n">
        <v>0.025409689298776</v>
      </c>
      <c r="N239" s="0" t="n">
        <v>0.0289918015334747</v>
      </c>
      <c r="O239" s="0" t="n">
        <v>-3.6139864582355</v>
      </c>
      <c r="P239" s="0" t="n">
        <v>-3.38670838821686</v>
      </c>
      <c r="Q239" s="0" t="n">
        <v>-4.16917381458012</v>
      </c>
      <c r="R239" s="0" t="n">
        <v>-3.37818224931033</v>
      </c>
      <c r="S239" s="0" t="n">
        <v>-3.70976260133431</v>
      </c>
      <c r="T239" s="0" t="n">
        <v>-3.56197656993555</v>
      </c>
      <c r="U239" s="0" t="n">
        <v>-0.689380586509826</v>
      </c>
      <c r="V239" s="0" t="n">
        <v>0.528491003268693</v>
      </c>
      <c r="W239" s="0" t="n">
        <v>0.876443958456231</v>
      </c>
      <c r="X239" s="0" t="n">
        <v>1.14097426350157</v>
      </c>
      <c r="Y239" s="3" t="n">
        <v>237</v>
      </c>
      <c r="Z239" s="0" t="n">
        <f aca="false">(V239/Y239)*359</f>
        <v>0.800541224360594</v>
      </c>
    </row>
    <row r="240" customFormat="false" ht="15.75" hidden="false" customHeight="false" outlineLevel="0" collapsed="false">
      <c r="A240" s="0" t="s">
        <v>682</v>
      </c>
      <c r="B240" s="0" t="s">
        <v>683</v>
      </c>
      <c r="C240" s="4" t="s">
        <v>684</v>
      </c>
      <c r="D240" s="0" t="n">
        <v>4</v>
      </c>
      <c r="E240" s="0" t="n">
        <v>2</v>
      </c>
      <c r="F240" s="0" t="n">
        <v>2</v>
      </c>
      <c r="G240" s="0" t="n">
        <v>2</v>
      </c>
      <c r="H240" s="0" t="n">
        <v>0</v>
      </c>
      <c r="I240" s="0" t="n">
        <v>3</v>
      </c>
      <c r="J240" s="0" t="n">
        <v>16300</v>
      </c>
      <c r="K240" s="0" t="s">
        <v>30</v>
      </c>
      <c r="L240" s="0" t="n">
        <v>142.982456140351</v>
      </c>
      <c r="M240" s="0" t="n">
        <v>0.00112302051934408</v>
      </c>
      <c r="N240" s="0" t="n">
        <v>0.000937418378492904</v>
      </c>
      <c r="O240" s="0" t="n">
        <v>-6.51431436765578</v>
      </c>
      <c r="P240" s="0" t="n">
        <v>-6.92659052774433</v>
      </c>
      <c r="Q240" s="0" t="n">
        <v>-7.00685893802773</v>
      </c>
      <c r="R240" s="0" t="n">
        <v>-6.7581916635833</v>
      </c>
      <c r="S240" s="0" t="n">
        <v>-8.19959675530907</v>
      </c>
      <c r="T240" s="0" t="n">
        <v>-6.58845576468273</v>
      </c>
      <c r="U240" s="0" t="n">
        <v>0.686466493191239</v>
      </c>
      <c r="V240" s="0" t="n">
        <v>0.530143571672532</v>
      </c>
      <c r="W240" s="0" t="n">
        <v>1.19799285474813</v>
      </c>
      <c r="X240" s="0" t="n">
        <v>0.834729519493037</v>
      </c>
      <c r="Y240" s="3" t="n">
        <v>238</v>
      </c>
      <c r="Z240" s="0" t="n">
        <f aca="false">(V240/Y240)*359</f>
        <v>0.799670345506046</v>
      </c>
    </row>
    <row r="241" customFormat="false" ht="15.75" hidden="false" customHeight="false" outlineLevel="0" collapsed="false">
      <c r="A241" s="0" t="s">
        <v>685</v>
      </c>
      <c r="B241" s="0" t="s">
        <v>686</v>
      </c>
      <c r="C241" s="4" t="s">
        <v>687</v>
      </c>
      <c r="D241" s="0" t="n">
        <v>5</v>
      </c>
      <c r="E241" s="0" t="n">
        <v>9</v>
      </c>
      <c r="F241" s="0" t="n">
        <v>5</v>
      </c>
      <c r="G241" s="0" t="n">
        <v>7</v>
      </c>
      <c r="H241" s="0" t="n">
        <v>1</v>
      </c>
      <c r="I241" s="0" t="n">
        <v>4</v>
      </c>
      <c r="J241" s="0" t="n">
        <v>40000</v>
      </c>
      <c r="K241" s="0" t="s">
        <v>30</v>
      </c>
      <c r="L241" s="0" t="n">
        <v>350.877192982456</v>
      </c>
      <c r="M241" s="0" t="n">
        <v>0.00102322493255239</v>
      </c>
      <c r="N241" s="0" t="n">
        <v>0.000825544480076381</v>
      </c>
      <c r="O241" s="0" t="n">
        <v>-7.21135801849485</v>
      </c>
      <c r="P241" s="0" t="n">
        <v>-6.48930380731321</v>
      </c>
      <c r="Q241" s="0" t="n">
        <v>-7.11611592396468</v>
      </c>
      <c r="R241" s="0" t="n">
        <v>-6.55729372121641</v>
      </c>
      <c r="S241" s="0" t="n">
        <v>-7.99869881294218</v>
      </c>
      <c r="T241" s="0" t="n">
        <v>-7.23485568270305</v>
      </c>
      <c r="U241" s="0" t="n">
        <v>0.685055049126269</v>
      </c>
      <c r="V241" s="0" t="n">
        <v>0.530945325499333</v>
      </c>
      <c r="W241" s="0" t="n">
        <v>1.23945463539133</v>
      </c>
      <c r="X241" s="0" t="n">
        <v>0.806806454585791</v>
      </c>
      <c r="Y241" s="3" t="n">
        <v>239</v>
      </c>
      <c r="Z241" s="0" t="n">
        <f aca="false">(V241/Y241)*359</f>
        <v>0.797528752528287</v>
      </c>
    </row>
    <row r="242" customFormat="false" ht="15.75" hidden="false" customHeight="false" outlineLevel="0" collapsed="false">
      <c r="A242" s="0" t="s">
        <v>688</v>
      </c>
      <c r="B242" s="0" t="s">
        <v>689</v>
      </c>
      <c r="C242" s="0" t="s">
        <v>690</v>
      </c>
      <c r="D242" s="0" t="n">
        <v>4</v>
      </c>
      <c r="E242" s="0" t="n">
        <v>3</v>
      </c>
      <c r="F242" s="0" t="n">
        <v>4</v>
      </c>
      <c r="G242" s="0" t="n">
        <v>2</v>
      </c>
      <c r="H242" s="0" t="n">
        <v>3</v>
      </c>
      <c r="I242" s="0" t="n">
        <v>2</v>
      </c>
      <c r="J242" s="0" t="n">
        <v>29700</v>
      </c>
      <c r="K242" s="0" t="s">
        <v>30</v>
      </c>
      <c r="L242" s="0" t="n">
        <v>260.526315789474</v>
      </c>
      <c r="M242" s="0" t="n">
        <v>0.000820692565173407</v>
      </c>
      <c r="N242" s="0" t="n">
        <v>0.000744138292781465</v>
      </c>
      <c r="O242" s="0" t="n">
        <v>-7.11429630565172</v>
      </c>
      <c r="P242" s="0" t="n">
        <v>-7.19010022911906</v>
      </c>
      <c r="Q242" s="0" t="n">
        <v>-7.01905421112155</v>
      </c>
      <c r="R242" s="0" t="n">
        <v>-7.35817360157924</v>
      </c>
      <c r="S242" s="0" t="n">
        <v>-6.8536685442497</v>
      </c>
      <c r="T242" s="0" t="n">
        <v>-7.52490993929989</v>
      </c>
      <c r="U242" s="0" t="n">
        <v>0.66310296596895</v>
      </c>
      <c r="V242" s="0" t="n">
        <v>0.543526332712681</v>
      </c>
      <c r="W242" s="0" t="n">
        <v>1.10287640501041</v>
      </c>
      <c r="X242" s="0" t="n">
        <v>0.90671991481272</v>
      </c>
      <c r="Y242" s="3" t="n">
        <v>240</v>
      </c>
      <c r="Z242" s="0" t="n">
        <f aca="false">(V242/Y242)*359</f>
        <v>0.813024806016052</v>
      </c>
    </row>
    <row r="243" customFormat="false" ht="15.75" hidden="false" customHeight="false" outlineLevel="0" collapsed="false">
      <c r="A243" s="0" t="s">
        <v>691</v>
      </c>
      <c r="B243" s="0" t="s">
        <v>692</v>
      </c>
      <c r="C243" s="0" t="s">
        <v>693</v>
      </c>
      <c r="D243" s="0" t="n">
        <v>13</v>
      </c>
      <c r="E243" s="0" t="n">
        <v>15</v>
      </c>
      <c r="F243" s="0" t="n">
        <v>15</v>
      </c>
      <c r="G243" s="0" t="n">
        <v>10</v>
      </c>
      <c r="H243" s="0" t="n">
        <v>3</v>
      </c>
      <c r="I243" s="0" t="n">
        <v>18</v>
      </c>
      <c r="J243" s="0" t="n">
        <v>21100</v>
      </c>
      <c r="K243" s="0" t="s">
        <v>30</v>
      </c>
      <c r="L243" s="0" t="n">
        <v>185.087719298246</v>
      </c>
      <c r="M243" s="0" t="n">
        <v>0.00415754345642793</v>
      </c>
      <c r="N243" s="0" t="n">
        <v>0.00362435058982696</v>
      </c>
      <c r="O243" s="0" t="n">
        <v>-5.67381001165698</v>
      </c>
      <c r="P243" s="0" t="n">
        <v>-5.36014916836259</v>
      </c>
      <c r="Q243" s="0" t="n">
        <v>-5.44041757864599</v>
      </c>
      <c r="R243" s="0" t="n">
        <v>-5.58121507096328</v>
      </c>
      <c r="S243" s="0" t="n">
        <v>-6.51179453892306</v>
      </c>
      <c r="T243" s="0" t="n">
        <v>-5.18155593376313</v>
      </c>
      <c r="U243" s="0" t="n">
        <v>0.658358780520483</v>
      </c>
      <c r="V243" s="0" t="n">
        <v>0.546272680690315</v>
      </c>
      <c r="W243" s="0" t="n">
        <v>1.14711404247083</v>
      </c>
      <c r="X243" s="0" t="n">
        <v>0.87175290596744</v>
      </c>
      <c r="Y243" s="3" t="n">
        <v>241</v>
      </c>
      <c r="Z243" s="0" t="n">
        <f aca="false">(V243/Y243)*359</f>
        <v>0.813742291982668</v>
      </c>
    </row>
    <row r="244" customFormat="false" ht="15.75" hidden="false" customHeight="false" outlineLevel="0" collapsed="false">
      <c r="A244" s="0" t="s">
        <v>694</v>
      </c>
      <c r="B244" s="0" t="s">
        <v>695</v>
      </c>
      <c r="D244" s="0" t="n">
        <v>17</v>
      </c>
      <c r="E244" s="0" t="n">
        <v>17</v>
      </c>
      <c r="F244" s="0" t="n">
        <v>23</v>
      </c>
      <c r="G244" s="0" t="n">
        <v>16</v>
      </c>
      <c r="H244" s="0" t="n">
        <v>16</v>
      </c>
      <c r="I244" s="0" t="n">
        <v>16</v>
      </c>
      <c r="J244" s="0" t="n">
        <v>30500</v>
      </c>
      <c r="K244" s="0" t="s">
        <v>30</v>
      </c>
      <c r="L244" s="0" t="n">
        <v>267.543859649123</v>
      </c>
      <c r="M244" s="0" t="n">
        <v>0.00376700986613354</v>
      </c>
      <c r="N244" s="0" t="n">
        <v>0.00413638981425726</v>
      </c>
      <c r="O244" s="0" t="n">
        <v>-5.78275245930324</v>
      </c>
      <c r="P244" s="0" t="n">
        <v>-5.60724195448967</v>
      </c>
      <c r="Q244" s="0" t="n">
        <v>-5.39271082455242</v>
      </c>
      <c r="R244" s="0" t="n">
        <v>-5.49768359035157</v>
      </c>
      <c r="S244" s="0" t="n">
        <v>-5.32965076964324</v>
      </c>
      <c r="T244" s="0" t="n">
        <v>-5.66441992807222</v>
      </c>
      <c r="U244" s="0" t="n">
        <v>-0.652984968897513</v>
      </c>
      <c r="V244" s="0" t="n">
        <v>0.54939521565452</v>
      </c>
      <c r="W244" s="0" t="n">
        <v>0.910699918356209</v>
      </c>
      <c r="X244" s="0" t="n">
        <v>1.09805653854123</v>
      </c>
      <c r="Y244" s="3" t="n">
        <v>242</v>
      </c>
      <c r="Z244" s="0" t="n">
        <f aca="false">(V244/Y244)*359</f>
        <v>0.815011910826333</v>
      </c>
    </row>
    <row r="245" customFormat="false" ht="15.75" hidden="false" customHeight="false" outlineLevel="0" collapsed="false">
      <c r="A245" s="0" t="s">
        <v>696</v>
      </c>
      <c r="B245" s="0" t="s">
        <v>697</v>
      </c>
      <c r="D245" s="0" t="n">
        <v>3</v>
      </c>
      <c r="E245" s="0" t="n">
        <v>1</v>
      </c>
      <c r="F245" s="0" t="n">
        <v>2</v>
      </c>
      <c r="G245" s="0" t="n">
        <v>2</v>
      </c>
      <c r="H245" s="0" t="n">
        <v>3</v>
      </c>
      <c r="I245" s="0" t="n">
        <v>1</v>
      </c>
      <c r="J245" s="0" t="n">
        <v>16000</v>
      </c>
      <c r="K245" s="0" t="s">
        <v>30</v>
      </c>
      <c r="L245" s="0" t="n">
        <v>140.350877192982</v>
      </c>
      <c r="M245" s="0" t="n">
        <v>0.00089893680900237</v>
      </c>
      <c r="N245" s="0" t="n">
        <v>0.00124778608612926</v>
      </c>
      <c r="O245" s="0" t="n">
        <v>-6.74705241036375</v>
      </c>
      <c r="P245" s="0" t="n">
        <v>-7.41883976593739</v>
      </c>
      <c r="Q245" s="0" t="n">
        <v>-6.9882825524548</v>
      </c>
      <c r="R245" s="0" t="n">
        <v>-6.73961527801037</v>
      </c>
      <c r="S245" s="0" t="n">
        <v>-6.23511022068082</v>
      </c>
      <c r="T245" s="0" t="n">
        <v>-7.417177239497</v>
      </c>
      <c r="U245" s="0" t="n">
        <v>-0.643574903885682</v>
      </c>
      <c r="V245" s="0" t="n">
        <v>0.554892928246006</v>
      </c>
      <c r="W245" s="0" t="n">
        <v>0.720425415057277</v>
      </c>
      <c r="X245" s="0" t="n">
        <v>1.38806874257829</v>
      </c>
      <c r="Y245" s="3" t="n">
        <v>243</v>
      </c>
      <c r="Z245" s="0" t="n">
        <f aca="false">(V245/Y245)*359</f>
        <v>0.819780087408709</v>
      </c>
    </row>
    <row r="246" customFormat="false" ht="15.75" hidden="false" customHeight="false" outlineLevel="0" collapsed="false">
      <c r="A246" s="0" t="s">
        <v>698</v>
      </c>
      <c r="B246" s="0" t="s">
        <v>699</v>
      </c>
      <c r="C246" s="0" t="s">
        <v>700</v>
      </c>
      <c r="D246" s="0" t="n">
        <v>44</v>
      </c>
      <c r="E246" s="0" t="n">
        <v>20</v>
      </c>
      <c r="F246" s="0" t="n">
        <v>32</v>
      </c>
      <c r="G246" s="0" t="n">
        <v>21</v>
      </c>
      <c r="H246" s="0" t="n">
        <v>19</v>
      </c>
      <c r="I246" s="0" t="n">
        <v>23</v>
      </c>
      <c r="J246" s="0" t="n">
        <v>39200</v>
      </c>
      <c r="K246" s="0" t="s">
        <v>30</v>
      </c>
      <c r="L246" s="0" t="n">
        <v>343.859649122807</v>
      </c>
      <c r="M246" s="0" t="n">
        <v>0.00477862686423191</v>
      </c>
      <c r="N246" s="0" t="n">
        <v>0.00415028759105934</v>
      </c>
      <c r="O246" s="0" t="n">
        <v>-5.10041421424356</v>
      </c>
      <c r="P246" s="0" t="n">
        <v>-5.69996801245783</v>
      </c>
      <c r="Q246" s="0" t="n">
        <v>-5.31942121954989</v>
      </c>
      <c r="R246" s="0" t="n">
        <v>-5.48394109930754</v>
      </c>
      <c r="S246" s="0" t="n">
        <v>-5.41354674816312</v>
      </c>
      <c r="T246" s="0" t="n">
        <v>-5.56172995101169</v>
      </c>
      <c r="U246" s="0" t="n">
        <v>0.627465059172702</v>
      </c>
      <c r="V246" s="0" t="n">
        <v>0.564392643840094</v>
      </c>
      <c r="W246" s="0" t="n">
        <v>1.15139656213853</v>
      </c>
      <c r="X246" s="0" t="n">
        <v>0.868510496629127</v>
      </c>
      <c r="Y246" s="3" t="n">
        <v>244</v>
      </c>
      <c r="Z246" s="0" t="n">
        <f aca="false">(V246/Y246)*359</f>
        <v>0.830397373518827</v>
      </c>
    </row>
    <row r="247" customFormat="false" ht="15.75" hidden="false" customHeight="false" outlineLevel="0" collapsed="false">
      <c r="A247" s="0" t="s">
        <v>701</v>
      </c>
      <c r="B247" s="0" t="s">
        <v>702</v>
      </c>
      <c r="C247" s="4" t="s">
        <v>703</v>
      </c>
      <c r="D247" s="0" t="n">
        <v>4</v>
      </c>
      <c r="E247" s="0" t="n">
        <v>4</v>
      </c>
      <c r="F247" s="0" t="n">
        <v>0</v>
      </c>
      <c r="G247" s="0" t="n">
        <v>2</v>
      </c>
      <c r="H247" s="0" t="n">
        <v>1</v>
      </c>
      <c r="I247" s="0" t="n">
        <v>5</v>
      </c>
      <c r="J247" s="0" t="n">
        <v>56600</v>
      </c>
      <c r="K247" s="0" t="s">
        <v>30</v>
      </c>
      <c r="L247" s="0" t="n">
        <v>496.491228070175</v>
      </c>
      <c r="M247" s="0" t="n">
        <v>0.000329226912278613</v>
      </c>
      <c r="N247" s="0" t="n">
        <v>0.000398204098099336</v>
      </c>
      <c r="O247" s="0" t="n">
        <v>-7.7591582450522</v>
      </c>
      <c r="P247" s="0" t="n">
        <v>-7.58364774023864</v>
      </c>
      <c r="Q247" s="0" t="n">
        <v>-9.86114072785825</v>
      </c>
      <c r="R247" s="0" t="n">
        <v>-8.00303554097972</v>
      </c>
      <c r="S247" s="0" t="n">
        <v>-8.34582834403738</v>
      </c>
      <c r="T247" s="0" t="n">
        <v>-7.3813145183361</v>
      </c>
      <c r="U247" s="0" t="n">
        <v>-0.626414469524528</v>
      </c>
      <c r="V247" s="0" t="n">
        <v>0.565015988334002</v>
      </c>
      <c r="W247" s="0" t="n">
        <v>0.826779317063895</v>
      </c>
      <c r="X247" s="0" t="n">
        <v>1.20951259829679</v>
      </c>
      <c r="Y247" s="3" t="n">
        <v>245</v>
      </c>
      <c r="Z247" s="0" t="n">
        <f aca="false">(V247/Y247)*359</f>
        <v>0.827921386987375</v>
      </c>
    </row>
    <row r="248" customFormat="false" ht="15.75" hidden="false" customHeight="false" outlineLevel="0" collapsed="false">
      <c r="A248" s="0" t="s">
        <v>704</v>
      </c>
      <c r="B248" s="0" t="s">
        <v>705</v>
      </c>
      <c r="C248" s="4" t="s">
        <v>225</v>
      </c>
      <c r="D248" s="0" t="n">
        <v>2</v>
      </c>
      <c r="E248" s="0" t="n">
        <v>3</v>
      </c>
      <c r="F248" s="0" t="n">
        <v>5</v>
      </c>
      <c r="G248" s="0" t="n">
        <v>2</v>
      </c>
      <c r="H248" s="0" t="n">
        <v>3</v>
      </c>
      <c r="I248" s="0" t="n">
        <v>4</v>
      </c>
      <c r="J248" s="0" t="n">
        <v>23700</v>
      </c>
      <c r="K248" s="0" t="s">
        <v>30</v>
      </c>
      <c r="L248" s="0" t="n">
        <v>207.894736842105</v>
      </c>
      <c r="M248" s="0" t="n">
        <v>0.00096050283748022</v>
      </c>
      <c r="N248" s="0" t="n">
        <v>0.00111280873969165</v>
      </c>
      <c r="O248" s="0" t="n">
        <v>-7.47641097288627</v>
      </c>
      <c r="P248" s="0" t="n">
        <v>-6.96442823145149</v>
      </c>
      <c r="Q248" s="0" t="n">
        <v>-6.59271151799183</v>
      </c>
      <c r="R248" s="0" t="n">
        <v>-7.13250160391167</v>
      </c>
      <c r="S248" s="0" t="n">
        <v>-6.62799654658213</v>
      </c>
      <c r="T248" s="0" t="n">
        <v>-6.7114512767302</v>
      </c>
      <c r="U248" s="0" t="n">
        <v>-0.624001864242853</v>
      </c>
      <c r="V248" s="0" t="n">
        <v>0.566449222826491</v>
      </c>
      <c r="W248" s="0" t="n">
        <v>0.863133801183453</v>
      </c>
      <c r="X248" s="0" t="n">
        <v>1.15856892480504</v>
      </c>
      <c r="Y248" s="3" t="n">
        <v>246</v>
      </c>
      <c r="Z248" s="0" t="n">
        <f aca="false">(V248/Y248)*359</f>
        <v>0.826647443067928</v>
      </c>
    </row>
    <row r="249" customFormat="false" ht="15.75" hidden="false" customHeight="false" outlineLevel="0" collapsed="false">
      <c r="A249" s="0" t="s">
        <v>706</v>
      </c>
      <c r="B249" s="0" t="s">
        <v>707</v>
      </c>
      <c r="C249" s="4" t="s">
        <v>133</v>
      </c>
      <c r="D249" s="0" t="n">
        <v>90</v>
      </c>
      <c r="E249" s="0" t="n">
        <v>72</v>
      </c>
      <c r="F249" s="0" t="n">
        <v>116</v>
      </c>
      <c r="G249" s="0" t="n">
        <v>94</v>
      </c>
      <c r="H249" s="0" t="n">
        <v>60</v>
      </c>
      <c r="I249" s="0" t="n">
        <v>83</v>
      </c>
      <c r="J249" s="0" t="n">
        <v>48000</v>
      </c>
      <c r="K249" s="0" t="s">
        <v>30</v>
      </c>
      <c r="L249" s="0" t="n">
        <v>421.052631578947</v>
      </c>
      <c r="M249" s="0" t="n">
        <v>0.0113724459048054</v>
      </c>
      <c r="N249" s="0" t="n">
        <v>0.0124486707862806</v>
      </c>
      <c r="O249" s="0" t="n">
        <v>-4.59307781682135</v>
      </c>
      <c r="P249" s="0" t="n">
        <v>-4.63933060085303</v>
      </c>
      <c r="Q249" s="0" t="n">
        <v>-4.2452942999913</v>
      </c>
      <c r="R249" s="0" t="n">
        <v>-4.20591846405293</v>
      </c>
      <c r="S249" s="0" t="n">
        <v>-4.4838421128075</v>
      </c>
      <c r="T249" s="0" t="n">
        <v>-4.49640800441647</v>
      </c>
      <c r="U249" s="0" t="n">
        <v>-0.621453350661865</v>
      </c>
      <c r="V249" s="0" t="n">
        <v>0.567965866782504</v>
      </c>
      <c r="W249" s="0" t="n">
        <v>0.913547004338698</v>
      </c>
      <c r="X249" s="0" t="n">
        <v>1.09463442521371</v>
      </c>
      <c r="Y249" s="3" t="n">
        <v>247</v>
      </c>
      <c r="Z249" s="0" t="n">
        <f aca="false">(V249/Y249)*359</f>
        <v>0.825505045242587</v>
      </c>
    </row>
    <row r="250" customFormat="false" ht="15.75" hidden="false" customHeight="false" outlineLevel="0" collapsed="false">
      <c r="A250" s="0" t="s">
        <v>708</v>
      </c>
      <c r="B250" s="0" t="s">
        <v>709</v>
      </c>
      <c r="C250" s="0" t="s">
        <v>114</v>
      </c>
      <c r="D250" s="0" t="n">
        <v>2</v>
      </c>
      <c r="E250" s="0" t="n">
        <v>2</v>
      </c>
      <c r="F250" s="0" t="n">
        <v>3</v>
      </c>
      <c r="G250" s="0" t="n">
        <v>0</v>
      </c>
      <c r="H250" s="0" t="n">
        <v>1</v>
      </c>
      <c r="I250" s="0" t="n">
        <v>4</v>
      </c>
      <c r="J250" s="0" t="n">
        <v>21600</v>
      </c>
      <c r="K250" s="0" t="s">
        <v>30</v>
      </c>
      <c r="L250" s="0" t="n">
        <v>189.473684210526</v>
      </c>
      <c r="M250" s="0" t="n">
        <v>0.00077289733925646</v>
      </c>
      <c r="N250" s="0" t="n">
        <v>0.000710838850352382</v>
      </c>
      <c r="O250" s="0" t="n">
        <v>-7.3836292394353</v>
      </c>
      <c r="P250" s="0" t="n">
        <v>-7.20811873462174</v>
      </c>
      <c r="Q250" s="0" t="n">
        <v>-6.95191490828392</v>
      </c>
      <c r="R250" s="0" t="n">
        <v>-8.6491577828948</v>
      </c>
      <c r="S250" s="0" t="n">
        <v>-7.38251267351836</v>
      </c>
      <c r="T250" s="0" t="n">
        <v>-6.61866954327923</v>
      </c>
      <c r="U250" s="0" t="n">
        <v>0.60950358965158</v>
      </c>
      <c r="V250" s="0" t="n">
        <v>0.575113760978722</v>
      </c>
      <c r="W250" s="0" t="n">
        <v>1.08730317549936</v>
      </c>
      <c r="X250" s="0" t="n">
        <v>0.919706685801534</v>
      </c>
      <c r="Y250" s="3" t="n">
        <v>248</v>
      </c>
      <c r="Z250" s="0" t="n">
        <f aca="false">(V250/Y250)*359</f>
        <v>0.832523549158715</v>
      </c>
    </row>
    <row r="251" customFormat="false" ht="15.75" hidden="false" customHeight="false" outlineLevel="0" collapsed="false">
      <c r="A251" s="0" t="s">
        <v>710</v>
      </c>
      <c r="B251" s="0" t="s">
        <v>711</v>
      </c>
      <c r="C251" s="4" t="s">
        <v>712</v>
      </c>
      <c r="D251" s="0" t="n">
        <v>4</v>
      </c>
      <c r="E251" s="0" t="n">
        <v>8</v>
      </c>
      <c r="F251" s="0" t="n">
        <v>5</v>
      </c>
      <c r="G251" s="0" t="n">
        <v>3</v>
      </c>
      <c r="H251" s="0" t="n">
        <v>2</v>
      </c>
      <c r="I251" s="0" t="n">
        <v>6</v>
      </c>
      <c r="J251" s="0" t="n">
        <v>55000</v>
      </c>
      <c r="K251" s="0" t="s">
        <v>30</v>
      </c>
      <c r="L251" s="0" t="n">
        <v>482.456140350877</v>
      </c>
      <c r="M251" s="0" t="n">
        <v>0.000672850032378638</v>
      </c>
      <c r="N251" s="0" t="n">
        <v>0.000548807379118255</v>
      </c>
      <c r="O251" s="0" t="n">
        <v>-7.73048244507554</v>
      </c>
      <c r="P251" s="0" t="n">
        <v>-6.91898317354197</v>
      </c>
      <c r="Q251" s="0" t="n">
        <v>-7.43456965508321</v>
      </c>
      <c r="R251" s="0" t="n">
        <v>-7.63788750438184</v>
      </c>
      <c r="S251" s="0" t="n">
        <v>-7.80632692029473</v>
      </c>
      <c r="T251" s="0" t="n">
        <v>-7.18558463369627</v>
      </c>
      <c r="U251" s="0" t="n">
        <v>0.60450494290152</v>
      </c>
      <c r="V251" s="0" t="n">
        <v>0.578121526762329</v>
      </c>
      <c r="W251" s="0" t="n">
        <v>1.22602220374602</v>
      </c>
      <c r="X251" s="0" t="n">
        <v>0.815645913218029</v>
      </c>
      <c r="Y251" s="3" t="n">
        <v>249</v>
      </c>
      <c r="Z251" s="0" t="n">
        <f aca="false">(V251/Y251)*359</f>
        <v>0.833516578745687</v>
      </c>
    </row>
    <row r="252" customFormat="false" ht="15.75" hidden="false" customHeight="false" outlineLevel="0" collapsed="false">
      <c r="A252" s="0" t="s">
        <v>713</v>
      </c>
      <c r="B252" s="0" t="s">
        <v>714</v>
      </c>
      <c r="C252" s="4" t="s">
        <v>715</v>
      </c>
      <c r="D252" s="0" t="n">
        <v>4</v>
      </c>
      <c r="E252" s="0" t="n">
        <v>9</v>
      </c>
      <c r="F252" s="0" t="n">
        <v>2</v>
      </c>
      <c r="G252" s="0" t="n">
        <v>2</v>
      </c>
      <c r="H252" s="0" t="n">
        <v>17</v>
      </c>
      <c r="I252" s="0" t="n">
        <v>4</v>
      </c>
      <c r="J252" s="0" t="n">
        <v>53600</v>
      </c>
      <c r="K252" s="0" t="s">
        <v>30</v>
      </c>
      <c r="L252" s="0" t="n">
        <v>470.175438596491</v>
      </c>
      <c r="M252" s="0" t="n">
        <v>0.000620050421803137</v>
      </c>
      <c r="N252" s="0" t="n">
        <v>0.00127191012689121</v>
      </c>
      <c r="O252" s="0" t="n">
        <v>-7.70469832791982</v>
      </c>
      <c r="P252" s="0" t="n">
        <v>-6.78197342127603</v>
      </c>
      <c r="Q252" s="0" t="n">
        <v>-8.19724289829177</v>
      </c>
      <c r="R252" s="0" t="n">
        <v>-7.94857562384734</v>
      </c>
      <c r="S252" s="0" t="n">
        <v>-5.8346326540837</v>
      </c>
      <c r="T252" s="0" t="n">
        <v>-7.52752529666587</v>
      </c>
      <c r="U252" s="0" t="n">
        <v>-0.596220571069441</v>
      </c>
      <c r="V252" s="0" t="n">
        <v>0.583129310587196</v>
      </c>
      <c r="W252" s="0" t="n">
        <v>0.487495467402762</v>
      </c>
      <c r="X252" s="0" t="n">
        <v>2.05130112353191</v>
      </c>
      <c r="Y252" s="3" t="n">
        <v>250</v>
      </c>
      <c r="Z252" s="0" t="n">
        <f aca="false">(V252/Y252)*359</f>
        <v>0.837373690003213</v>
      </c>
    </row>
    <row r="253" customFormat="false" ht="15.75" hidden="false" customHeight="false" outlineLevel="0" collapsed="false">
      <c r="A253" s="0" t="s">
        <v>716</v>
      </c>
      <c r="B253" s="0" t="s">
        <v>717</v>
      </c>
      <c r="C253" s="4" t="s">
        <v>718</v>
      </c>
      <c r="D253" s="0" t="n">
        <v>0</v>
      </c>
      <c r="E253" s="0" t="n">
        <v>2</v>
      </c>
      <c r="F253" s="0" t="n">
        <v>7</v>
      </c>
      <c r="G253" s="0" t="n">
        <v>2</v>
      </c>
      <c r="H253" s="0" t="n">
        <v>6</v>
      </c>
      <c r="I253" s="0" t="n">
        <v>1</v>
      </c>
      <c r="J253" s="0" t="n">
        <v>25300</v>
      </c>
      <c r="K253" s="0" t="s">
        <v>30</v>
      </c>
      <c r="L253" s="0" t="n">
        <v>221.929824561404</v>
      </c>
      <c r="M253" s="0" t="n">
        <v>0.000829595293521019</v>
      </c>
      <c r="N253" s="0" t="n">
        <v>0.00114315790599939</v>
      </c>
      <c r="O253" s="0" t="n">
        <v>-9.15117823291276</v>
      </c>
      <c r="P253" s="0" t="n">
        <v>-7.36622981566509</v>
      </c>
      <c r="Q253" s="0" t="n">
        <v>-6.34788593728038</v>
      </c>
      <c r="R253" s="0" t="n">
        <v>-7.19783095150406</v>
      </c>
      <c r="S253" s="0" t="n">
        <v>-6.07428668576829</v>
      </c>
      <c r="T253" s="0" t="n">
        <v>-7.8753929129907</v>
      </c>
      <c r="U253" s="0" t="n">
        <v>-0.588383130839454</v>
      </c>
      <c r="V253" s="0" t="n">
        <v>0.587893146198025</v>
      </c>
      <c r="W253" s="0" t="n">
        <v>0.725704899705657</v>
      </c>
      <c r="X253" s="0" t="n">
        <v>1.37797057785554</v>
      </c>
      <c r="Y253" s="3" t="n">
        <v>251</v>
      </c>
      <c r="Z253" s="0" t="n">
        <f aca="false">(V253/Y253)*359</f>
        <v>0.840851153327056</v>
      </c>
    </row>
    <row r="254" customFormat="false" ht="15.75" hidden="false" customHeight="false" outlineLevel="0" collapsed="false">
      <c r="A254" s="0" t="s">
        <v>719</v>
      </c>
      <c r="B254" s="0" t="s">
        <v>720</v>
      </c>
      <c r="C254" s="4" t="s">
        <v>721</v>
      </c>
      <c r="D254" s="0" t="n">
        <v>12</v>
      </c>
      <c r="E254" s="0" t="n">
        <v>12</v>
      </c>
      <c r="F254" s="0" t="n">
        <v>9</v>
      </c>
      <c r="G254" s="0" t="n">
        <v>18</v>
      </c>
      <c r="H254" s="0" t="n">
        <v>7</v>
      </c>
      <c r="I254" s="0" t="n">
        <v>8</v>
      </c>
      <c r="J254" s="0" t="n">
        <v>45600</v>
      </c>
      <c r="K254" s="0" t="s">
        <v>30</v>
      </c>
      <c r="L254" s="0" t="n">
        <v>400</v>
      </c>
      <c r="M254" s="0" t="n">
        <v>0.00148523461429096</v>
      </c>
      <c r="N254" s="0" t="n">
        <v>0.00191327192830343</v>
      </c>
      <c r="O254" s="0" t="n">
        <v>-6.52140572883143</v>
      </c>
      <c r="P254" s="0" t="n">
        <v>-6.34589522401786</v>
      </c>
      <c r="Q254" s="0" t="n">
        <v>-6.70060048000301</v>
      </c>
      <c r="R254" s="0" t="n">
        <v>-5.7854542720808</v>
      </c>
      <c r="S254" s="0" t="n">
        <v>-6.52028916291448</v>
      </c>
      <c r="T254" s="0" t="n">
        <v>-6.72989517838946</v>
      </c>
      <c r="U254" s="0" t="n">
        <v>-0.583423713921686</v>
      </c>
      <c r="V254" s="0" t="n">
        <v>0.590920731280382</v>
      </c>
      <c r="W254" s="0" t="n">
        <v>0.776279938214519</v>
      </c>
      <c r="X254" s="0" t="n">
        <v>1.28819508372205</v>
      </c>
      <c r="Y254" s="3" t="n">
        <v>252</v>
      </c>
      <c r="Z254" s="0" t="n">
        <f aca="false">(V254/Y254)*359</f>
        <v>0.841827549720862</v>
      </c>
    </row>
    <row r="255" customFormat="false" ht="15.75" hidden="false" customHeight="false" outlineLevel="0" collapsed="false">
      <c r="A255" s="0" t="s">
        <v>722</v>
      </c>
      <c r="B255" s="0" t="s">
        <v>723</v>
      </c>
      <c r="C255" s="4" t="s">
        <v>724</v>
      </c>
      <c r="D255" s="0" t="n">
        <v>12</v>
      </c>
      <c r="E255" s="0" t="n">
        <v>7</v>
      </c>
      <c r="F255" s="0" t="n">
        <v>8</v>
      </c>
      <c r="G255" s="0" t="n">
        <v>6</v>
      </c>
      <c r="H255" s="0" t="n">
        <v>9</v>
      </c>
      <c r="I255" s="0" t="n">
        <v>8</v>
      </c>
      <c r="J255" s="0" t="n">
        <v>38200</v>
      </c>
      <c r="K255" s="0" t="s">
        <v>30</v>
      </c>
      <c r="L255" s="0" t="n">
        <v>335.087719298246</v>
      </c>
      <c r="M255" s="0" t="n">
        <v>0.00144226481195008</v>
      </c>
      <c r="N255" s="0" t="n">
        <v>0.00164736460269187</v>
      </c>
      <c r="O255" s="0" t="n">
        <v>-6.34433352792361</v>
      </c>
      <c r="P255" s="0" t="n">
        <v>-6.67964864687604</v>
      </c>
      <c r="Q255" s="0" t="n">
        <v>-6.63475391420542</v>
      </c>
      <c r="R255" s="0" t="n">
        <v>-6.65435062635568</v>
      </c>
      <c r="S255" s="0" t="n">
        <v>-6.10682818394244</v>
      </c>
      <c r="T255" s="0" t="n">
        <v>-6.55282297748164</v>
      </c>
      <c r="U255" s="0" t="n">
        <v>-0.579489407473431</v>
      </c>
      <c r="V255" s="0" t="n">
        <v>0.593329707160111</v>
      </c>
      <c r="W255" s="0" t="n">
        <v>0.87549824100466</v>
      </c>
      <c r="X255" s="0" t="n">
        <v>1.14220674944186</v>
      </c>
      <c r="Y255" s="3" t="n">
        <v>253</v>
      </c>
      <c r="Z255" s="0" t="n">
        <f aca="false">(V255/Y255)*359</f>
        <v>0.84191843822324</v>
      </c>
    </row>
    <row r="256" customFormat="false" ht="15.75" hidden="false" customHeight="false" outlineLevel="0" collapsed="false">
      <c r="A256" s="0" t="s">
        <v>725</v>
      </c>
      <c r="B256" s="0" t="s">
        <v>726</v>
      </c>
      <c r="C256" s="4" t="s">
        <v>659</v>
      </c>
      <c r="D256" s="0" t="n">
        <v>7</v>
      </c>
      <c r="E256" s="0" t="n">
        <v>2</v>
      </c>
      <c r="F256" s="0" t="n">
        <v>8</v>
      </c>
      <c r="G256" s="0" t="n">
        <v>5</v>
      </c>
      <c r="H256" s="0" t="n">
        <v>2</v>
      </c>
      <c r="I256" s="0" t="n">
        <v>2</v>
      </c>
      <c r="J256" s="0" t="n">
        <v>25500</v>
      </c>
      <c r="K256" s="0" t="s">
        <v>30</v>
      </c>
      <c r="L256" s="0" t="n">
        <v>223.684210526316</v>
      </c>
      <c r="M256" s="0" t="n">
        <v>0.00139150149843686</v>
      </c>
      <c r="N256" s="0" t="n">
        <v>0.00104654859014151</v>
      </c>
      <c r="O256" s="0" t="n">
        <v>-6.45100208824146</v>
      </c>
      <c r="P256" s="0" t="n">
        <v>-7.374103872096</v>
      </c>
      <c r="Q256" s="0" t="n">
        <v>-6.23059685075728</v>
      </c>
      <c r="R256" s="0" t="n">
        <v>-6.4172476475707</v>
      </c>
      <c r="S256" s="0" t="n">
        <v>-7.03767218722663</v>
      </c>
      <c r="T256" s="0" t="n">
        <v>-7.37244134565561</v>
      </c>
      <c r="U256" s="0" t="n">
        <v>0.573751789510424</v>
      </c>
      <c r="V256" s="0" t="n">
        <v>0.596854213525142</v>
      </c>
      <c r="W256" s="0" t="n">
        <v>1.32961002627571</v>
      </c>
      <c r="X256" s="0" t="n">
        <v>0.752100225056996</v>
      </c>
      <c r="Y256" s="3" t="n">
        <v>254</v>
      </c>
      <c r="Z256" s="0" t="n">
        <f aca="false">(V256/Y256)*359</f>
        <v>0.843585286045378</v>
      </c>
    </row>
    <row r="257" customFormat="false" ht="15.75" hidden="false" customHeight="false" outlineLevel="0" collapsed="false">
      <c r="A257" s="0" t="s">
        <v>727</v>
      </c>
      <c r="B257" s="0" t="s">
        <v>680</v>
      </c>
      <c r="C257" s="0" t="s">
        <v>728</v>
      </c>
      <c r="D257" s="0" t="n">
        <v>274</v>
      </c>
      <c r="E257" s="0" t="n">
        <v>291</v>
      </c>
      <c r="F257" s="0" t="n">
        <v>144</v>
      </c>
      <c r="G257" s="0" t="n">
        <v>237</v>
      </c>
      <c r="H257" s="0" t="n">
        <v>143</v>
      </c>
      <c r="I257" s="0" t="n">
        <v>241</v>
      </c>
      <c r="J257" s="0" t="n">
        <v>52500</v>
      </c>
      <c r="K257" s="0" t="s">
        <v>30</v>
      </c>
      <c r="L257" s="0" t="n">
        <v>460.526315789474</v>
      </c>
      <c r="M257" s="0" t="n">
        <v>0.0266158032354142</v>
      </c>
      <c r="N257" s="0" t="n">
        <v>0.0294061047847415</v>
      </c>
      <c r="O257" s="0" t="n">
        <v>-3.57308856526733</v>
      </c>
      <c r="P257" s="0" t="n">
        <v>-3.3374893156128</v>
      </c>
      <c r="Q257" s="0" t="n">
        <v>-4.11951822413426</v>
      </c>
      <c r="R257" s="0" t="n">
        <v>-3.37396283376762</v>
      </c>
      <c r="S257" s="0" t="n">
        <v>-3.70976260133431</v>
      </c>
      <c r="T257" s="0" t="n">
        <v>-3.52399732187034</v>
      </c>
      <c r="U257" s="0" t="n">
        <v>-0.56056889458291</v>
      </c>
      <c r="V257" s="0" t="n">
        <v>0.605002964982982</v>
      </c>
      <c r="W257" s="0" t="n">
        <v>0.90511148723189</v>
      </c>
      <c r="X257" s="0" t="n">
        <v>1.1048362705663</v>
      </c>
      <c r="Y257" s="3" t="n">
        <v>255</v>
      </c>
      <c r="Z257" s="0" t="n">
        <f aca="false">(V257/Y257)*359</f>
        <v>0.851749272270159</v>
      </c>
    </row>
    <row r="258" customFormat="false" ht="15.75" hidden="false" customHeight="false" outlineLevel="0" collapsed="false">
      <c r="A258" s="0" t="s">
        <v>729</v>
      </c>
      <c r="B258" s="0" t="s">
        <v>730</v>
      </c>
      <c r="C258" s="4" t="s">
        <v>146</v>
      </c>
      <c r="D258" s="0" t="n">
        <v>5</v>
      </c>
      <c r="E258" s="0" t="n">
        <v>3</v>
      </c>
      <c r="F258" s="0" t="n">
        <v>9</v>
      </c>
      <c r="G258" s="0" t="n">
        <v>5</v>
      </c>
      <c r="H258" s="0" t="n">
        <v>2</v>
      </c>
      <c r="I258" s="0" t="n">
        <v>3</v>
      </c>
      <c r="J258" s="0" t="n">
        <v>26500</v>
      </c>
      <c r="K258" s="0" t="s">
        <v>30</v>
      </c>
      <c r="L258" s="0" t="n">
        <v>232.456140350877</v>
      </c>
      <c r="M258" s="0" t="n">
        <v>0.00135869499758888</v>
      </c>
      <c r="N258" s="0" t="n">
        <v>0.00108767241381697</v>
      </c>
      <c r="O258" s="0" t="n">
        <v>-6.7996232973731</v>
      </c>
      <c r="P258" s="0" t="n">
        <v>-7.07609791630258</v>
      </c>
      <c r="Q258" s="0" t="n">
        <v>-6.15783749647485</v>
      </c>
      <c r="R258" s="0" t="n">
        <v>-6.45571392839849</v>
      </c>
      <c r="S258" s="0" t="n">
        <v>-7.07613846805443</v>
      </c>
      <c r="T258" s="0" t="n">
        <v>-7.0744353898622</v>
      </c>
      <c r="U258" s="0" t="n">
        <v>0.559022828962279</v>
      </c>
      <c r="V258" s="0" t="n">
        <v>0.605963243034022</v>
      </c>
      <c r="W258" s="0" t="n">
        <v>1.24917666415828</v>
      </c>
      <c r="X258" s="0" t="n">
        <v>0.800527282242993</v>
      </c>
      <c r="Y258" s="3" t="n">
        <v>256</v>
      </c>
      <c r="Z258" s="0" t="n">
        <f aca="false">(V258/Y258)*359</f>
        <v>0.849768766598492</v>
      </c>
    </row>
    <row r="259" customFormat="false" ht="15.75" hidden="false" customHeight="false" outlineLevel="0" collapsed="false">
      <c r="A259" s="0" t="s">
        <v>731</v>
      </c>
      <c r="B259" s="0" t="s">
        <v>732</v>
      </c>
      <c r="D259" s="0" t="n">
        <v>6</v>
      </c>
      <c r="E259" s="0" t="n">
        <v>1</v>
      </c>
      <c r="F259" s="0" t="n">
        <v>6</v>
      </c>
      <c r="G259" s="0" t="n">
        <v>3</v>
      </c>
      <c r="H259" s="0" t="n">
        <v>1</v>
      </c>
      <c r="I259" s="0" t="n">
        <v>2</v>
      </c>
      <c r="J259" s="0" t="n">
        <v>13000</v>
      </c>
      <c r="K259" s="0" t="s">
        <v>30</v>
      </c>
      <c r="L259" s="0" t="n">
        <v>114.035087719298</v>
      </c>
      <c r="M259" s="0" t="n">
        <v>0.00212496070245092</v>
      </c>
      <c r="N259" s="0" t="n">
        <v>0.00143487027949487</v>
      </c>
      <c r="O259" s="0" t="n">
        <v>-5.92037383717928</v>
      </c>
      <c r="P259" s="0" t="n">
        <v>-7.21120040115914</v>
      </c>
      <c r="Q259" s="0" t="n">
        <v>-5.82513174264911</v>
      </c>
      <c r="R259" s="0" t="n">
        <v>-6.19550367661091</v>
      </c>
      <c r="S259" s="0" t="n">
        <v>-6.87476871628978</v>
      </c>
      <c r="T259" s="0" t="n">
        <v>-6.69871225095277</v>
      </c>
      <c r="U259" s="0" t="n">
        <v>0.551276926024519</v>
      </c>
      <c r="V259" s="0" t="n">
        <v>0.610788774957245</v>
      </c>
      <c r="W259" s="0" t="n">
        <v>1.48094272549779</v>
      </c>
      <c r="X259" s="0" t="n">
        <v>0.675245559995488</v>
      </c>
      <c r="Y259" s="3" t="n">
        <v>257</v>
      </c>
      <c r="Z259" s="0" t="n">
        <f aca="false">(V259/Y259)*359</f>
        <v>0.853202996924712</v>
      </c>
    </row>
    <row r="260" customFormat="false" ht="15.75" hidden="false" customHeight="false" outlineLevel="0" collapsed="false">
      <c r="A260" s="0" t="s">
        <v>733</v>
      </c>
      <c r="B260" s="0" t="s">
        <v>734</v>
      </c>
      <c r="C260" s="4" t="s">
        <v>735</v>
      </c>
      <c r="D260" s="0" t="n">
        <v>15</v>
      </c>
      <c r="E260" s="0" t="n">
        <v>14</v>
      </c>
      <c r="F260" s="0" t="n">
        <v>16</v>
      </c>
      <c r="G260" s="0" t="n">
        <v>14</v>
      </c>
      <c r="H260" s="0" t="n">
        <v>5</v>
      </c>
      <c r="I260" s="0" t="n">
        <v>14</v>
      </c>
      <c r="J260" s="0" t="n">
        <v>36000</v>
      </c>
      <c r="K260" s="0" t="s">
        <v>30</v>
      </c>
      <c r="L260" s="0" t="n">
        <v>315.789473684211</v>
      </c>
      <c r="M260" s="0" t="n">
        <v>0.00253162753504643</v>
      </c>
      <c r="N260" s="0" t="n">
        <v>0.00233321746126483</v>
      </c>
      <c r="O260" s="0" t="n">
        <v>-6.06990557115025</v>
      </c>
      <c r="P260" s="0" t="n">
        <v>-5.96108644083535</v>
      </c>
      <c r="Q260" s="0" t="n">
        <v>-5.91214311963874</v>
      </c>
      <c r="R260" s="0" t="n">
        <v>-5.79268757667432</v>
      </c>
      <c r="S260" s="0" t="n">
        <v>-6.5940553131541</v>
      </c>
      <c r="T260" s="0" t="n">
        <v>-5.95942391439497</v>
      </c>
      <c r="U260" s="0" t="n">
        <v>0.540538119790773</v>
      </c>
      <c r="V260" s="0" t="n">
        <v>0.61751848225695</v>
      </c>
      <c r="W260" s="0" t="n">
        <v>1.08503711166041</v>
      </c>
      <c r="X260" s="0" t="n">
        <v>0.92162746255722</v>
      </c>
      <c r="Y260" s="3" t="n">
        <v>258</v>
      </c>
      <c r="Z260" s="0" t="n">
        <f aca="false">(V260/Y260)*359</f>
        <v>0.85926021368312</v>
      </c>
    </row>
    <row r="261" customFormat="false" ht="15.75" hidden="false" customHeight="false" outlineLevel="0" collapsed="false">
      <c r="A261" s="0" t="s">
        <v>736</v>
      </c>
      <c r="B261" s="0" t="s">
        <v>737</v>
      </c>
      <c r="D261" s="0" t="n">
        <v>4</v>
      </c>
      <c r="E261" s="0" t="n">
        <v>2</v>
      </c>
      <c r="F261" s="0" t="n">
        <v>3</v>
      </c>
      <c r="G261" s="0" t="n">
        <v>2</v>
      </c>
      <c r="H261" s="0" t="n">
        <v>4</v>
      </c>
      <c r="I261" s="0" t="n">
        <v>0</v>
      </c>
      <c r="J261" s="0" t="n">
        <v>17700</v>
      </c>
      <c r="K261" s="0" t="s">
        <v>30</v>
      </c>
      <c r="L261" s="0" t="n">
        <v>155.263157894737</v>
      </c>
      <c r="M261" s="0" t="n">
        <v>0.00114539611546962</v>
      </c>
      <c r="N261" s="0" t="n">
        <v>0.00117593333380974</v>
      </c>
      <c r="O261" s="0" t="n">
        <v>-6.59671389942285</v>
      </c>
      <c r="P261" s="0" t="n">
        <v>-7.0089900595114</v>
      </c>
      <c r="Q261" s="0" t="n">
        <v>-6.75278623317358</v>
      </c>
      <c r="R261" s="0" t="n">
        <v>-6.84059119535037</v>
      </c>
      <c r="S261" s="0" t="n">
        <v>-6.08477170973992</v>
      </c>
      <c r="T261" s="0" t="n">
        <v>-8.61676544550511</v>
      </c>
      <c r="U261" s="0" t="n">
        <v>0.519134027080409</v>
      </c>
      <c r="V261" s="0" t="n">
        <v>0.631067542808658</v>
      </c>
      <c r="W261" s="0" t="n">
        <v>0.974031505475579</v>
      </c>
      <c r="X261" s="0" t="n">
        <v>1.02666083630605</v>
      </c>
      <c r="Y261" s="3" t="n">
        <v>259</v>
      </c>
      <c r="Z261" s="0" t="n">
        <f aca="false">(V261/Y261)*359</f>
        <v>0.874722964742503</v>
      </c>
    </row>
    <row r="262" customFormat="false" ht="15.75" hidden="false" customHeight="false" outlineLevel="0" collapsed="false">
      <c r="A262" s="0" t="s">
        <v>738</v>
      </c>
      <c r="B262" s="0" t="s">
        <v>739</v>
      </c>
      <c r="C262" s="4" t="s">
        <v>740</v>
      </c>
      <c r="D262" s="0" t="n">
        <v>5</v>
      </c>
      <c r="E262" s="0" t="n">
        <v>1</v>
      </c>
      <c r="F262" s="0" t="n">
        <v>5</v>
      </c>
      <c r="G262" s="0" t="n">
        <v>2</v>
      </c>
      <c r="H262" s="0" t="n">
        <v>0</v>
      </c>
      <c r="I262" s="0" t="n">
        <v>5</v>
      </c>
      <c r="J262" s="0" t="n">
        <v>19000</v>
      </c>
      <c r="K262" s="0" t="s">
        <v>30</v>
      </c>
      <c r="L262" s="0" t="n">
        <v>166.666666666667</v>
      </c>
      <c r="M262" s="0" t="n">
        <v>0.00125614463133799</v>
      </c>
      <c r="N262" s="0" t="n">
        <v>0.00102908312655352</v>
      </c>
      <c r="O262" s="0" t="n">
        <v>-6.46691754354736</v>
      </c>
      <c r="P262" s="0" t="n">
        <v>-7.59069002286405</v>
      </c>
      <c r="Q262" s="0" t="n">
        <v>-6.37167544901718</v>
      </c>
      <c r="R262" s="0" t="n">
        <v>-6.91146553493703</v>
      </c>
      <c r="S262" s="0" t="n">
        <v>-8.3528706266628</v>
      </c>
      <c r="T262" s="0" t="n">
        <v>-6.2897445122934</v>
      </c>
      <c r="U262" s="0" t="n">
        <v>0.516674631274834</v>
      </c>
      <c r="V262" s="0" t="n">
        <v>0.63263581471159</v>
      </c>
      <c r="W262" s="0" t="n">
        <v>1.22064447363442</v>
      </c>
      <c r="X262" s="0" t="n">
        <v>0.8192393621564</v>
      </c>
      <c r="Y262" s="3" t="n">
        <v>260</v>
      </c>
      <c r="Z262" s="0" t="n">
        <f aca="false">(V262/Y262)*359</f>
        <v>0.873524067236388</v>
      </c>
    </row>
    <row r="263" customFormat="false" ht="15.75" hidden="false" customHeight="false" outlineLevel="0" collapsed="false">
      <c r="A263" s="0" t="s">
        <v>741</v>
      </c>
      <c r="B263" s="0" t="s">
        <v>742</v>
      </c>
      <c r="C263" s="0" t="s">
        <v>544</v>
      </c>
      <c r="D263" s="0" t="n">
        <v>15</v>
      </c>
      <c r="E263" s="0" t="n">
        <v>12</v>
      </c>
      <c r="F263" s="0" t="n">
        <v>19</v>
      </c>
      <c r="G263" s="0" t="n">
        <v>11</v>
      </c>
      <c r="H263" s="0" t="n">
        <v>9</v>
      </c>
      <c r="I263" s="0" t="n">
        <v>13</v>
      </c>
      <c r="J263" s="0" t="n">
        <v>36800</v>
      </c>
      <c r="K263" s="0" t="s">
        <v>30</v>
      </c>
      <c r="L263" s="0" t="n">
        <v>322.80701754386</v>
      </c>
      <c r="M263" s="0" t="n">
        <v>0.00252113748017702</v>
      </c>
      <c r="N263" s="0" t="n">
        <v>0.00234322648311712</v>
      </c>
      <c r="O263" s="0" t="n">
        <v>-6.09188447786902</v>
      </c>
      <c r="P263" s="0" t="n">
        <v>-6.1314853526724</v>
      </c>
      <c r="Q263" s="0" t="n">
        <v>-5.76706794169435</v>
      </c>
      <c r="R263" s="0" t="n">
        <v>-6.04646809745042</v>
      </c>
      <c r="S263" s="0" t="n">
        <v>-6.0694905135048</v>
      </c>
      <c r="T263" s="0" t="n">
        <v>-6.05286178509589</v>
      </c>
      <c r="U263" s="0" t="n">
        <v>0.514174006152121</v>
      </c>
      <c r="V263" s="0" t="n">
        <v>0.634232773094781</v>
      </c>
      <c r="W263" s="0" t="n">
        <v>1.0759256513793</v>
      </c>
      <c r="X263" s="0" t="n">
        <v>0.929432250934843</v>
      </c>
      <c r="Y263" s="3" t="n">
        <v>261</v>
      </c>
      <c r="Z263" s="0" t="n">
        <f aca="false">(V263/Y263)*359</f>
        <v>0.872373814333434</v>
      </c>
    </row>
    <row r="264" customFormat="false" ht="15.75" hidden="false" customHeight="false" outlineLevel="0" collapsed="false">
      <c r="A264" s="0" t="s">
        <v>743</v>
      </c>
      <c r="B264" s="0" t="s">
        <v>744</v>
      </c>
      <c r="D264" s="0" t="n">
        <v>271</v>
      </c>
      <c r="E264" s="0" t="n">
        <v>291</v>
      </c>
      <c r="F264" s="0" t="n">
        <v>142</v>
      </c>
      <c r="G264" s="0" t="n">
        <v>232</v>
      </c>
      <c r="H264" s="0" t="n">
        <v>140</v>
      </c>
      <c r="I264" s="0" t="n">
        <v>238</v>
      </c>
      <c r="J264" s="0" t="n">
        <v>49900</v>
      </c>
      <c r="K264" s="0" t="s">
        <v>30</v>
      </c>
      <c r="L264" s="0" t="n">
        <v>437.719298245614</v>
      </c>
      <c r="M264" s="0" t="n">
        <v>0.0278161267180046</v>
      </c>
      <c r="N264" s="0" t="n">
        <v>0.0303774436199282</v>
      </c>
      <c r="O264" s="0" t="n">
        <v>-3.53328552000282</v>
      </c>
      <c r="P264" s="0" t="n">
        <v>-3.2866971487727</v>
      </c>
      <c r="Q264" s="0" t="n">
        <v>-4.08266356513793</v>
      </c>
      <c r="R264" s="0" t="n">
        <v>-3.3444480653748</v>
      </c>
      <c r="S264" s="0" t="n">
        <v>-3.68009798092008</v>
      </c>
      <c r="T264" s="0" t="n">
        <v>-3.48570531779446</v>
      </c>
      <c r="U264" s="0" t="n">
        <v>-0.513782897969699</v>
      </c>
      <c r="V264" s="0" t="n">
        <v>0.634482762086977</v>
      </c>
      <c r="W264" s="0" t="n">
        <v>0.915683592932643</v>
      </c>
      <c r="X264" s="0" t="n">
        <v>1.09208028593951</v>
      </c>
      <c r="Y264" s="3" t="n">
        <v>262</v>
      </c>
      <c r="Z264" s="0" t="n">
        <f aca="false">(V264/Y264)*359</f>
        <v>0.869386685455056</v>
      </c>
    </row>
    <row r="265" customFormat="false" ht="15.75" hidden="false" customHeight="false" outlineLevel="0" collapsed="false">
      <c r="A265" s="0" t="s">
        <v>745</v>
      </c>
      <c r="B265" s="0" t="s">
        <v>746</v>
      </c>
      <c r="C265" s="0" t="s">
        <v>747</v>
      </c>
      <c r="D265" s="0" t="n">
        <v>3</v>
      </c>
      <c r="E265" s="0" t="n">
        <v>1</v>
      </c>
      <c r="F265" s="0" t="n">
        <v>2</v>
      </c>
      <c r="G265" s="0" t="n">
        <v>1</v>
      </c>
      <c r="H265" s="0" t="n">
        <v>2</v>
      </c>
      <c r="I265" s="0" t="n">
        <v>2</v>
      </c>
      <c r="J265" s="0" t="n">
        <v>14100</v>
      </c>
      <c r="K265" s="0" t="s">
        <v>30</v>
      </c>
      <c r="L265" s="0" t="n">
        <v>123.684210526316</v>
      </c>
      <c r="M265" s="0" t="n">
        <v>0.00102007013787503</v>
      </c>
      <c r="N265" s="0" t="n">
        <v>0.00117667966766448</v>
      </c>
      <c r="O265" s="0" t="n">
        <v>-6.6206384855081</v>
      </c>
      <c r="P265" s="0" t="n">
        <v>-7.29242584108173</v>
      </c>
      <c r="Q265" s="0" t="n">
        <v>-6.86186862759913</v>
      </c>
      <c r="R265" s="0" t="n">
        <v>-7.1240269769207</v>
      </c>
      <c r="S265" s="0" t="n">
        <v>-6.44516853244638</v>
      </c>
      <c r="T265" s="0" t="n">
        <v>-6.77993769087535</v>
      </c>
      <c r="U265" s="0" t="n">
        <v>-0.511457549312508</v>
      </c>
      <c r="V265" s="0" t="n">
        <v>0.635970296720087</v>
      </c>
      <c r="W265" s="0" t="n">
        <v>0.86690555289334</v>
      </c>
      <c r="X265" s="0" t="n">
        <v>1.15352819769403</v>
      </c>
      <c r="Y265" s="3" t="n">
        <v>263</v>
      </c>
      <c r="Z265" s="0" t="n">
        <f aca="false">(V265/Y265)*359</f>
        <v>0.86811154571297</v>
      </c>
    </row>
    <row r="266" customFormat="false" ht="15.75" hidden="false" customHeight="false" outlineLevel="0" collapsed="false">
      <c r="A266" s="0" t="s">
        <v>748</v>
      </c>
      <c r="B266" s="0" t="s">
        <v>749</v>
      </c>
      <c r="C266" s="4" t="s">
        <v>750</v>
      </c>
      <c r="D266" s="0" t="n">
        <v>10</v>
      </c>
      <c r="E266" s="0" t="n">
        <v>4</v>
      </c>
      <c r="F266" s="0" t="n">
        <v>13</v>
      </c>
      <c r="G266" s="0" t="n">
        <v>2</v>
      </c>
      <c r="H266" s="0" t="n">
        <v>8</v>
      </c>
      <c r="I266" s="0" t="n">
        <v>6</v>
      </c>
      <c r="J266" s="0" t="n">
        <v>28600</v>
      </c>
      <c r="K266" s="0" t="s">
        <v>30</v>
      </c>
      <c r="L266" s="0" t="n">
        <v>250.877192982456</v>
      </c>
      <c r="M266" s="0" t="n">
        <v>0.00192163033227749</v>
      </c>
      <c r="N266" s="0" t="n">
        <v>0.00159353460508049</v>
      </c>
      <c r="O266" s="0" t="n">
        <v>-6.22925811728167</v>
      </c>
      <c r="P266" s="0" t="n">
        <v>-6.9010454728553</v>
      </c>
      <c r="Q266" s="0" t="n">
        <v>-5.88270159447059</v>
      </c>
      <c r="R266" s="0" t="n">
        <v>-7.32043327359639</v>
      </c>
      <c r="S266" s="0" t="n">
        <v>-5.92862502126594</v>
      </c>
      <c r="T266" s="0" t="n">
        <v>-6.5316581662896</v>
      </c>
      <c r="U266" s="0" t="n">
        <v>0.510032897575965</v>
      </c>
      <c r="V266" s="0" t="n">
        <v>0.63688267847697</v>
      </c>
      <c r="W266" s="0" t="n">
        <v>1.20589181191984</v>
      </c>
      <c r="X266" s="0" t="n">
        <v>0.829261787927681</v>
      </c>
      <c r="Y266" s="3" t="n">
        <v>264</v>
      </c>
      <c r="Z266" s="0" t="n">
        <f aca="false">(V266/Y266)*359</f>
        <v>0.866063945353153</v>
      </c>
    </row>
    <row r="267" customFormat="false" ht="15.75" hidden="false" customHeight="false" outlineLevel="0" collapsed="false">
      <c r="A267" s="0" t="s">
        <v>751</v>
      </c>
      <c r="B267" s="0" t="s">
        <v>752</v>
      </c>
      <c r="D267" s="0" t="n">
        <v>13</v>
      </c>
      <c r="E267" s="0" t="n">
        <v>14</v>
      </c>
      <c r="F267" s="0" t="n">
        <v>5</v>
      </c>
      <c r="G267" s="0" t="n">
        <v>7</v>
      </c>
      <c r="H267" s="0" t="n">
        <v>5</v>
      </c>
      <c r="I267" s="0" t="n">
        <v>7</v>
      </c>
      <c r="J267" s="0" t="n">
        <v>24200</v>
      </c>
      <c r="K267" s="0" t="s">
        <v>30</v>
      </c>
      <c r="L267" s="0" t="n">
        <v>212.280701754386</v>
      </c>
      <c r="M267" s="0" t="n">
        <v>0.00272349661083709</v>
      </c>
      <c r="N267" s="0" t="n">
        <v>0.00212288674162401</v>
      </c>
      <c r="O267" s="0" t="n">
        <v>-5.8108896043376</v>
      </c>
      <c r="P267" s="0" t="n">
        <v>-5.56392013554188</v>
      </c>
      <c r="Q267" s="0" t="n">
        <v>-6.61358910301338</v>
      </c>
      <c r="R267" s="0" t="n">
        <v>-6.05476690026512</v>
      </c>
      <c r="S267" s="0" t="n">
        <v>-6.19688900786062</v>
      </c>
      <c r="T267" s="0" t="n">
        <v>-6.22150323798576</v>
      </c>
      <c r="U267" s="0" t="n">
        <v>0.503250883547746</v>
      </c>
      <c r="V267" s="0" t="n">
        <v>0.641236697493216</v>
      </c>
      <c r="W267" s="0" t="n">
        <v>1.28292129647652</v>
      </c>
      <c r="X267" s="0" t="n">
        <v>0.779471042180413</v>
      </c>
      <c r="Y267" s="3" t="n">
        <v>265</v>
      </c>
      <c r="Z267" s="0" t="n">
        <f aca="false">(V267/Y267)*359</f>
        <v>0.868694243019112</v>
      </c>
    </row>
    <row r="268" customFormat="false" ht="15.75" hidden="false" customHeight="false" outlineLevel="0" collapsed="false">
      <c r="A268" s="0" t="s">
        <v>753</v>
      </c>
      <c r="B268" s="0" t="s">
        <v>754</v>
      </c>
      <c r="C268" s="4" t="s">
        <v>755</v>
      </c>
      <c r="D268" s="0" t="n">
        <v>15</v>
      </c>
      <c r="E268" s="0" t="n">
        <v>6</v>
      </c>
      <c r="F268" s="0" t="n">
        <v>13</v>
      </c>
      <c r="G268" s="0" t="n">
        <v>8</v>
      </c>
      <c r="H268" s="0" t="n">
        <v>8</v>
      </c>
      <c r="I268" s="0" t="n">
        <v>12</v>
      </c>
      <c r="J268" s="0" t="n">
        <v>22600</v>
      </c>
      <c r="K268" s="0" t="s">
        <v>30</v>
      </c>
      <c r="L268" s="0" t="n">
        <v>198.245614035088</v>
      </c>
      <c r="M268" s="0" t="n">
        <v>0.00301643856723391</v>
      </c>
      <c r="N268" s="0" t="n">
        <v>0.00325383972621057</v>
      </c>
      <c r="O268" s="0" t="n">
        <v>-5.60433653897238</v>
      </c>
      <c r="P268" s="0" t="n">
        <v>-6.29786388118242</v>
      </c>
      <c r="Q268" s="0" t="n">
        <v>-5.64724478292302</v>
      </c>
      <c r="R268" s="0" t="n">
        <v>-5.86120103042671</v>
      </c>
      <c r="S268" s="0" t="n">
        <v>-5.69316820971838</v>
      </c>
      <c r="T268" s="0" t="n">
        <v>-5.64227488733537</v>
      </c>
      <c r="U268" s="0" t="n">
        <v>-0.502751261582934</v>
      </c>
      <c r="V268" s="0" t="n">
        <v>0.641558146236153</v>
      </c>
      <c r="W268" s="0" t="n">
        <v>0.927039688813089</v>
      </c>
      <c r="X268" s="0" t="n">
        <v>1.07870246772317</v>
      </c>
      <c r="Y268" s="3" t="n">
        <v>266</v>
      </c>
      <c r="Z268" s="0" t="n">
        <f aca="false">(V268/Y268)*359</f>
        <v>0.865862310145785</v>
      </c>
    </row>
    <row r="269" customFormat="false" ht="15.75" hidden="false" customHeight="false" outlineLevel="0" collapsed="false">
      <c r="A269" s="0" t="s">
        <v>756</v>
      </c>
      <c r="B269" s="0" t="s">
        <v>757</v>
      </c>
      <c r="C269" s="0" t="s">
        <v>111</v>
      </c>
      <c r="D269" s="0" t="n">
        <v>3</v>
      </c>
      <c r="E269" s="0" t="n">
        <v>5</v>
      </c>
      <c r="F269" s="0" t="n">
        <v>1</v>
      </c>
      <c r="G269" s="0" t="n">
        <v>5</v>
      </c>
      <c r="H269" s="0" t="n">
        <v>1</v>
      </c>
      <c r="I269" s="0" t="n">
        <v>3</v>
      </c>
      <c r="J269" s="0" t="n">
        <v>55900</v>
      </c>
      <c r="K269" s="0" t="s">
        <v>30</v>
      </c>
      <c r="L269" s="0" t="n">
        <v>490.350877192982</v>
      </c>
      <c r="M269" s="0" t="n">
        <v>0.000374701910892149</v>
      </c>
      <c r="N269" s="0" t="n">
        <v>0.000462210132705623</v>
      </c>
      <c r="O269" s="0" t="n">
        <v>-7.99802806828503</v>
      </c>
      <c r="P269" s="0" t="n">
        <v>-7.3705324397284</v>
      </c>
      <c r="Q269" s="0" t="n">
        <v>-8.75008383414206</v>
      </c>
      <c r="R269" s="0" t="n">
        <v>-7.20213357556737</v>
      </c>
      <c r="S269" s="0" t="n">
        <v>-8.3333837389893</v>
      </c>
      <c r="T269" s="0" t="n">
        <v>-7.82085503703107</v>
      </c>
      <c r="U269" s="0" t="n">
        <v>-0.492674580491187</v>
      </c>
      <c r="V269" s="0" t="n">
        <v>0.648061512968913</v>
      </c>
      <c r="W269" s="0" t="n">
        <v>0.810674375957035</v>
      </c>
      <c r="X269" s="0" t="n">
        <v>1.23354090083267</v>
      </c>
      <c r="Y269" s="3" t="n">
        <v>267</v>
      </c>
      <c r="Z269" s="0" t="n">
        <f aca="false">(V269/Y269)*359</f>
        <v>0.871363607325243</v>
      </c>
    </row>
    <row r="270" customFormat="false" ht="15.75" hidden="false" customHeight="false" outlineLevel="0" collapsed="false">
      <c r="A270" s="0" t="s">
        <v>758</v>
      </c>
      <c r="B270" s="0" t="s">
        <v>759</v>
      </c>
      <c r="C270" s="0" t="s">
        <v>670</v>
      </c>
      <c r="D270" s="0" t="n">
        <v>7</v>
      </c>
      <c r="E270" s="0" t="n">
        <v>5</v>
      </c>
      <c r="F270" s="0" t="n">
        <v>2</v>
      </c>
      <c r="G270" s="0" t="n">
        <v>1</v>
      </c>
      <c r="H270" s="0" t="n">
        <v>4</v>
      </c>
      <c r="I270" s="0" t="n">
        <v>3</v>
      </c>
      <c r="J270" s="0" t="n">
        <v>38300</v>
      </c>
      <c r="K270" s="0" t="s">
        <v>30</v>
      </c>
      <c r="L270" s="0" t="n">
        <v>335.964912280702</v>
      </c>
      <c r="M270" s="0" t="n">
        <v>0.000785168956373897</v>
      </c>
      <c r="N270" s="0" t="n">
        <v>0.000644884029436591</v>
      </c>
      <c r="O270" s="0" t="n">
        <v>-6.85777353226368</v>
      </c>
      <c r="P270" s="0" t="n">
        <v>-6.99241795575395</v>
      </c>
      <c r="Q270" s="0" t="n">
        <v>-7.86114372640161</v>
      </c>
      <c r="R270" s="0" t="n">
        <v>-8.12330207572318</v>
      </c>
      <c r="S270" s="0" t="n">
        <v>-6.85665696634674</v>
      </c>
      <c r="T270" s="0" t="n">
        <v>-7.44274055305662</v>
      </c>
      <c r="U270" s="0" t="n">
        <v>0.491437540791346</v>
      </c>
      <c r="V270" s="0" t="n">
        <v>0.648862522528091</v>
      </c>
      <c r="W270" s="0" t="n">
        <v>1.21753512342346</v>
      </c>
      <c r="X270" s="0" t="n">
        <v>0.82133154170387</v>
      </c>
      <c r="Y270" s="3" t="n">
        <v>268</v>
      </c>
      <c r="Z270" s="0" t="n">
        <f aca="false">(V270/Y270)*359</f>
        <v>0.869185244729794</v>
      </c>
    </row>
    <row r="271" customFormat="false" ht="15.75" hidden="false" customHeight="false" outlineLevel="0" collapsed="false">
      <c r="A271" s="0" t="s">
        <v>760</v>
      </c>
      <c r="B271" s="0" t="s">
        <v>761</v>
      </c>
      <c r="C271" s="0" t="s">
        <v>762</v>
      </c>
      <c r="D271" s="0" t="n">
        <v>3</v>
      </c>
      <c r="E271" s="0" t="n">
        <v>7</v>
      </c>
      <c r="F271" s="0" t="n">
        <v>3</v>
      </c>
      <c r="G271" s="0" t="n">
        <v>4</v>
      </c>
      <c r="H271" s="0" t="n">
        <v>4</v>
      </c>
      <c r="I271" s="0" t="n">
        <v>3</v>
      </c>
      <c r="J271" s="0" t="n">
        <v>16300</v>
      </c>
      <c r="K271" s="0" t="s">
        <v>30</v>
      </c>
      <c r="L271" s="0" t="n">
        <v>142.982456140351</v>
      </c>
      <c r="M271" s="0" t="n">
        <v>0.00178821795721148</v>
      </c>
      <c r="N271" s="0" t="n">
        <v>0.00197981059069484</v>
      </c>
      <c r="O271" s="0" t="n">
        <v>-6.76562879593669</v>
      </c>
      <c r="P271" s="0" t="n">
        <v>-5.82797823907622</v>
      </c>
      <c r="Q271" s="0" t="n">
        <v>-6.67038670140651</v>
      </c>
      <c r="R271" s="0" t="n">
        <v>-6.17040499868118</v>
      </c>
      <c r="S271" s="0" t="n">
        <v>-6.00237217797285</v>
      </c>
      <c r="T271" s="0" t="n">
        <v>-6.58845576468273</v>
      </c>
      <c r="U271" s="0" t="n">
        <v>-0.485537508755858</v>
      </c>
      <c r="V271" s="0" t="n">
        <v>0.652690804672702</v>
      </c>
      <c r="W271" s="0" t="n">
        <v>0.903226786247201</v>
      </c>
      <c r="X271" s="0" t="n">
        <v>1.10714165614472</v>
      </c>
      <c r="Y271" s="3" t="n">
        <v>269</v>
      </c>
      <c r="Z271" s="0" t="n">
        <f aca="false">(V271/Y271)*359</f>
        <v>0.87106319285316</v>
      </c>
    </row>
    <row r="272" customFormat="false" ht="15.75" hidden="false" customHeight="false" outlineLevel="0" collapsed="false">
      <c r="A272" s="0" t="s">
        <v>763</v>
      </c>
      <c r="B272" s="0" t="s">
        <v>764</v>
      </c>
      <c r="C272" s="4" t="s">
        <v>585</v>
      </c>
      <c r="D272" s="0" t="n">
        <v>17</v>
      </c>
      <c r="E272" s="0" t="n">
        <v>16</v>
      </c>
      <c r="F272" s="0" t="n">
        <v>16</v>
      </c>
      <c r="G272" s="0" t="n">
        <v>13</v>
      </c>
      <c r="H272" s="0" t="n">
        <v>4</v>
      </c>
      <c r="I272" s="0" t="n">
        <v>21</v>
      </c>
      <c r="J272" s="0" t="n">
        <v>40800</v>
      </c>
      <c r="K272" s="0" t="s">
        <v>30</v>
      </c>
      <c r="L272" s="0" t="n">
        <v>357.894736842105</v>
      </c>
      <c r="M272" s="0" t="n">
        <v>0.00242605593882874</v>
      </c>
      <c r="N272" s="0" t="n">
        <v>0.00229020622663683</v>
      </c>
      <c r="O272" s="0" t="n">
        <v>-6.07370785709999</v>
      </c>
      <c r="P272" s="0" t="n">
        <v>-5.95703785230935</v>
      </c>
      <c r="Q272" s="0" t="n">
        <v>-6.03730626259275</v>
      </c>
      <c r="R272" s="0" t="n">
        <v>-5.98930968361047</v>
      </c>
      <c r="S272" s="0" t="n">
        <v>-6.91988915157025</v>
      </c>
      <c r="T272" s="0" t="n">
        <v>-5.69068277164189</v>
      </c>
      <c r="U272" s="0" t="n">
        <v>0.47687805876946</v>
      </c>
      <c r="V272" s="0" t="n">
        <v>0.658333012302745</v>
      </c>
      <c r="W272" s="0" t="n">
        <v>1.05931767655326</v>
      </c>
      <c r="X272" s="0" t="n">
        <v>0.944003883003004</v>
      </c>
      <c r="Y272" s="3" t="n">
        <v>270</v>
      </c>
      <c r="Z272" s="0" t="n">
        <f aca="false">(V272/Y272)*359</f>
        <v>0.875339079321057</v>
      </c>
    </row>
    <row r="273" customFormat="false" ht="15.75" hidden="false" customHeight="false" outlineLevel="0" collapsed="false">
      <c r="A273" s="0" t="s">
        <v>765</v>
      </c>
      <c r="B273" s="0" t="s">
        <v>766</v>
      </c>
      <c r="C273" s="0" t="s">
        <v>767</v>
      </c>
      <c r="D273" s="0" t="n">
        <v>6</v>
      </c>
      <c r="E273" s="0" t="n">
        <v>12</v>
      </c>
      <c r="F273" s="0" t="n">
        <v>7</v>
      </c>
      <c r="G273" s="0" t="n">
        <v>14</v>
      </c>
      <c r="H273" s="0" t="n">
        <v>3</v>
      </c>
      <c r="I273" s="0" t="n">
        <v>10</v>
      </c>
      <c r="J273" s="0" t="n">
        <v>83100</v>
      </c>
      <c r="K273" s="0" t="s">
        <v>30</v>
      </c>
      <c r="L273" s="0" t="n">
        <v>728.947368421053</v>
      </c>
      <c r="M273" s="0" t="n">
        <v>0.00063842790261182</v>
      </c>
      <c r="N273" s="0" t="n">
        <v>0.000836088614194438</v>
      </c>
      <c r="O273" s="0" t="n">
        <v>-7.77546918157915</v>
      </c>
      <c r="P273" s="0" t="n">
        <v>-6.94603220935892</v>
      </c>
      <c r="Q273" s="0" t="n">
        <v>-7.5371262434083</v>
      </c>
      <c r="R273" s="0" t="n">
        <v>-6.62921334007961</v>
      </c>
      <c r="S273" s="0" t="n">
        <v>-7.88256620030244</v>
      </c>
      <c r="T273" s="0" t="n">
        <v>-7.11872307006331</v>
      </c>
      <c r="U273" s="0" t="n">
        <v>-0.475624776118462</v>
      </c>
      <c r="V273" s="0" t="n">
        <v>0.659151905083883</v>
      </c>
      <c r="W273" s="0" t="n">
        <v>0.763588801202535</v>
      </c>
      <c r="X273" s="0" t="n">
        <v>1.30960537716786</v>
      </c>
      <c r="Y273" s="3" t="n">
        <v>271</v>
      </c>
      <c r="Z273" s="0" t="n">
        <f aca="false">(V273/Y273)*359</f>
        <v>0.873193852122192</v>
      </c>
    </row>
    <row r="274" customFormat="false" ht="15.75" hidden="false" customHeight="false" outlineLevel="0" collapsed="false">
      <c r="A274" s="0" t="s">
        <v>768</v>
      </c>
      <c r="B274" s="0" t="s">
        <v>769</v>
      </c>
      <c r="C274" s="4" t="s">
        <v>770</v>
      </c>
      <c r="D274" s="0" t="n">
        <v>83</v>
      </c>
      <c r="E274" s="0" t="n">
        <v>40</v>
      </c>
      <c r="F274" s="0" t="n">
        <v>68</v>
      </c>
      <c r="G274" s="0" t="n">
        <v>47</v>
      </c>
      <c r="H274" s="0" t="n">
        <v>37</v>
      </c>
      <c r="I274" s="0" t="n">
        <v>47</v>
      </c>
      <c r="J274" s="0" t="n">
        <v>35100</v>
      </c>
      <c r="K274" s="0" t="s">
        <v>30</v>
      </c>
      <c r="L274" s="0" t="n">
        <v>307.894736842105</v>
      </c>
      <c r="M274" s="0" t="n">
        <v>0.0105591131148213</v>
      </c>
      <c r="N274" s="0" t="n">
        <v>0.00949657648795788</v>
      </c>
      <c r="O274" s="0" t="n">
        <v>-4.36058115523435</v>
      </c>
      <c r="P274" s="0" t="n">
        <v>-4.9086153081651</v>
      </c>
      <c r="Q274" s="0" t="n">
        <v>-4.46335194729281</v>
      </c>
      <c r="R274" s="0" t="n">
        <v>-4.58078870707596</v>
      </c>
      <c r="S274" s="0" t="n">
        <v>-4.64914466443186</v>
      </c>
      <c r="T274" s="0" t="n">
        <v>-4.74752504479661</v>
      </c>
      <c r="U274" s="0" t="n">
        <v>0.466467760162372</v>
      </c>
      <c r="V274" s="0" t="n">
        <v>0.6651525535391</v>
      </c>
      <c r="W274" s="0" t="n">
        <v>1.11188628114677</v>
      </c>
      <c r="X274" s="0" t="n">
        <v>0.899372550013505</v>
      </c>
      <c r="Y274" s="3" t="n">
        <v>272</v>
      </c>
      <c r="Z274" s="0" t="n">
        <f aca="false">(V274/Y274)*359</f>
        <v>0.877903554119621</v>
      </c>
    </row>
    <row r="275" customFormat="false" ht="15.75" hidden="false" customHeight="false" outlineLevel="0" collapsed="false">
      <c r="A275" s="0" t="s">
        <v>771</v>
      </c>
      <c r="B275" s="0" t="s">
        <v>772</v>
      </c>
      <c r="C275" s="4" t="s">
        <v>773</v>
      </c>
      <c r="D275" s="0" t="n">
        <v>15</v>
      </c>
      <c r="E275" s="0" t="n">
        <v>59</v>
      </c>
      <c r="F275" s="0" t="n">
        <v>25</v>
      </c>
      <c r="G275" s="0" t="n">
        <v>42</v>
      </c>
      <c r="H275" s="0" t="n">
        <v>13</v>
      </c>
      <c r="I275" s="0" t="n">
        <v>39</v>
      </c>
      <c r="J275" s="0" t="n">
        <v>37300</v>
      </c>
      <c r="K275" s="0" t="s">
        <v>30</v>
      </c>
      <c r="L275" s="0" t="n">
        <v>327.19298245614</v>
      </c>
      <c r="M275" s="0" t="n">
        <v>0.0054913735822586</v>
      </c>
      <c r="N275" s="0" t="n">
        <v>0.0062187908061417</v>
      </c>
      <c r="O275" s="0" t="n">
        <v>-6.10537995934391</v>
      </c>
      <c r="P275" s="0" t="n">
        <v>-4.58473316590396</v>
      </c>
      <c r="Q275" s="0" t="n">
        <v>-5.51229943657455</v>
      </c>
      <c r="R275" s="0" t="n">
        <v>-4.75280653836414</v>
      </c>
      <c r="S275" s="0" t="n">
        <v>-5.7315881081418</v>
      </c>
      <c r="T275" s="0" t="n">
        <v>-4.99274628010808</v>
      </c>
      <c r="U275" s="0" t="n">
        <v>-0.454809086796027</v>
      </c>
      <c r="V275" s="0" t="n">
        <v>0.672836585859788</v>
      </c>
      <c r="W275" s="0" t="n">
        <v>0.88302915364757</v>
      </c>
      <c r="X275" s="0" t="n">
        <v>1.13246544111171</v>
      </c>
      <c r="Y275" s="3" t="n">
        <v>273</v>
      </c>
      <c r="Z275" s="0" t="n">
        <f aca="false">(V275/Y275)*359</f>
        <v>0.884792433420014</v>
      </c>
    </row>
    <row r="276" customFormat="false" ht="15.75" hidden="false" customHeight="false" outlineLevel="0" collapsed="false">
      <c r="A276" s="0" t="s">
        <v>774</v>
      </c>
      <c r="B276" s="0" t="s">
        <v>775</v>
      </c>
      <c r="C276" s="4" t="s">
        <v>71</v>
      </c>
      <c r="D276" s="0" t="n">
        <v>7</v>
      </c>
      <c r="E276" s="0" t="n">
        <v>4</v>
      </c>
      <c r="F276" s="0" t="n">
        <v>9</v>
      </c>
      <c r="G276" s="0" t="n">
        <v>6</v>
      </c>
      <c r="H276" s="0" t="n">
        <v>3</v>
      </c>
      <c r="I276" s="0" t="n">
        <v>9</v>
      </c>
      <c r="J276" s="0" t="n">
        <v>34200</v>
      </c>
      <c r="K276" s="0" t="s">
        <v>30</v>
      </c>
      <c r="L276" s="0" t="n">
        <v>300</v>
      </c>
      <c r="M276" s="0" t="n">
        <v>0.00121979904430737</v>
      </c>
      <c r="N276" s="0" t="n">
        <v>0.00137868486704497</v>
      </c>
      <c r="O276" s="0" t="n">
        <v>-6.74454928014563</v>
      </c>
      <c r="P276" s="0" t="n">
        <v>-7.07986439909806</v>
      </c>
      <c r="Q276" s="0" t="n">
        <v>-6.41291840755123</v>
      </c>
      <c r="R276" s="0" t="n">
        <v>-6.54374075481171</v>
      </c>
      <c r="S276" s="0" t="n">
        <v>-6.9947471425096</v>
      </c>
      <c r="T276" s="0" t="n">
        <v>-6.33098747082745</v>
      </c>
      <c r="U276" s="0" t="n">
        <v>-0.446670239967018</v>
      </c>
      <c r="V276" s="0" t="n">
        <v>0.678229602427598</v>
      </c>
      <c r="W276" s="0" t="n">
        <v>0.884755518439725</v>
      </c>
      <c r="X276" s="0" t="n">
        <v>1.13025573636829</v>
      </c>
      <c r="Y276" s="3" t="n">
        <v>274</v>
      </c>
      <c r="Z276" s="0" t="n">
        <f aca="false">(V276/Y276)*359</f>
        <v>0.888629296611342</v>
      </c>
    </row>
    <row r="277" customFormat="false" ht="15.75" hidden="false" customHeight="false" outlineLevel="0" collapsed="false">
      <c r="A277" s="0" t="s">
        <v>776</v>
      </c>
      <c r="B277" s="0" t="s">
        <v>777</v>
      </c>
      <c r="C277" s="0" t="s">
        <v>544</v>
      </c>
      <c r="D277" s="0" t="n">
        <v>22</v>
      </c>
      <c r="E277" s="0" t="n">
        <v>18</v>
      </c>
      <c r="F277" s="0" t="n">
        <v>27</v>
      </c>
      <c r="G277" s="0" t="n">
        <v>17</v>
      </c>
      <c r="H277" s="0" t="n">
        <v>15</v>
      </c>
      <c r="I277" s="0" t="n">
        <v>16</v>
      </c>
      <c r="J277" s="0" t="n">
        <v>36900</v>
      </c>
      <c r="K277" s="0" t="s">
        <v>30</v>
      </c>
      <c r="L277" s="0" t="n">
        <v>323.684210526316</v>
      </c>
      <c r="M277" s="0" t="n">
        <v>0.00362729027057192</v>
      </c>
      <c r="N277" s="0" t="n">
        <v>0.00340645171329474</v>
      </c>
      <c r="O277" s="0" t="n">
        <v>-5.72192289845545</v>
      </c>
      <c r="P277" s="0" t="n">
        <v>-5.74215697076797</v>
      </c>
      <c r="Q277" s="0" t="n">
        <v>-5.42601010846312</v>
      </c>
      <c r="R277" s="0" t="n">
        <v>-5.62932795776175</v>
      </c>
      <c r="S277" s="0" t="n">
        <v>-5.58265599405769</v>
      </c>
      <c r="T277" s="0" t="n">
        <v>-5.85490479550533</v>
      </c>
      <c r="U277" s="0" t="n">
        <v>0.4454166346882</v>
      </c>
      <c r="V277" s="0" t="n">
        <v>0.679062360872685</v>
      </c>
      <c r="W277" s="0" t="n">
        <v>1.06482949880525</v>
      </c>
      <c r="X277" s="0" t="n">
        <v>0.93911748418128</v>
      </c>
      <c r="Y277" s="3" t="n">
        <v>275</v>
      </c>
      <c r="Z277" s="0" t="n">
        <f aca="false">(V277/Y277)*359</f>
        <v>0.886485045648342</v>
      </c>
    </row>
    <row r="278" customFormat="false" ht="15.75" hidden="false" customHeight="false" outlineLevel="0" collapsed="false">
      <c r="A278" s="0" t="s">
        <v>778</v>
      </c>
      <c r="B278" s="0" t="s">
        <v>779</v>
      </c>
      <c r="C278" s="4" t="s">
        <v>780</v>
      </c>
      <c r="D278" s="0" t="n">
        <v>3</v>
      </c>
      <c r="E278" s="0" t="n">
        <v>1</v>
      </c>
      <c r="F278" s="0" t="n">
        <v>2</v>
      </c>
      <c r="G278" s="0" t="n">
        <v>2</v>
      </c>
      <c r="H278" s="0" t="n">
        <v>2</v>
      </c>
      <c r="I278" s="0" t="n">
        <v>1</v>
      </c>
      <c r="J278" s="0" t="n">
        <v>13700</v>
      </c>
      <c r="K278" s="0" t="s">
        <v>30</v>
      </c>
      <c r="L278" s="0" t="n">
        <v>120.175438596491</v>
      </c>
      <c r="M278" s="0" t="n">
        <v>0.00104985320759401</v>
      </c>
      <c r="N278" s="0" t="n">
        <v>0.00123932881971991</v>
      </c>
      <c r="O278" s="0" t="n">
        <v>-6.59185952095805</v>
      </c>
      <c r="P278" s="0" t="n">
        <v>-7.26364687653169</v>
      </c>
      <c r="Q278" s="0" t="n">
        <v>-6.83308966304909</v>
      </c>
      <c r="R278" s="0" t="n">
        <v>-6.58442238860466</v>
      </c>
      <c r="S278" s="0" t="n">
        <v>-6.41638956789633</v>
      </c>
      <c r="T278" s="0" t="n">
        <v>-7.2619843500913</v>
      </c>
      <c r="U278" s="0" t="n">
        <v>-0.437180643253689</v>
      </c>
      <c r="V278" s="0" t="n">
        <v>0.684547180626836</v>
      </c>
      <c r="W278" s="0" t="n">
        <v>0.847114333895083</v>
      </c>
      <c r="X278" s="0" t="n">
        <v>1.18047819519467</v>
      </c>
      <c r="Y278" s="3" t="n">
        <v>276</v>
      </c>
      <c r="Z278" s="0" t="n">
        <f aca="false">(V278/Y278)*359</f>
        <v>0.8904073834965</v>
      </c>
    </row>
    <row r="279" customFormat="false" ht="15.75" hidden="false" customHeight="false" outlineLevel="0" collapsed="false">
      <c r="A279" s="0" t="s">
        <v>781</v>
      </c>
      <c r="B279" s="0" t="s">
        <v>782</v>
      </c>
      <c r="C279" s="4" t="s">
        <v>783</v>
      </c>
      <c r="D279" s="0" t="n">
        <v>6</v>
      </c>
      <c r="E279" s="0" t="n">
        <v>14</v>
      </c>
      <c r="F279" s="0" t="n">
        <v>3</v>
      </c>
      <c r="G279" s="0" t="n">
        <v>1</v>
      </c>
      <c r="H279" s="0" t="n">
        <v>4</v>
      </c>
      <c r="I279" s="0" t="n">
        <v>9</v>
      </c>
      <c r="J279" s="0" t="n">
        <v>43000</v>
      </c>
      <c r="K279" s="0" t="s">
        <v>30</v>
      </c>
      <c r="L279" s="0" t="n">
        <v>377.19298245614</v>
      </c>
      <c r="M279" s="0" t="n">
        <v>0.00114990264929525</v>
      </c>
      <c r="N279" s="0" t="n">
        <v>0.00087248925192254</v>
      </c>
      <c r="O279" s="0" t="n">
        <v>-7.11662459541131</v>
      </c>
      <c r="P279" s="0" t="n">
        <v>-6.13876761807281</v>
      </c>
      <c r="Q279" s="0" t="n">
        <v>-7.64042170928736</v>
      </c>
      <c r="R279" s="0" t="n">
        <v>-8.23905229523014</v>
      </c>
      <c r="S279" s="0" t="n">
        <v>-6.9724071858537</v>
      </c>
      <c r="T279" s="0" t="n">
        <v>-6.55996194245245</v>
      </c>
      <c r="U279" s="0" t="n">
        <v>0.435647781580677</v>
      </c>
      <c r="V279" s="0" t="n">
        <v>0.685570616431749</v>
      </c>
      <c r="W279" s="0" t="n">
        <v>1.31795623471742</v>
      </c>
      <c r="X279" s="0" t="n">
        <v>0.758750536366943</v>
      </c>
      <c r="Y279" s="3" t="n">
        <v>277</v>
      </c>
      <c r="Z279" s="0" t="n">
        <f aca="false">(V279/Y279)*359</f>
        <v>0.888519318768945</v>
      </c>
    </row>
    <row r="280" customFormat="false" ht="15.75" hidden="false" customHeight="false" outlineLevel="0" collapsed="false">
      <c r="A280" s="0" t="s">
        <v>784</v>
      </c>
      <c r="B280" s="0" t="s">
        <v>785</v>
      </c>
      <c r="C280" s="4" t="s">
        <v>786</v>
      </c>
      <c r="D280" s="0" t="n">
        <v>0</v>
      </c>
      <c r="E280" s="0" t="n">
        <v>9</v>
      </c>
      <c r="F280" s="0" t="n">
        <v>3</v>
      </c>
      <c r="G280" s="0" t="n">
        <v>2</v>
      </c>
      <c r="H280" s="0" t="n">
        <v>1</v>
      </c>
      <c r="I280" s="0" t="n">
        <v>7</v>
      </c>
      <c r="J280" s="0" t="n">
        <v>44200</v>
      </c>
      <c r="K280" s="0" t="s">
        <v>30</v>
      </c>
      <c r="L280" s="0" t="n">
        <v>387.719298245614</v>
      </c>
      <c r="M280" s="0" t="n">
        <v>0.000634505021615531</v>
      </c>
      <c r="N280" s="0" t="n">
        <v>0.000606583977092873</v>
      </c>
      <c r="O280" s="0" t="n">
        <v>-9.70909862626294</v>
      </c>
      <c r="P280" s="0" t="n">
        <v>-6.58914914228293</v>
      </c>
      <c r="Q280" s="0" t="n">
        <v>-7.66794638267745</v>
      </c>
      <c r="R280" s="0" t="n">
        <v>-7.75575134485424</v>
      </c>
      <c r="S280" s="0" t="n">
        <v>-8.0985441479119</v>
      </c>
      <c r="T280" s="0" t="n">
        <v>-6.82387539390677</v>
      </c>
      <c r="U280" s="0" t="n">
        <v>-0.433271956614094</v>
      </c>
      <c r="V280" s="0" t="n">
        <v>0.687158479706055</v>
      </c>
      <c r="W280" s="0" t="n">
        <v>1.04602997371687</v>
      </c>
      <c r="X280" s="0" t="n">
        <v>0.955995549961815</v>
      </c>
      <c r="Y280" s="3" t="n">
        <v>278</v>
      </c>
      <c r="Z280" s="0" t="n">
        <f aca="false">(V280/Y280)*359</f>
        <v>0.887373720195949</v>
      </c>
    </row>
    <row r="281" customFormat="false" ht="15.75" hidden="false" customHeight="false" outlineLevel="0" collapsed="false">
      <c r="A281" s="0" t="s">
        <v>787</v>
      </c>
      <c r="B281" s="0" t="s">
        <v>788</v>
      </c>
      <c r="C281" s="4" t="s">
        <v>789</v>
      </c>
      <c r="D281" s="0" t="n">
        <v>19</v>
      </c>
      <c r="E281" s="0" t="n">
        <v>7</v>
      </c>
      <c r="F281" s="0" t="n">
        <v>7</v>
      </c>
      <c r="G281" s="0" t="n">
        <v>0</v>
      </c>
      <c r="H281" s="0" t="n">
        <v>22</v>
      </c>
      <c r="I281" s="0" t="n">
        <v>9</v>
      </c>
      <c r="J281" s="0" t="n">
        <v>50000</v>
      </c>
      <c r="K281" s="0" t="s">
        <v>30</v>
      </c>
      <c r="L281" s="0" t="n">
        <v>438.59649122807</v>
      </c>
      <c r="M281" s="0" t="n">
        <v>0.00131304979087087</v>
      </c>
      <c r="N281" s="0" t="n">
        <v>0.00177473984522666</v>
      </c>
      <c r="O281" s="0" t="n">
        <v>-6.16883519647778</v>
      </c>
      <c r="P281" s="0" t="n">
        <v>-6.94883613669165</v>
      </c>
      <c r="Q281" s="0" t="n">
        <v>-7.02910454697505</v>
      </c>
      <c r="R281" s="0" t="n">
        <v>-9.48848747363283</v>
      </c>
      <c r="S281" s="0" t="n">
        <v>-5.51379216315418</v>
      </c>
      <c r="T281" s="0" t="n">
        <v>-6.71078483218704</v>
      </c>
      <c r="U281" s="0" t="n">
        <v>0.431912966033737</v>
      </c>
      <c r="V281" s="0" t="n">
        <v>0.688067628425156</v>
      </c>
      <c r="W281" s="0" t="n">
        <v>0.739854798663843</v>
      </c>
      <c r="X281" s="0" t="n">
        <v>1.3516165628796</v>
      </c>
      <c r="Y281" s="3" t="n">
        <v>279</v>
      </c>
      <c r="Z281" s="0" t="n">
        <f aca="false">(V281/Y281)*359</f>
        <v>0.885363005751366</v>
      </c>
    </row>
    <row r="282" customFormat="false" ht="15.75" hidden="false" customHeight="false" outlineLevel="0" collapsed="false">
      <c r="A282" s="0" t="s">
        <v>790</v>
      </c>
      <c r="B282" s="0" t="s">
        <v>791</v>
      </c>
      <c r="C282" s="4" t="s">
        <v>792</v>
      </c>
      <c r="D282" s="0" t="n">
        <v>13</v>
      </c>
      <c r="E282" s="0" t="n">
        <v>24</v>
      </c>
      <c r="F282" s="0" t="n">
        <v>7</v>
      </c>
      <c r="G282" s="0" t="n">
        <v>13</v>
      </c>
      <c r="H282" s="0" t="n">
        <v>8</v>
      </c>
      <c r="I282" s="0" t="n">
        <v>16</v>
      </c>
      <c r="J282" s="0" t="n">
        <v>48100</v>
      </c>
      <c r="K282" s="0" t="s">
        <v>30</v>
      </c>
      <c r="L282" s="0" t="n">
        <v>421.929824561404</v>
      </c>
      <c r="M282" s="0" t="n">
        <v>0.00189548821564673</v>
      </c>
      <c r="N282" s="0" t="n">
        <v>0.00196885352704154</v>
      </c>
      <c r="O282" s="0" t="n">
        <v>-6.49781914828667</v>
      </c>
      <c r="P282" s="0" t="n">
        <v>-5.72632521136681</v>
      </c>
      <c r="Q282" s="0" t="n">
        <v>-6.99036371865862</v>
      </c>
      <c r="R282" s="0" t="n">
        <v>-6.15390977931207</v>
      </c>
      <c r="S282" s="0" t="n">
        <v>-6.44850048055185</v>
      </c>
      <c r="T282" s="0" t="n">
        <v>-6.11997542157057</v>
      </c>
      <c r="U282" s="0" t="n">
        <v>-0.429032028281345</v>
      </c>
      <c r="V282" s="0" t="n">
        <v>0.689997048551381</v>
      </c>
      <c r="W282" s="0" t="n">
        <v>0.962737039405335</v>
      </c>
      <c r="X282" s="0" t="n">
        <v>1.0387052321345</v>
      </c>
      <c r="Y282" s="3" t="n">
        <v>280</v>
      </c>
      <c r="Z282" s="0" t="n">
        <f aca="false">(V282/Y282)*359</f>
        <v>0.884674787249806</v>
      </c>
    </row>
    <row r="283" customFormat="false" ht="15.75" hidden="false" customHeight="false" outlineLevel="0" collapsed="false">
      <c r="A283" s="0" t="s">
        <v>793</v>
      </c>
      <c r="B283" s="0" t="s">
        <v>794</v>
      </c>
      <c r="C283" s="0" t="s">
        <v>114</v>
      </c>
      <c r="D283" s="0" t="n">
        <v>7</v>
      </c>
      <c r="E283" s="0" t="n">
        <v>7</v>
      </c>
      <c r="F283" s="0" t="n">
        <v>10</v>
      </c>
      <c r="G283" s="0" t="n">
        <v>7</v>
      </c>
      <c r="H283" s="0" t="n">
        <v>4</v>
      </c>
      <c r="I283" s="0" t="n">
        <v>10</v>
      </c>
      <c r="J283" s="0" t="n">
        <v>28000</v>
      </c>
      <c r="K283" s="0" t="s">
        <v>30</v>
      </c>
      <c r="L283" s="0" t="n">
        <v>245.614035087719</v>
      </c>
      <c r="M283" s="0" t="n">
        <v>0.00178870527085066</v>
      </c>
      <c r="N283" s="0" t="n">
        <v>0.00195703844114355</v>
      </c>
      <c r="O283" s="0" t="n">
        <v>-6.54452814625228</v>
      </c>
      <c r="P283" s="0" t="n">
        <v>-6.36901764143871</v>
      </c>
      <c r="Q283" s="0" t="n">
        <v>-6.11281381510089</v>
      </c>
      <c r="R283" s="0" t="n">
        <v>-6.20061877727768</v>
      </c>
      <c r="S283" s="0" t="n">
        <v>-6.54341158033534</v>
      </c>
      <c r="T283" s="0" t="n">
        <v>-6.03088287837711</v>
      </c>
      <c r="U283" s="0" t="n">
        <v>-0.427525878805184</v>
      </c>
      <c r="V283" s="0" t="n">
        <v>0.691006882273106</v>
      </c>
      <c r="W283" s="0" t="n">
        <v>0.91398576197894</v>
      </c>
      <c r="X283" s="0" t="n">
        <v>1.09410894742477</v>
      </c>
      <c r="Y283" s="3" t="n">
        <v>281</v>
      </c>
      <c r="Z283" s="0" t="n">
        <f aca="false">(V283/Y283)*359</f>
        <v>0.882816621836459</v>
      </c>
    </row>
    <row r="284" customFormat="false" ht="15.75" hidden="false" customHeight="false" outlineLevel="0" collapsed="false">
      <c r="A284" s="0" t="s">
        <v>795</v>
      </c>
      <c r="B284" s="0" t="s">
        <v>796</v>
      </c>
      <c r="C284" s="4" t="s">
        <v>797</v>
      </c>
      <c r="D284" s="0" t="n">
        <v>10</v>
      </c>
      <c r="E284" s="0" t="n">
        <v>4</v>
      </c>
      <c r="F284" s="0" t="n">
        <v>3</v>
      </c>
      <c r="G284" s="0" t="n">
        <v>2</v>
      </c>
      <c r="H284" s="0" t="n">
        <v>6</v>
      </c>
      <c r="I284" s="0" t="n">
        <v>2</v>
      </c>
      <c r="J284" s="0" t="n">
        <v>54400</v>
      </c>
      <c r="K284" s="0" t="s">
        <v>30</v>
      </c>
      <c r="L284" s="0" t="n">
        <v>477.19298245614</v>
      </c>
      <c r="M284" s="0" t="n">
        <v>0.000648453303641522</v>
      </c>
      <c r="N284" s="0" t="n">
        <v>0.000570923252561139</v>
      </c>
      <c r="O284" s="0" t="n">
        <v>-6.87221555331776</v>
      </c>
      <c r="P284" s="0" t="n">
        <v>-7.54400290889139</v>
      </c>
      <c r="Q284" s="0" t="n">
        <v>-7.8755857474557</v>
      </c>
      <c r="R284" s="0" t="n">
        <v>-7.96339070963248</v>
      </c>
      <c r="S284" s="0" t="n">
        <v>-6.83984644389671</v>
      </c>
      <c r="T284" s="0" t="n">
        <v>-8.13012704735313</v>
      </c>
      <c r="U284" s="0" t="n">
        <v>0.426619034086231</v>
      </c>
      <c r="V284" s="0" t="n">
        <v>0.691615273033113</v>
      </c>
      <c r="W284" s="0" t="n">
        <v>1.13579767636471</v>
      </c>
      <c r="X284" s="0" t="n">
        <v>0.880438497814727</v>
      </c>
      <c r="Y284" s="3" t="n">
        <v>282</v>
      </c>
      <c r="Z284" s="0" t="n">
        <f aca="false">(V284/Y284)*359</f>
        <v>0.880460578081162</v>
      </c>
    </row>
    <row r="285" customFormat="false" ht="15.75" hidden="false" customHeight="false" outlineLevel="0" collapsed="false">
      <c r="A285" s="0" t="s">
        <v>798</v>
      </c>
      <c r="B285" s="0" t="s">
        <v>799</v>
      </c>
      <c r="C285" s="0" t="s">
        <v>800</v>
      </c>
      <c r="D285" s="0" t="n">
        <v>8</v>
      </c>
      <c r="E285" s="0" t="n">
        <v>28</v>
      </c>
      <c r="F285" s="0" t="n">
        <v>27</v>
      </c>
      <c r="G285" s="0" t="n">
        <v>20</v>
      </c>
      <c r="H285" s="0" t="n">
        <v>14</v>
      </c>
      <c r="I285" s="0" t="n">
        <v>18</v>
      </c>
      <c r="J285" s="0" t="n">
        <v>82400</v>
      </c>
      <c r="K285" s="0" t="s">
        <v>30</v>
      </c>
      <c r="L285" s="0" t="n">
        <v>722.80701754386</v>
      </c>
      <c r="M285" s="0" t="n">
        <v>0.00157915438842642</v>
      </c>
      <c r="N285" s="0" t="n">
        <v>0.00163297099282351</v>
      </c>
      <c r="O285" s="0" t="n">
        <v>-7.4987459300385</v>
      </c>
      <c r="P285" s="0" t="n">
        <v>-6.11339750144659</v>
      </c>
      <c r="Q285" s="0" t="n">
        <v>-6.22938399433207</v>
      </c>
      <c r="R285" s="0" t="n">
        <v>-6.2744778384158</v>
      </c>
      <c r="S285" s="0" t="n">
        <v>-6.4527212544253</v>
      </c>
      <c r="T285" s="0" t="n">
        <v>-6.54386833019653</v>
      </c>
      <c r="U285" s="0" t="n">
        <v>-0.421893755306421</v>
      </c>
      <c r="V285" s="0" t="n">
        <v>0.694789948434372</v>
      </c>
      <c r="W285" s="0" t="n">
        <v>0.967043747480146</v>
      </c>
      <c r="X285" s="0" t="n">
        <v>1.03407938121282</v>
      </c>
      <c r="Y285" s="3" t="n">
        <v>283</v>
      </c>
      <c r="Z285" s="0" t="n">
        <f aca="false">(V285/Y285)*359</f>
        <v>0.881376648367278</v>
      </c>
    </row>
    <row r="286" customFormat="false" ht="15.75" hidden="false" customHeight="false" outlineLevel="0" collapsed="false">
      <c r="A286" s="0" t="s">
        <v>801</v>
      </c>
      <c r="B286" s="0" t="s">
        <v>802</v>
      </c>
      <c r="C286" s="4" t="s">
        <v>803</v>
      </c>
      <c r="D286" s="0" t="n">
        <v>6</v>
      </c>
      <c r="E286" s="0" t="n">
        <v>15</v>
      </c>
      <c r="F286" s="0" t="n">
        <v>6</v>
      </c>
      <c r="G286" s="0" t="n">
        <v>4</v>
      </c>
      <c r="H286" s="0" t="n">
        <v>4</v>
      </c>
      <c r="I286" s="0" t="n">
        <v>9</v>
      </c>
      <c r="J286" s="0" t="n">
        <v>57200</v>
      </c>
      <c r="K286" s="0" t="s">
        <v>30</v>
      </c>
      <c r="L286" s="0" t="n">
        <v>501.754385964912</v>
      </c>
      <c r="M286" s="0" t="n">
        <v>0.00100495498983464</v>
      </c>
      <c r="N286" s="0" t="n">
        <v>0.000788267344992547</v>
      </c>
      <c r="O286" s="0" t="n">
        <v>-7.4019783781035</v>
      </c>
      <c r="P286" s="0" t="n">
        <v>-6.35743002626632</v>
      </c>
      <c r="Q286" s="0" t="n">
        <v>-7.30673628357333</v>
      </c>
      <c r="R286" s="0" t="n">
        <v>-7.42579378925422</v>
      </c>
      <c r="S286" s="0" t="n">
        <v>-7.25776096854589</v>
      </c>
      <c r="T286" s="0" t="n">
        <v>-6.84531572514464</v>
      </c>
      <c r="U286" s="0" t="n">
        <v>0.410874954019081</v>
      </c>
      <c r="V286" s="0" t="n">
        <v>0.702222277992255</v>
      </c>
      <c r="W286" s="0" t="n">
        <v>1.27489105849506</v>
      </c>
      <c r="X286" s="0" t="n">
        <v>0.78438074636781</v>
      </c>
      <c r="Y286" s="3" t="n">
        <v>284</v>
      </c>
      <c r="Z286" s="0" t="n">
        <f aca="false">(V286/Y286)*359</f>
        <v>0.887668302109928</v>
      </c>
    </row>
    <row r="287" customFormat="false" ht="15.75" hidden="false" customHeight="false" outlineLevel="0" collapsed="false">
      <c r="A287" s="0" t="s">
        <v>804</v>
      </c>
      <c r="B287" s="0" t="s">
        <v>805</v>
      </c>
      <c r="D287" s="0" t="n">
        <v>35</v>
      </c>
      <c r="E287" s="0" t="n">
        <v>37</v>
      </c>
      <c r="F287" s="0" t="n">
        <v>26</v>
      </c>
      <c r="G287" s="0" t="n">
        <v>36</v>
      </c>
      <c r="H287" s="0" t="n">
        <v>22</v>
      </c>
      <c r="I287" s="0" t="n">
        <v>25</v>
      </c>
      <c r="J287" s="0" t="n">
        <v>33600</v>
      </c>
      <c r="K287" s="0" t="s">
        <v>30</v>
      </c>
      <c r="L287" s="0" t="n">
        <v>294.736842105263</v>
      </c>
      <c r="M287" s="0" t="n">
        <v>0.00582335157625367</v>
      </c>
      <c r="N287" s="0" t="n">
        <v>0.00636251555216808</v>
      </c>
      <c r="O287" s="0" t="n">
        <v>-5.17222002710713</v>
      </c>
      <c r="P287" s="0" t="n">
        <v>-4.94190128579857</v>
      </c>
      <c r="Q287" s="0" t="n">
        <v>-5.36936589606615</v>
      </c>
      <c r="R287" s="0" t="n">
        <v>-4.80053109402545</v>
      </c>
      <c r="S287" s="0" t="n">
        <v>-5.11629522469519</v>
      </c>
      <c r="T287" s="0" t="n">
        <v>-5.32590124017016</v>
      </c>
      <c r="U287" s="0" t="n">
        <v>-0.408626743286941</v>
      </c>
      <c r="V287" s="0" t="n">
        <v>0.703743722295942</v>
      </c>
      <c r="W287" s="0" t="n">
        <v>0.91525930718854</v>
      </c>
      <c r="X287" s="0" t="n">
        <v>1.09258654038904</v>
      </c>
      <c r="Y287" s="3" t="n">
        <v>285</v>
      </c>
      <c r="Z287" s="0" t="n">
        <f aca="false">(V287/Y287)*359</f>
        <v>0.886470162471029</v>
      </c>
    </row>
    <row r="288" customFormat="false" ht="15.75" hidden="false" customHeight="false" outlineLevel="0" collapsed="false">
      <c r="A288" s="0" t="s">
        <v>806</v>
      </c>
      <c r="B288" s="0" t="s">
        <v>807</v>
      </c>
      <c r="C288" s="4" t="s">
        <v>808</v>
      </c>
      <c r="D288" s="0" t="n">
        <v>7</v>
      </c>
      <c r="E288" s="0" t="n">
        <v>1</v>
      </c>
      <c r="F288" s="0" t="n">
        <v>8</v>
      </c>
      <c r="G288" s="0" t="n">
        <v>5</v>
      </c>
      <c r="H288" s="0" t="n">
        <v>4</v>
      </c>
      <c r="I288" s="0" t="n">
        <v>3</v>
      </c>
      <c r="J288" s="0" t="n">
        <v>34600</v>
      </c>
      <c r="K288" s="0" t="s">
        <v>30</v>
      </c>
      <c r="L288" s="0" t="n">
        <v>303.508771929825</v>
      </c>
      <c r="M288" s="0" t="n">
        <v>0.000963887486901899</v>
      </c>
      <c r="N288" s="0" t="n">
        <v>0.00100563190930522</v>
      </c>
      <c r="O288" s="0" t="n">
        <v>-6.75617731814075</v>
      </c>
      <c r="P288" s="0" t="n">
        <v>-8.19010472576129</v>
      </c>
      <c r="Q288" s="0" t="n">
        <v>-6.53577208065657</v>
      </c>
      <c r="R288" s="0" t="n">
        <v>-6.72242287747</v>
      </c>
      <c r="S288" s="0" t="n">
        <v>-6.75506075222381</v>
      </c>
      <c r="T288" s="0" t="n">
        <v>-7.3411443389337</v>
      </c>
      <c r="U288" s="0" t="n">
        <v>-0.397577837511581</v>
      </c>
      <c r="V288" s="0" t="n">
        <v>0.711245171890218</v>
      </c>
      <c r="W288" s="0" t="n">
        <v>0.95848936174652</v>
      </c>
      <c r="X288" s="0" t="n">
        <v>1.04330839747438</v>
      </c>
      <c r="Y288" s="3" t="n">
        <v>286</v>
      </c>
      <c r="Z288" s="0" t="n">
        <f aca="false">(V288/Y288)*359</f>
        <v>0.89278677170835</v>
      </c>
    </row>
    <row r="289" customFormat="false" ht="15.75" hidden="false" customHeight="false" outlineLevel="0" collapsed="false">
      <c r="A289" s="0" t="s">
        <v>809</v>
      </c>
      <c r="B289" s="0" t="s">
        <v>810</v>
      </c>
      <c r="C289" s="4" t="s">
        <v>811</v>
      </c>
      <c r="D289" s="0" t="n">
        <v>3</v>
      </c>
      <c r="E289" s="0" t="n">
        <v>1</v>
      </c>
      <c r="F289" s="0" t="n">
        <v>4</v>
      </c>
      <c r="G289" s="0" t="n">
        <v>2</v>
      </c>
      <c r="H289" s="0" t="n">
        <v>2</v>
      </c>
      <c r="I289" s="0" t="n">
        <v>2</v>
      </c>
      <c r="J289" s="0" t="n">
        <v>23100</v>
      </c>
      <c r="K289" s="0" t="s">
        <v>30</v>
      </c>
      <c r="L289" s="0" t="n">
        <v>202.631578947368</v>
      </c>
      <c r="M289" s="0" t="n">
        <v>0.000793053787924042</v>
      </c>
      <c r="N289" s="0" t="n">
        <v>0.000827495010723118</v>
      </c>
      <c r="O289" s="0" t="n">
        <v>-7.11429630565172</v>
      </c>
      <c r="P289" s="0" t="n">
        <v>-7.78608366122536</v>
      </c>
      <c r="Q289" s="0" t="n">
        <v>-6.76773978284064</v>
      </c>
      <c r="R289" s="0" t="n">
        <v>-7.10685917329833</v>
      </c>
      <c r="S289" s="0" t="n">
        <v>-6.93882635259</v>
      </c>
      <c r="T289" s="0" t="n">
        <v>-7.27359551101898</v>
      </c>
      <c r="U289" s="0" t="n">
        <v>-0.370129207224137</v>
      </c>
      <c r="V289" s="0" t="n">
        <v>0.730051090240419</v>
      </c>
      <c r="W289" s="0" t="n">
        <v>0.95837893600231</v>
      </c>
      <c r="X289" s="0" t="n">
        <v>1.0434286089084</v>
      </c>
      <c r="Y289" s="3" t="n">
        <v>287</v>
      </c>
      <c r="Z289" s="0" t="n">
        <f aca="false">(V289/Y289)*359</f>
        <v>0.91319979580596</v>
      </c>
    </row>
    <row r="290" customFormat="false" ht="15.75" hidden="false" customHeight="false" outlineLevel="0" collapsed="false">
      <c r="A290" s="0" t="s">
        <v>812</v>
      </c>
      <c r="B290" s="0" t="s">
        <v>813</v>
      </c>
      <c r="C290" s="4" t="s">
        <v>814</v>
      </c>
      <c r="D290" s="0" t="n">
        <v>19</v>
      </c>
      <c r="E290" s="0" t="n">
        <v>16</v>
      </c>
      <c r="F290" s="0" t="n">
        <v>18</v>
      </c>
      <c r="G290" s="0" t="n">
        <v>19</v>
      </c>
      <c r="H290" s="0" t="n">
        <v>12</v>
      </c>
      <c r="I290" s="0" t="n">
        <v>13</v>
      </c>
      <c r="J290" s="0" t="n">
        <v>27200</v>
      </c>
      <c r="K290" s="0" t="s">
        <v>30</v>
      </c>
      <c r="L290" s="0" t="n">
        <v>238.59649122807</v>
      </c>
      <c r="M290" s="0" t="n">
        <v>0.00391538840356959</v>
      </c>
      <c r="N290" s="0" t="n">
        <v>0.00424189940042298</v>
      </c>
      <c r="O290" s="0" t="n">
        <v>-5.56002916435159</v>
      </c>
      <c r="P290" s="0" t="n">
        <v>-5.55157274420119</v>
      </c>
      <c r="Q290" s="0" t="n">
        <v>-5.51743080330684</v>
      </c>
      <c r="R290" s="0" t="n">
        <v>-5.21611979537699</v>
      </c>
      <c r="S290" s="0" t="n">
        <v>-5.4927727959301</v>
      </c>
      <c r="T290" s="0" t="n">
        <v>-5.75058091322295</v>
      </c>
      <c r="U290" s="0" t="n">
        <v>-0.364959056245484</v>
      </c>
      <c r="V290" s="0" t="n">
        <v>0.733619723710865</v>
      </c>
      <c r="W290" s="0" t="n">
        <v>0.923027171077928</v>
      </c>
      <c r="X290" s="0" t="n">
        <v>1.0833917259794</v>
      </c>
      <c r="Y290" s="3" t="n">
        <v>288</v>
      </c>
      <c r="Z290" s="0" t="n">
        <f aca="false">(V290/Y290)*359</f>
        <v>0.914477363931252</v>
      </c>
    </row>
    <row r="291" customFormat="false" ht="15.75" hidden="false" customHeight="false" outlineLevel="0" collapsed="false">
      <c r="A291" s="0" t="s">
        <v>815</v>
      </c>
      <c r="B291" s="0" t="s">
        <v>816</v>
      </c>
      <c r="C291" s="4" t="s">
        <v>817</v>
      </c>
      <c r="D291" s="0" t="n">
        <v>5</v>
      </c>
      <c r="E291" s="0" t="n">
        <v>5</v>
      </c>
      <c r="F291" s="0" t="n">
        <v>2</v>
      </c>
      <c r="G291" s="0" t="n">
        <v>2</v>
      </c>
      <c r="H291" s="0" t="n">
        <v>11</v>
      </c>
      <c r="I291" s="0" t="n">
        <v>2</v>
      </c>
      <c r="J291" s="0" t="n">
        <v>48100</v>
      </c>
      <c r="K291" s="0" t="s">
        <v>30</v>
      </c>
      <c r="L291" s="0" t="n">
        <v>421.929824561404</v>
      </c>
      <c r="M291" s="0" t="n">
        <v>0.000550790900483317</v>
      </c>
      <c r="N291" s="0" t="n">
        <v>0.00095607250891587</v>
      </c>
      <c r="O291" s="0" t="n">
        <v>-7.39576074149263</v>
      </c>
      <c r="P291" s="0" t="n">
        <v>-7.22025023667906</v>
      </c>
      <c r="Q291" s="0" t="n">
        <v>-8.08897600732673</v>
      </c>
      <c r="R291" s="0" t="n">
        <v>-7.8403087328823</v>
      </c>
      <c r="S291" s="0" t="n">
        <v>-6.14621960867892</v>
      </c>
      <c r="T291" s="0" t="n">
        <v>-8.00704507060295</v>
      </c>
      <c r="U291" s="0" t="n">
        <v>-0.364314150431895</v>
      </c>
      <c r="V291" s="0" t="n">
        <v>0.734065435950338</v>
      </c>
      <c r="W291" s="0" t="n">
        <v>0.576097414523383</v>
      </c>
      <c r="X291" s="0" t="n">
        <v>1.73581754541863</v>
      </c>
      <c r="Y291" s="3" t="n">
        <v>289</v>
      </c>
      <c r="Z291" s="0" t="n">
        <f aca="false">(V291/Y291)*359</f>
        <v>0.91186675261651</v>
      </c>
    </row>
    <row r="292" customFormat="false" ht="15.75" hidden="false" customHeight="false" outlineLevel="0" collapsed="false">
      <c r="A292" s="0" t="s">
        <v>818</v>
      </c>
      <c r="B292" s="0" t="s">
        <v>819</v>
      </c>
      <c r="C292" s="0" t="s">
        <v>228</v>
      </c>
      <c r="D292" s="0" t="n">
        <v>8</v>
      </c>
      <c r="E292" s="0" t="n">
        <v>6</v>
      </c>
      <c r="F292" s="0" t="n">
        <v>15</v>
      </c>
      <c r="G292" s="0" t="n">
        <v>6</v>
      </c>
      <c r="H292" s="0" t="n">
        <v>5</v>
      </c>
      <c r="I292" s="0" t="n">
        <v>8</v>
      </c>
      <c r="J292" s="0" t="n">
        <v>27200</v>
      </c>
      <c r="K292" s="0" t="s">
        <v>30</v>
      </c>
      <c r="L292" s="0" t="n">
        <v>238.59649122807</v>
      </c>
      <c r="M292" s="0" t="n">
        <v>0.00219050789231395</v>
      </c>
      <c r="N292" s="0" t="n">
        <v>0.0018744940305591</v>
      </c>
      <c r="O292" s="0" t="n">
        <v>-6.39037746642502</v>
      </c>
      <c r="P292" s="0" t="n">
        <v>-6.48313094820613</v>
      </c>
      <c r="Q292" s="0" t="n">
        <v>-5.69436151146592</v>
      </c>
      <c r="R292" s="0" t="n">
        <v>-6.3147320840451</v>
      </c>
      <c r="S292" s="0" t="n">
        <v>-6.31375334799994</v>
      </c>
      <c r="T292" s="0" t="n">
        <v>-6.21320443517107</v>
      </c>
      <c r="U292" s="0" t="n">
        <v>0.363382512385432</v>
      </c>
      <c r="V292" s="0" t="n">
        <v>0.734709540463314</v>
      </c>
      <c r="W292" s="0" t="n">
        <v>1.16858621932266</v>
      </c>
      <c r="X292" s="0" t="n">
        <v>0.855734890130423</v>
      </c>
      <c r="Y292" s="3" t="n">
        <v>290</v>
      </c>
      <c r="Z292" s="0" t="n">
        <f aca="false">(V292/Y292)*359</f>
        <v>0.909519741470103</v>
      </c>
    </row>
    <row r="293" customFormat="false" ht="15.75" hidden="false" customHeight="false" outlineLevel="0" collapsed="false">
      <c r="A293" s="0" t="s">
        <v>820</v>
      </c>
      <c r="B293" s="0" t="s">
        <v>821</v>
      </c>
      <c r="C293" s="4" t="s">
        <v>71</v>
      </c>
      <c r="D293" s="0" t="n">
        <v>22</v>
      </c>
      <c r="E293" s="0" t="n">
        <v>12</v>
      </c>
      <c r="F293" s="0" t="n">
        <v>10</v>
      </c>
      <c r="G293" s="0" t="n">
        <v>11</v>
      </c>
      <c r="H293" s="0" t="n">
        <v>15</v>
      </c>
      <c r="I293" s="0" t="n">
        <v>10</v>
      </c>
      <c r="J293" s="0" t="n">
        <v>20500</v>
      </c>
      <c r="K293" s="0" t="s">
        <v>30</v>
      </c>
      <c r="L293" s="0" t="n">
        <v>179.824561403509</v>
      </c>
      <c r="M293" s="0" t="n">
        <v>0.00427266433022122</v>
      </c>
      <c r="N293" s="0" t="n">
        <v>0.00476762829822045</v>
      </c>
      <c r="O293" s="0" t="n">
        <v>-5.13413623355333</v>
      </c>
      <c r="P293" s="0" t="n">
        <v>-5.54641239364188</v>
      </c>
      <c r="Q293" s="0" t="n">
        <v>-5.80103419107005</v>
      </c>
      <c r="R293" s="0" t="n">
        <v>-5.4613951384199</v>
      </c>
      <c r="S293" s="0" t="n">
        <v>-4.99486932915557</v>
      </c>
      <c r="T293" s="0" t="n">
        <v>-5.71910325434627</v>
      </c>
      <c r="U293" s="0" t="n">
        <v>-0.354993957625593</v>
      </c>
      <c r="V293" s="0" t="n">
        <v>0.740520939767013</v>
      </c>
      <c r="W293" s="0" t="n">
        <v>0.896182349579565</v>
      </c>
      <c r="X293" s="0" t="n">
        <v>1.11584433733731</v>
      </c>
      <c r="Y293" s="3" t="n">
        <v>291</v>
      </c>
      <c r="Z293" s="0" t="n">
        <f aca="false">(V293/Y293)*359</f>
        <v>0.913563633595731</v>
      </c>
    </row>
    <row r="294" customFormat="false" ht="15.75" hidden="false" customHeight="false" outlineLevel="0" collapsed="false">
      <c r="A294" s="0" t="s">
        <v>822</v>
      </c>
      <c r="B294" s="0" t="s">
        <v>823</v>
      </c>
      <c r="C294" s="4" t="s">
        <v>824</v>
      </c>
      <c r="D294" s="0" t="n">
        <v>4</v>
      </c>
      <c r="E294" s="0" t="n">
        <v>4</v>
      </c>
      <c r="F294" s="0" t="n">
        <v>7</v>
      </c>
      <c r="G294" s="0" t="n">
        <v>2</v>
      </c>
      <c r="H294" s="0" t="n">
        <v>4</v>
      </c>
      <c r="I294" s="0" t="n">
        <v>9</v>
      </c>
      <c r="J294" s="0" t="n">
        <v>14400</v>
      </c>
      <c r="K294" s="0" t="s">
        <v>30</v>
      </c>
      <c r="L294" s="0" t="n">
        <v>126.315789473684</v>
      </c>
      <c r="M294" s="0" t="n">
        <v>0.00225084588086775</v>
      </c>
      <c r="N294" s="0" t="n">
        <v>0.00278062425460445</v>
      </c>
      <c r="O294" s="0" t="n">
        <v>-6.39037746642502</v>
      </c>
      <c r="P294" s="0" t="n">
        <v>-6.21486696161145</v>
      </c>
      <c r="Q294" s="0" t="n">
        <v>-5.78430974812886</v>
      </c>
      <c r="R294" s="0" t="n">
        <v>-6.63425476235254</v>
      </c>
      <c r="S294" s="0" t="n">
        <v>-5.87843527674209</v>
      </c>
      <c r="T294" s="0" t="n">
        <v>-5.46599003334085</v>
      </c>
      <c r="U294" s="0" t="n">
        <v>-0.354299368506798</v>
      </c>
      <c r="V294" s="0" t="n">
        <v>0.741003082421862</v>
      </c>
      <c r="W294" s="0" t="n">
        <v>0.809475022430869</v>
      </c>
      <c r="X294" s="0" t="n">
        <v>1.23536856887441</v>
      </c>
      <c r="Y294" s="3" t="n">
        <v>292</v>
      </c>
      <c r="Z294" s="0" t="n">
        <f aca="false">(V294/Y294)*359</f>
        <v>0.911027762292632</v>
      </c>
    </row>
    <row r="295" customFormat="false" ht="15.75" hidden="false" customHeight="false" outlineLevel="0" collapsed="false">
      <c r="A295" s="0" t="s">
        <v>825</v>
      </c>
      <c r="B295" s="0" t="s">
        <v>826</v>
      </c>
      <c r="C295" s="4" t="s">
        <v>827</v>
      </c>
      <c r="D295" s="0" t="n">
        <v>15</v>
      </c>
      <c r="E295" s="0" t="n">
        <v>4</v>
      </c>
      <c r="F295" s="0" t="n">
        <v>14</v>
      </c>
      <c r="G295" s="0" t="n">
        <v>10</v>
      </c>
      <c r="H295" s="0" t="n">
        <v>4</v>
      </c>
      <c r="I295" s="0" t="n">
        <v>6</v>
      </c>
      <c r="J295" s="0" t="n">
        <v>35800</v>
      </c>
      <c r="K295" s="0" t="s">
        <v>30</v>
      </c>
      <c r="L295" s="0" t="n">
        <v>314.035087719298</v>
      </c>
      <c r="M295" s="0" t="n">
        <v>0.00184006218076317</v>
      </c>
      <c r="N295" s="0" t="n">
        <v>0.00150345282074745</v>
      </c>
      <c r="O295" s="0" t="n">
        <v>-6.06433452610079</v>
      </c>
      <c r="P295" s="0" t="n">
        <v>-7.12558664843615</v>
      </c>
      <c r="Q295" s="0" t="n">
        <v>-6.03578380606929</v>
      </c>
      <c r="R295" s="0" t="n">
        <v>-6.10988992388792</v>
      </c>
      <c r="S295" s="0" t="n">
        <v>-6.78915496356679</v>
      </c>
      <c r="T295" s="0" t="n">
        <v>-6.75619934187045</v>
      </c>
      <c r="U295" s="0" t="n">
        <v>0.339849159536832</v>
      </c>
      <c r="V295" s="0" t="n">
        <v>0.751065847241658</v>
      </c>
      <c r="W295" s="0" t="n">
        <v>1.22389086998312</v>
      </c>
      <c r="X295" s="0" t="n">
        <v>0.817066312467706</v>
      </c>
      <c r="Y295" s="3" t="n">
        <v>293</v>
      </c>
      <c r="Z295" s="0" t="n">
        <f aca="false">(V295/Y295)*359</f>
        <v>0.920247915221008</v>
      </c>
    </row>
    <row r="296" customFormat="false" ht="15.75" hidden="false" customHeight="false" outlineLevel="0" collapsed="false">
      <c r="A296" s="0" t="s">
        <v>828</v>
      </c>
      <c r="B296" s="0" t="s">
        <v>829</v>
      </c>
      <c r="C296" s="0" t="s">
        <v>830</v>
      </c>
      <c r="D296" s="0" t="n">
        <v>4</v>
      </c>
      <c r="E296" s="0" t="n">
        <v>1</v>
      </c>
      <c r="F296" s="0" t="n">
        <v>1</v>
      </c>
      <c r="G296" s="0" t="n">
        <v>1</v>
      </c>
      <c r="H296" s="0" t="n">
        <v>1</v>
      </c>
      <c r="I296" s="0" t="n">
        <v>1</v>
      </c>
      <c r="J296" s="0" t="n">
        <v>68400</v>
      </c>
      <c r="K296" s="0" t="s">
        <v>30</v>
      </c>
      <c r="L296" s="0" t="n">
        <v>600</v>
      </c>
      <c r="M296" s="0" t="n">
        <v>0.000207663399465943</v>
      </c>
      <c r="N296" s="0" t="n">
        <v>0.000167676620593895</v>
      </c>
      <c r="O296" s="0" t="n">
        <v>-7.94852208447157</v>
      </c>
      <c r="P296" s="0" t="n">
        <v>-8.87162386832611</v>
      </c>
      <c r="Q296" s="0" t="n">
        <v>-8.9518922786095</v>
      </c>
      <c r="R296" s="0" t="n">
        <v>-8.70322500416508</v>
      </c>
      <c r="S296" s="0" t="n">
        <v>-8.53519218345675</v>
      </c>
      <c r="T296" s="0" t="n">
        <v>-8.86996134188573</v>
      </c>
      <c r="U296" s="0" t="n">
        <v>0.333565065919983</v>
      </c>
      <c r="V296" s="0" t="n">
        <v>0.75546084140669</v>
      </c>
      <c r="W296" s="0" t="n">
        <v>1.2384755771581</v>
      </c>
      <c r="X296" s="0" t="n">
        <v>0.80744426328913</v>
      </c>
      <c r="Y296" s="3" t="n">
        <v>294</v>
      </c>
      <c r="Z296" s="0" t="n">
        <f aca="false">(V296/Y296)*359</f>
        <v>0.922484496819734</v>
      </c>
    </row>
    <row r="297" customFormat="false" ht="15.75" hidden="false" customHeight="false" outlineLevel="0" collapsed="false">
      <c r="A297" s="0" t="s">
        <v>831</v>
      </c>
      <c r="B297" s="0" t="s">
        <v>832</v>
      </c>
      <c r="C297" s="4" t="s">
        <v>833</v>
      </c>
      <c r="D297" s="0" t="n">
        <v>1</v>
      </c>
      <c r="E297" s="0" t="n">
        <v>2</v>
      </c>
      <c r="F297" s="0" t="n">
        <v>4</v>
      </c>
      <c r="G297" s="0" t="n">
        <v>0</v>
      </c>
      <c r="H297" s="0" t="n">
        <v>12</v>
      </c>
      <c r="I297" s="0" t="n">
        <v>3</v>
      </c>
      <c r="J297" s="0" t="n">
        <v>67700</v>
      </c>
      <c r="K297" s="0" t="s">
        <v>30</v>
      </c>
      <c r="L297" s="0" t="n">
        <v>593.859649122807</v>
      </c>
      <c r="M297" s="0" t="n">
        <v>0.000249237739268935</v>
      </c>
      <c r="N297" s="0" t="n">
        <v>0.000680373519601632</v>
      </c>
      <c r="O297" s="0" t="n">
        <v>-9.0368477284294</v>
      </c>
      <c r="P297" s="0" t="n">
        <v>-8.35051159984985</v>
      </c>
      <c r="Q297" s="0" t="n">
        <v>-7.84299334523112</v>
      </c>
      <c r="R297" s="0" t="n">
        <v>-9.79155064812291</v>
      </c>
      <c r="S297" s="0" t="n">
        <v>-6.40464200254638</v>
      </c>
      <c r="T297" s="0" t="n">
        <v>-8.01237683678825</v>
      </c>
      <c r="U297" s="0" t="n">
        <v>-0.328283510823667</v>
      </c>
      <c r="V297" s="0" t="n">
        <v>0.759163359752154</v>
      </c>
      <c r="W297" s="0" t="n">
        <v>0.36632486728006</v>
      </c>
      <c r="X297" s="0" t="n">
        <v>2.72981740886154</v>
      </c>
      <c r="Y297" s="3" t="n">
        <v>295</v>
      </c>
      <c r="Z297" s="0" t="n">
        <f aca="false">(V297/Y297)*359</f>
        <v>0.923863207291604</v>
      </c>
    </row>
    <row r="298" customFormat="false" ht="15.75" hidden="false" customHeight="false" outlineLevel="0" collapsed="false">
      <c r="A298" s="0" t="s">
        <v>834</v>
      </c>
      <c r="B298" s="0" t="s">
        <v>835</v>
      </c>
      <c r="C298" s="0" t="s">
        <v>836</v>
      </c>
      <c r="D298" s="0" t="n">
        <v>18</v>
      </c>
      <c r="E298" s="0" t="n">
        <v>23</v>
      </c>
      <c r="F298" s="0" t="n">
        <v>7</v>
      </c>
      <c r="G298" s="0" t="n">
        <v>12</v>
      </c>
      <c r="H298" s="0" t="n">
        <v>10</v>
      </c>
      <c r="I298" s="0" t="n">
        <v>16</v>
      </c>
      <c r="J298" s="0" t="n">
        <v>44300</v>
      </c>
      <c r="K298" s="0" t="s">
        <v>30</v>
      </c>
      <c r="L298" s="0" t="n">
        <v>388.59649122807</v>
      </c>
      <c r="M298" s="0" t="n">
        <v>0.00221190798643239</v>
      </c>
      <c r="N298" s="0" t="n">
        <v>0.0022155631673335</v>
      </c>
      <c r="O298" s="0" t="n">
        <v>-6.10044060158615</v>
      </c>
      <c r="P298" s="0" t="n">
        <v>-5.68570040770675</v>
      </c>
      <c r="Q298" s="0" t="n">
        <v>-6.90806621859799</v>
      </c>
      <c r="R298" s="0" t="n">
        <v>-6.14857332038757</v>
      </c>
      <c r="S298" s="0" t="n">
        <v>-6.15489388682402</v>
      </c>
      <c r="T298" s="0" t="n">
        <v>-6.03767792150994</v>
      </c>
      <c r="U298" s="0" t="n">
        <v>-0.326090952726278</v>
      </c>
      <c r="V298" s="0" t="n">
        <v>0.760702708055685</v>
      </c>
      <c r="W298" s="0" t="n">
        <v>0.998350224920235</v>
      </c>
      <c r="X298" s="0" t="n">
        <v>1.00165250133529</v>
      </c>
      <c r="Y298" s="3" t="n">
        <v>296</v>
      </c>
      <c r="Z298" s="0" t="n">
        <f aca="false">(V298/Y298)*359</f>
        <v>0.922609027675645</v>
      </c>
    </row>
    <row r="299" customFormat="false" ht="15.75" hidden="false" customHeight="false" outlineLevel="0" collapsed="false">
      <c r="A299" s="0" t="s">
        <v>837</v>
      </c>
      <c r="B299" s="0" t="s">
        <v>838</v>
      </c>
      <c r="C299" s="0" t="s">
        <v>839</v>
      </c>
      <c r="D299" s="0" t="n">
        <v>16</v>
      </c>
      <c r="E299" s="0" t="n">
        <v>19</v>
      </c>
      <c r="F299" s="0" t="n">
        <v>8</v>
      </c>
      <c r="G299" s="0" t="n">
        <v>12</v>
      </c>
      <c r="H299" s="0" t="n">
        <v>4</v>
      </c>
      <c r="I299" s="0" t="n">
        <v>15</v>
      </c>
      <c r="J299" s="0" t="n">
        <v>55400</v>
      </c>
      <c r="K299" s="0" t="s">
        <v>30</v>
      </c>
      <c r="L299" s="0" t="n">
        <v>485.964912280702</v>
      </c>
      <c r="M299" s="0" t="n">
        <v>0.00158566330700811</v>
      </c>
      <c r="N299" s="0" t="n">
        <v>0.00140971991169495</v>
      </c>
      <c r="O299" s="0" t="n">
        <v>-6.43844586946604</v>
      </c>
      <c r="P299" s="0" t="n">
        <v>-6.09588127998931</v>
      </c>
      <c r="Q299" s="0" t="n">
        <v>-7.00649799234613</v>
      </c>
      <c r="R299" s="0" t="n">
        <v>-6.37216823708972</v>
      </c>
      <c r="S299" s="0" t="n">
        <v>-7.22578666391337</v>
      </c>
      <c r="T299" s="0" t="n">
        <v>-6.32379319519342</v>
      </c>
      <c r="U299" s="0" t="n">
        <v>0.321145186327232</v>
      </c>
      <c r="V299" s="0" t="n">
        <v>0.764179936836806</v>
      </c>
      <c r="W299" s="0" t="n">
        <v>1.12480734212062</v>
      </c>
      <c r="X299" s="0" t="n">
        <v>0.889041138471485</v>
      </c>
      <c r="Y299" s="3" t="n">
        <v>297</v>
      </c>
      <c r="Z299" s="0" t="n">
        <f aca="false">(V299/Y299)*359</f>
        <v>0.923705714897015</v>
      </c>
    </row>
    <row r="300" customFormat="false" ht="15.75" hidden="false" customHeight="false" outlineLevel="0" collapsed="false">
      <c r="A300" s="0" t="s">
        <v>840</v>
      </c>
      <c r="B300" s="0" t="s">
        <v>841</v>
      </c>
      <c r="C300" s="4" t="s">
        <v>842</v>
      </c>
      <c r="D300" s="0" t="n">
        <v>5</v>
      </c>
      <c r="E300" s="0" t="n">
        <v>3</v>
      </c>
      <c r="F300" s="0" t="n">
        <v>4</v>
      </c>
      <c r="G300" s="0" t="n">
        <v>4</v>
      </c>
      <c r="H300" s="0" t="n">
        <v>1</v>
      </c>
      <c r="I300" s="0" t="n">
        <v>4</v>
      </c>
      <c r="J300" s="0" t="n">
        <v>40700</v>
      </c>
      <c r="K300" s="0" t="s">
        <v>30</v>
      </c>
      <c r="L300" s="0" t="n">
        <v>357.017543859649</v>
      </c>
      <c r="M300" s="0" t="n">
        <v>0.000642850947016869</v>
      </c>
      <c r="N300" s="0" t="n">
        <v>0.000625305280151125</v>
      </c>
      <c r="O300" s="0" t="n">
        <v>-7.22870665682946</v>
      </c>
      <c r="P300" s="0" t="n">
        <v>-7.50518127575895</v>
      </c>
      <c r="Q300" s="0" t="n">
        <v>-7.33413525776144</v>
      </c>
      <c r="R300" s="0" t="n">
        <v>-7.08546798331702</v>
      </c>
      <c r="S300" s="0" t="n">
        <v>-8.0160474512768</v>
      </c>
      <c r="T300" s="0" t="n">
        <v>-7.25220432103766</v>
      </c>
      <c r="U300" s="0" t="n">
        <v>0.320014489932339</v>
      </c>
      <c r="V300" s="0" t="n">
        <v>0.764975846758743</v>
      </c>
      <c r="W300" s="0" t="n">
        <v>1.02805936143943</v>
      </c>
      <c r="X300" s="0" t="n">
        <v>0.97270647737681</v>
      </c>
      <c r="Y300" s="3" t="n">
        <v>298</v>
      </c>
      <c r="Z300" s="0" t="n">
        <f aca="false">(V300/Y300)*359</f>
        <v>0.921564862370432</v>
      </c>
    </row>
    <row r="301" customFormat="false" ht="15.75" hidden="false" customHeight="false" outlineLevel="0" collapsed="false">
      <c r="A301" s="0" t="s">
        <v>843</v>
      </c>
      <c r="B301" s="0" t="s">
        <v>844</v>
      </c>
      <c r="D301" s="0" t="n">
        <v>4</v>
      </c>
      <c r="E301" s="0" t="n">
        <v>1</v>
      </c>
      <c r="F301" s="0" t="n">
        <v>1</v>
      </c>
      <c r="G301" s="0" t="n">
        <v>0</v>
      </c>
      <c r="H301" s="0" t="n">
        <v>1</v>
      </c>
      <c r="I301" s="0" t="n">
        <v>3</v>
      </c>
      <c r="J301" s="0" t="n">
        <v>45800</v>
      </c>
      <c r="K301" s="0" t="s">
        <v>30</v>
      </c>
      <c r="L301" s="0" t="n">
        <v>401.754385964912</v>
      </c>
      <c r="M301" s="0" t="n">
        <v>0.00031013485859106</v>
      </c>
      <c r="N301" s="0" t="n">
        <v>0.000288598018560484</v>
      </c>
      <c r="O301" s="0" t="n">
        <v>-7.5474333509632</v>
      </c>
      <c r="P301" s="0" t="n">
        <v>-8.47053513481775</v>
      </c>
      <c r="Q301" s="0" t="n">
        <v>-8.55080354510114</v>
      </c>
      <c r="R301" s="0" t="n">
        <v>-9.40074855932482</v>
      </c>
      <c r="S301" s="0" t="n">
        <v>-8.13410344994838</v>
      </c>
      <c r="T301" s="0" t="n">
        <v>-7.62157474799016</v>
      </c>
      <c r="U301" s="0" t="n">
        <v>0.316432049851012</v>
      </c>
      <c r="V301" s="0" t="n">
        <v>0.76749988008866</v>
      </c>
      <c r="W301" s="0" t="n">
        <v>1.07462573768871</v>
      </c>
      <c r="X301" s="0" t="n">
        <v>0.93055653231495</v>
      </c>
      <c r="Y301" s="3" t="n">
        <v>299</v>
      </c>
      <c r="Z301" s="0" t="n">
        <f aca="false">(V301/Y301)*359</f>
        <v>0.921513233952605</v>
      </c>
    </row>
    <row r="302" customFormat="false" ht="15.75" hidden="false" customHeight="false" outlineLevel="0" collapsed="false">
      <c r="A302" s="0" t="s">
        <v>845</v>
      </c>
      <c r="B302" s="0" t="s">
        <v>846</v>
      </c>
      <c r="C302" s="4" t="s">
        <v>847</v>
      </c>
      <c r="D302" s="0" t="n">
        <v>5</v>
      </c>
      <c r="E302" s="0" t="n">
        <v>5</v>
      </c>
      <c r="F302" s="0" t="n">
        <v>4</v>
      </c>
      <c r="G302" s="0" t="n">
        <v>6</v>
      </c>
      <c r="H302" s="0" t="n">
        <v>3</v>
      </c>
      <c r="I302" s="0" t="n">
        <v>3</v>
      </c>
      <c r="J302" s="0" t="n">
        <v>26700</v>
      </c>
      <c r="K302" s="0" t="s">
        <v>30</v>
      </c>
      <c r="L302" s="0" t="n">
        <v>234.210526315789</v>
      </c>
      <c r="M302" s="0" t="n">
        <v>0.00113968523858633</v>
      </c>
      <c r="N302" s="0" t="n">
        <v>0.00128588175834045</v>
      </c>
      <c r="O302" s="0" t="n">
        <v>-6.80714212978712</v>
      </c>
      <c r="P302" s="0" t="n">
        <v>-6.63163162497355</v>
      </c>
      <c r="Q302" s="0" t="n">
        <v>-6.9125707307191</v>
      </c>
      <c r="R302" s="0" t="n">
        <v>-6.29617867614935</v>
      </c>
      <c r="S302" s="0" t="n">
        <v>-6.74718506384724</v>
      </c>
      <c r="T302" s="0" t="n">
        <v>-7.08195422227622</v>
      </c>
      <c r="U302" s="0" t="n">
        <v>-0.31138827544786</v>
      </c>
      <c r="V302" s="0" t="n">
        <v>0.771059417743887</v>
      </c>
      <c r="W302" s="0" t="n">
        <v>0.886306405075065</v>
      </c>
      <c r="X302" s="0" t="n">
        <v>1.12827797957221</v>
      </c>
      <c r="Y302" s="3" t="n">
        <v>300</v>
      </c>
      <c r="Z302" s="0" t="n">
        <f aca="false">(V302/Y302)*359</f>
        <v>0.922701103233518</v>
      </c>
    </row>
    <row r="303" customFormat="false" ht="15.75" hidden="false" customHeight="false" outlineLevel="0" collapsed="false">
      <c r="A303" s="0" t="s">
        <v>848</v>
      </c>
      <c r="B303" s="0" t="s">
        <v>849</v>
      </c>
      <c r="C303" s="4" t="s">
        <v>850</v>
      </c>
      <c r="D303" s="0" t="n">
        <v>6</v>
      </c>
      <c r="E303" s="0" t="n">
        <v>9</v>
      </c>
      <c r="F303" s="0" t="n">
        <v>6</v>
      </c>
      <c r="G303" s="0" t="n">
        <v>6</v>
      </c>
      <c r="H303" s="0" t="n">
        <v>7</v>
      </c>
      <c r="I303" s="0" t="n">
        <v>2</v>
      </c>
      <c r="J303" s="0" t="n">
        <v>53200</v>
      </c>
      <c r="K303" s="0" t="s">
        <v>30</v>
      </c>
      <c r="L303" s="0" t="n">
        <v>466.666666666667</v>
      </c>
      <c r="M303" s="0" t="n">
        <v>0.000839976286438642</v>
      </c>
      <c r="N303" s="0" t="n">
        <v>0.000829695549281405</v>
      </c>
      <c r="O303" s="0" t="n">
        <v>-7.32948287606535</v>
      </c>
      <c r="P303" s="0" t="n">
        <v>-6.77448274954688</v>
      </c>
      <c r="Q303" s="0" t="n">
        <v>-7.23424078153517</v>
      </c>
      <c r="R303" s="0" t="n">
        <v>-6.98557350709075</v>
      </c>
      <c r="S303" s="0" t="n">
        <v>-6.67443984274174</v>
      </c>
      <c r="T303" s="0" t="n">
        <v>-8.10782128983883</v>
      </c>
      <c r="U303" s="0" t="n">
        <v>0.306124626474348</v>
      </c>
      <c r="V303" s="0" t="n">
        <v>0.774781408126753</v>
      </c>
      <c r="W303" s="0" t="n">
        <v>1.01239097542001</v>
      </c>
      <c r="X303" s="0" t="n">
        <v>0.987760681672543</v>
      </c>
      <c r="Y303" s="3" t="n">
        <v>301</v>
      </c>
      <c r="Z303" s="0" t="n">
        <f aca="false">(V303/Y303)*359</f>
        <v>0.924074835606327</v>
      </c>
    </row>
    <row r="304" customFormat="false" ht="15.75" hidden="false" customHeight="false" outlineLevel="0" collapsed="false">
      <c r="A304" s="0" t="s">
        <v>851</v>
      </c>
      <c r="B304" s="0" t="s">
        <v>852</v>
      </c>
      <c r="C304" s="4" t="s">
        <v>853</v>
      </c>
      <c r="D304" s="0" t="n">
        <v>5</v>
      </c>
      <c r="E304" s="0" t="n">
        <v>6</v>
      </c>
      <c r="F304" s="0" t="n">
        <v>8</v>
      </c>
      <c r="G304" s="0" t="n">
        <v>2</v>
      </c>
      <c r="H304" s="0" t="n">
        <v>5</v>
      </c>
      <c r="I304" s="0" t="n">
        <v>7</v>
      </c>
      <c r="J304" s="0" t="n">
        <v>24900</v>
      </c>
      <c r="K304" s="0" t="s">
        <v>30</v>
      </c>
      <c r="L304" s="0" t="n">
        <v>218.421052631579</v>
      </c>
      <c r="M304" s="0" t="n">
        <v>0.0016239150260082</v>
      </c>
      <c r="N304" s="0" t="n">
        <v>0.00155638963771594</v>
      </c>
      <c r="O304" s="0" t="n">
        <v>-6.73734636785158</v>
      </c>
      <c r="P304" s="0" t="n">
        <v>-6.39478177837484</v>
      </c>
      <c r="Q304" s="0" t="n">
        <v>-6.20678620206356</v>
      </c>
      <c r="R304" s="0" t="n">
        <v>-7.18189435924125</v>
      </c>
      <c r="S304" s="0" t="n">
        <v>-6.22540417816865</v>
      </c>
      <c r="T304" s="0" t="n">
        <v>-6.25001840829378</v>
      </c>
      <c r="U304" s="0" t="n">
        <v>0.302346571933696</v>
      </c>
      <c r="V304" s="0" t="n">
        <v>0.777457442866211</v>
      </c>
      <c r="W304" s="0" t="n">
        <v>1.043385914848</v>
      </c>
      <c r="X304" s="0" t="n">
        <v>0.958418151682329</v>
      </c>
      <c r="Y304" s="3" t="n">
        <v>302</v>
      </c>
      <c r="Z304" s="0" t="n">
        <f aca="false">(V304/Y304)*359</f>
        <v>0.924196099301224</v>
      </c>
    </row>
    <row r="305" customFormat="false" ht="15.75" hidden="false" customHeight="false" outlineLevel="0" collapsed="false">
      <c r="A305" s="0" t="s">
        <v>854</v>
      </c>
      <c r="B305" s="0" t="s">
        <v>855</v>
      </c>
      <c r="C305" s="4" t="s">
        <v>856</v>
      </c>
      <c r="D305" s="0" t="n">
        <v>2</v>
      </c>
      <c r="E305" s="0" t="n">
        <v>5</v>
      </c>
      <c r="F305" s="0" t="n">
        <v>5</v>
      </c>
      <c r="G305" s="0" t="n">
        <v>2</v>
      </c>
      <c r="H305" s="0" t="n">
        <v>3</v>
      </c>
      <c r="I305" s="0" t="n">
        <v>5</v>
      </c>
      <c r="J305" s="0" t="n">
        <v>35000</v>
      </c>
      <c r="K305" s="0" t="s">
        <v>30</v>
      </c>
      <c r="L305" s="0" t="n">
        <v>307.017543859649</v>
      </c>
      <c r="M305" s="0" t="n">
        <v>0.000772270844998563</v>
      </c>
      <c r="N305" s="0" t="n">
        <v>0.000814568487092382</v>
      </c>
      <c r="O305" s="0" t="n">
        <v>-7.8662839862346</v>
      </c>
      <c r="P305" s="0" t="n">
        <v>-6.90231612105676</v>
      </c>
      <c r="Q305" s="0" t="n">
        <v>-6.98258453134015</v>
      </c>
      <c r="R305" s="0" t="n">
        <v>-7.52237461726</v>
      </c>
      <c r="S305" s="0" t="n">
        <v>-7.01786955993046</v>
      </c>
      <c r="T305" s="0" t="n">
        <v>-6.90065359461637</v>
      </c>
      <c r="U305" s="0" t="n">
        <v>-0.284954579108931</v>
      </c>
      <c r="V305" s="0" t="n">
        <v>0.789823968035272</v>
      </c>
      <c r="W305" s="0" t="n">
        <v>0.948073559480798</v>
      </c>
      <c r="X305" s="0" t="n">
        <v>1.05477047640442</v>
      </c>
      <c r="Y305" s="3" t="n">
        <v>303</v>
      </c>
      <c r="Z305" s="0" t="n">
        <f aca="false">(V305/Y305)*359</f>
        <v>0.93579803473486</v>
      </c>
    </row>
    <row r="306" customFormat="false" ht="15.75" hidden="false" customHeight="false" outlineLevel="0" collapsed="false">
      <c r="A306" s="0" t="s">
        <v>857</v>
      </c>
      <c r="B306" s="0" t="s">
        <v>858</v>
      </c>
      <c r="D306" s="0" t="n">
        <v>2</v>
      </c>
      <c r="E306" s="0" t="n">
        <v>2</v>
      </c>
      <c r="F306" s="0" t="n">
        <v>3</v>
      </c>
      <c r="G306" s="0" t="n">
        <v>0</v>
      </c>
      <c r="H306" s="0" t="n">
        <v>4</v>
      </c>
      <c r="I306" s="0" t="n">
        <v>2</v>
      </c>
      <c r="J306" s="0" t="n">
        <v>15600</v>
      </c>
      <c r="K306" s="0" t="s">
        <v>30</v>
      </c>
      <c r="L306" s="0" t="n">
        <v>136.842105263158</v>
      </c>
      <c r="M306" s="0" t="n">
        <v>0.00107016554666279</v>
      </c>
      <c r="N306" s="0" t="n">
        <v>0.00128453698565675</v>
      </c>
      <c r="O306" s="0" t="n">
        <v>-7.05820683900068</v>
      </c>
      <c r="P306" s="0" t="n">
        <v>-6.88269633418711</v>
      </c>
      <c r="Q306" s="0" t="n">
        <v>-6.62649250784929</v>
      </c>
      <c r="R306" s="0" t="n">
        <v>-8.32373538246018</v>
      </c>
      <c r="S306" s="0" t="n">
        <v>-5.95847798441563</v>
      </c>
      <c r="T306" s="0" t="n">
        <v>-6.88103380774672</v>
      </c>
      <c r="U306" s="0" t="n">
        <v>0.283903640080329</v>
      </c>
      <c r="V306" s="0" t="n">
        <v>0.790573687663357</v>
      </c>
      <c r="W306" s="0" t="n">
        <v>0.833113844608874</v>
      </c>
      <c r="X306" s="0" t="n">
        <v>1.20031614703207</v>
      </c>
      <c r="Y306" s="3" t="n">
        <v>304</v>
      </c>
      <c r="Z306" s="0" t="n">
        <f aca="false">(V306/Y306)*359</f>
        <v>0.933605111418241</v>
      </c>
    </row>
    <row r="307" customFormat="false" ht="15.75" hidden="false" customHeight="false" outlineLevel="0" collapsed="false">
      <c r="A307" s="0" t="s">
        <v>859</v>
      </c>
      <c r="B307" s="0" t="s">
        <v>860</v>
      </c>
      <c r="C307" s="4" t="s">
        <v>861</v>
      </c>
      <c r="D307" s="0" t="n">
        <v>10</v>
      </c>
      <c r="E307" s="0" t="n">
        <v>5</v>
      </c>
      <c r="F307" s="0" t="n">
        <v>4</v>
      </c>
      <c r="G307" s="0" t="n">
        <v>2</v>
      </c>
      <c r="H307" s="0" t="n">
        <v>8</v>
      </c>
      <c r="I307" s="0" t="n">
        <v>8</v>
      </c>
      <c r="J307" s="0" t="n">
        <v>37500</v>
      </c>
      <c r="K307" s="0" t="s">
        <v>30</v>
      </c>
      <c r="L307" s="0" t="n">
        <v>328.947368421053</v>
      </c>
      <c r="M307" s="0" t="n">
        <v>0.00105005113759831</v>
      </c>
      <c r="N307" s="0" t="n">
        <v>0.00132927332107692</v>
      </c>
      <c r="O307" s="0" t="n">
        <v>-6.50019233243223</v>
      </c>
      <c r="P307" s="0" t="n">
        <v>-6.97130899254371</v>
      </c>
      <c r="Q307" s="0" t="n">
        <v>-7.25224809828926</v>
      </c>
      <c r="R307" s="0" t="n">
        <v>-7.59136748874695</v>
      </c>
      <c r="S307" s="0" t="n">
        <v>-6.1995592364165</v>
      </c>
      <c r="T307" s="0" t="n">
        <v>-6.53432839484548</v>
      </c>
      <c r="U307" s="0" t="n">
        <v>-0.280622908783795</v>
      </c>
      <c r="V307" s="0" t="n">
        <v>0.792915857748244</v>
      </c>
      <c r="W307" s="0" t="n">
        <v>0.789943739145839</v>
      </c>
      <c r="X307" s="0" t="n">
        <v>1.26591293840912</v>
      </c>
      <c r="Y307" s="3" t="n">
        <v>305</v>
      </c>
      <c r="Z307" s="0" t="n">
        <f aca="false">(V307/Y307)*359</f>
        <v>0.93330096043154</v>
      </c>
    </row>
    <row r="308" customFormat="false" ht="15.75" hidden="false" customHeight="false" outlineLevel="0" collapsed="false">
      <c r="A308" s="0" t="s">
        <v>862</v>
      </c>
      <c r="C308" s="0" t="s">
        <v>863</v>
      </c>
      <c r="D308" s="0" t="n">
        <v>7</v>
      </c>
      <c r="E308" s="0" t="n">
        <v>1</v>
      </c>
      <c r="F308" s="0" t="n">
        <v>4</v>
      </c>
      <c r="G308" s="0" t="n">
        <v>2</v>
      </c>
      <c r="H308" s="0" t="n">
        <v>2</v>
      </c>
      <c r="I308" s="0" t="n">
        <v>5</v>
      </c>
      <c r="J308" s="0" t="n">
        <v>33200</v>
      </c>
      <c r="K308" s="0" t="s">
        <v>30</v>
      </c>
      <c r="L308" s="0" t="n">
        <v>291.228070175439</v>
      </c>
      <c r="M308" s="0" t="n">
        <v>0.000767391564240686</v>
      </c>
      <c r="N308" s="0" t="n">
        <v>0.000768798930732768</v>
      </c>
      <c r="O308" s="0" t="n">
        <v>-6.71487351199952</v>
      </c>
      <c r="P308" s="0" t="n">
        <v>-8.14880091962005</v>
      </c>
      <c r="Q308" s="0" t="n">
        <v>-7.13045704123533</v>
      </c>
      <c r="R308" s="0" t="n">
        <v>-7.46957643169303</v>
      </c>
      <c r="S308" s="0" t="n">
        <v>-7.3015436109847</v>
      </c>
      <c r="T308" s="0" t="n">
        <v>-6.8478554090494</v>
      </c>
      <c r="U308" s="0" t="n">
        <v>-0.269121454714639</v>
      </c>
      <c r="V308" s="0" t="n">
        <v>0.801147654051248</v>
      </c>
      <c r="W308" s="0" t="n">
        <v>0.998169395877358</v>
      </c>
      <c r="X308" s="0" t="n">
        <v>1.0018339613799</v>
      </c>
      <c r="Y308" s="3" t="n">
        <v>306</v>
      </c>
      <c r="Z308" s="0" t="n">
        <f aca="false">(V308/Y308)*359</f>
        <v>0.939908522236595</v>
      </c>
    </row>
    <row r="309" customFormat="false" ht="15.75" hidden="false" customHeight="false" outlineLevel="0" collapsed="false">
      <c r="A309" s="0" t="s">
        <v>864</v>
      </c>
      <c r="B309" s="0" t="s">
        <v>865</v>
      </c>
      <c r="C309" s="4" t="s">
        <v>866</v>
      </c>
      <c r="D309" s="0" t="n">
        <v>10</v>
      </c>
      <c r="E309" s="0" t="n">
        <v>6</v>
      </c>
      <c r="F309" s="0" t="n">
        <v>9</v>
      </c>
      <c r="G309" s="0" t="n">
        <v>10</v>
      </c>
      <c r="H309" s="0" t="n">
        <v>3</v>
      </c>
      <c r="I309" s="0" t="n">
        <v>6</v>
      </c>
      <c r="J309" s="0" t="n">
        <v>37200</v>
      </c>
      <c r="K309" s="0" t="s">
        <v>30</v>
      </c>
      <c r="L309" s="0" t="n">
        <v>326.315789473684</v>
      </c>
      <c r="M309" s="0" t="n">
        <v>0.00138040544934918</v>
      </c>
      <c r="N309" s="0" t="n">
        <v>0.0013666085600767</v>
      </c>
      <c r="O309" s="0" t="n">
        <v>-6.49216016073496</v>
      </c>
      <c r="P309" s="0" t="n">
        <v>-6.79622273618328</v>
      </c>
      <c r="Q309" s="0" t="n">
        <v>-6.49700152476177</v>
      </c>
      <c r="R309" s="0" t="n">
        <v>-6.14825079176036</v>
      </c>
      <c r="S309" s="0" t="n">
        <v>-7.07883025972014</v>
      </c>
      <c r="T309" s="0" t="n">
        <v>-6.7945602097429</v>
      </c>
      <c r="U309" s="0" t="n">
        <v>0.268672006507042</v>
      </c>
      <c r="V309" s="0" t="n">
        <v>0.80146997610849</v>
      </c>
      <c r="W309" s="0" t="n">
        <v>1.01009571407317</v>
      </c>
      <c r="X309" s="0" t="n">
        <v>0.9900051906641</v>
      </c>
      <c r="Y309" s="3" t="n">
        <v>307</v>
      </c>
      <c r="Z309" s="0" t="n">
        <f aca="false">(V309/Y309)*359</f>
        <v>0.937223848283218</v>
      </c>
    </row>
    <row r="310" customFormat="false" ht="15.75" hidden="false" customHeight="false" outlineLevel="0" collapsed="false">
      <c r="A310" s="0" t="s">
        <v>867</v>
      </c>
      <c r="B310" s="0" t="s">
        <v>868</v>
      </c>
      <c r="C310" s="0" t="s">
        <v>869</v>
      </c>
      <c r="D310" s="0" t="n">
        <v>16</v>
      </c>
      <c r="E310" s="0" t="n">
        <v>21</v>
      </c>
      <c r="F310" s="0" t="n">
        <v>19</v>
      </c>
      <c r="G310" s="0" t="n">
        <v>10</v>
      </c>
      <c r="H310" s="0" t="n">
        <v>13</v>
      </c>
      <c r="I310" s="0" t="n">
        <v>19</v>
      </c>
      <c r="J310" s="0" t="n">
        <v>13700</v>
      </c>
      <c r="K310" s="0" t="s">
        <v>30</v>
      </c>
      <c r="L310" s="0" t="n">
        <v>120.175438596491</v>
      </c>
      <c r="M310" s="0" t="n">
        <v>0.00830382146704078</v>
      </c>
      <c r="N310" s="0" t="n">
        <v>0.00791736152130985</v>
      </c>
      <c r="O310" s="0" t="n">
        <v>-5.04126210854688</v>
      </c>
      <c r="P310" s="0" t="n">
        <v>-4.60105904950623</v>
      </c>
      <c r="Q310" s="0" t="n">
        <v>-4.77896592935354</v>
      </c>
      <c r="R310" s="0" t="n">
        <v>-5.14933786331534</v>
      </c>
      <c r="S310" s="0" t="n">
        <v>-4.7299906143261</v>
      </c>
      <c r="T310" s="0" t="n">
        <v>-4.69703499262976</v>
      </c>
      <c r="U310" s="0" t="n">
        <v>0.266789820881615</v>
      </c>
      <c r="V310" s="0" t="n">
        <v>0.802820305032108</v>
      </c>
      <c r="W310" s="0" t="n">
        <v>1.04881170888695</v>
      </c>
      <c r="X310" s="0" t="n">
        <v>0.95345998860105</v>
      </c>
      <c r="Y310" s="3" t="n">
        <v>308</v>
      </c>
      <c r="Z310" s="0" t="n">
        <f aca="false">(V310/Y310)*359</f>
        <v>0.935754836060152</v>
      </c>
    </row>
    <row r="311" customFormat="false" ht="15.75" hidden="false" customHeight="false" outlineLevel="0" collapsed="false">
      <c r="A311" s="0" t="s">
        <v>870</v>
      </c>
      <c r="B311" s="0" t="s">
        <v>871</v>
      </c>
      <c r="C311" s="4" t="s">
        <v>872</v>
      </c>
      <c r="D311" s="0" t="n">
        <v>55</v>
      </c>
      <c r="E311" s="0" t="n">
        <v>39</v>
      </c>
      <c r="F311" s="0" t="n">
        <v>50</v>
      </c>
      <c r="G311" s="0" t="n">
        <v>47</v>
      </c>
      <c r="H311" s="0" t="n">
        <v>29</v>
      </c>
      <c r="I311" s="0" t="n">
        <v>40</v>
      </c>
      <c r="J311" s="0" t="n">
        <v>15100</v>
      </c>
      <c r="K311" s="0" t="s">
        <v>30</v>
      </c>
      <c r="L311" s="0" t="n">
        <v>132.456140350877</v>
      </c>
      <c r="M311" s="0" t="n">
        <v>0.0187389473597092</v>
      </c>
      <c r="N311" s="0" t="n">
        <v>0.0195026056239264</v>
      </c>
      <c r="O311" s="0" t="n">
        <v>-3.92553837968783</v>
      </c>
      <c r="P311" s="0" t="n">
        <v>-4.09011022371957</v>
      </c>
      <c r="Q311" s="0" t="n">
        <v>-3.92470596962873</v>
      </c>
      <c r="R311" s="0" t="n">
        <v>-3.73728232042502</v>
      </c>
      <c r="S311" s="0" t="n">
        <v>-4.04558894741151</v>
      </c>
      <c r="T311" s="0" t="n">
        <v>-4.06344639507377</v>
      </c>
      <c r="U311" s="0" t="n">
        <v>-0.262739557207804</v>
      </c>
      <c r="V311" s="0" t="n">
        <v>0.805728887806393</v>
      </c>
      <c r="W311" s="0" t="n">
        <v>0.960843269922848</v>
      </c>
      <c r="X311" s="0" t="n">
        <v>1.04075246328186</v>
      </c>
      <c r="Y311" s="3" t="n">
        <v>309</v>
      </c>
      <c r="Z311" s="0" t="n">
        <f aca="false">(V311/Y311)*359</f>
        <v>0.936105730493512</v>
      </c>
    </row>
    <row r="312" customFormat="false" ht="15.75" hidden="false" customHeight="false" outlineLevel="0" collapsed="false">
      <c r="A312" s="0" t="s">
        <v>873</v>
      </c>
      <c r="B312" s="0" t="s">
        <v>874</v>
      </c>
      <c r="C312" s="4" t="s">
        <v>875</v>
      </c>
      <c r="D312" s="0" t="n">
        <v>5</v>
      </c>
      <c r="E312" s="0" t="n">
        <v>5</v>
      </c>
      <c r="F312" s="0" t="n">
        <v>3</v>
      </c>
      <c r="G312" s="0" t="n">
        <v>5</v>
      </c>
      <c r="H312" s="0" t="n">
        <v>8</v>
      </c>
      <c r="I312" s="0" t="n">
        <v>0</v>
      </c>
      <c r="J312" s="0" t="n">
        <v>90400</v>
      </c>
      <c r="K312" s="0" t="s">
        <v>30</v>
      </c>
      <c r="L312" s="0" t="n">
        <v>792.982456140351</v>
      </c>
      <c r="M312" s="0" t="n">
        <v>0.00031483760057247</v>
      </c>
      <c r="N312" s="0" t="n">
        <v>0.00044611686394866</v>
      </c>
      <c r="O312" s="0" t="n">
        <v>-8.02672283177905</v>
      </c>
      <c r="P312" s="0" t="n">
        <v>-7.85121232696548</v>
      </c>
      <c r="Q312" s="0" t="n">
        <v>-8.38346586099193</v>
      </c>
      <c r="R312" s="0" t="n">
        <v>-7.68281346280445</v>
      </c>
      <c r="S312" s="0" t="n">
        <v>-7.07946257083827</v>
      </c>
      <c r="T312" s="0" t="n">
        <v>-10.2474450733235</v>
      </c>
      <c r="U312" s="0" t="n">
        <v>0.253567001563008</v>
      </c>
      <c r="V312" s="0" t="n">
        <v>0.812329888638072</v>
      </c>
      <c r="W312" s="0" t="n">
        <v>0.705728982728397</v>
      </c>
      <c r="X312" s="0" t="n">
        <v>1.41697453905596</v>
      </c>
      <c r="Y312" s="3" t="n">
        <v>310</v>
      </c>
      <c r="Z312" s="0" t="n">
        <f aca="false">(V312/Y312)*359</f>
        <v>0.940730419422799</v>
      </c>
    </row>
    <row r="313" customFormat="false" ht="15.75" hidden="false" customHeight="false" outlineLevel="0" collapsed="false">
      <c r="A313" s="0" t="s">
        <v>876</v>
      </c>
      <c r="B313" s="0" t="s">
        <v>877</v>
      </c>
      <c r="C313" s="0" t="s">
        <v>383</v>
      </c>
      <c r="D313" s="0" t="n">
        <v>17</v>
      </c>
      <c r="E313" s="0" t="n">
        <v>17</v>
      </c>
      <c r="F313" s="0" t="n">
        <v>8</v>
      </c>
      <c r="G313" s="0" t="n">
        <v>9</v>
      </c>
      <c r="H313" s="0" t="n">
        <v>9</v>
      </c>
      <c r="I313" s="0" t="n">
        <v>16</v>
      </c>
      <c r="J313" s="0" t="n">
        <v>56900</v>
      </c>
      <c r="K313" s="0" t="s">
        <v>30</v>
      </c>
      <c r="L313" s="0" t="n">
        <v>499.122807017544</v>
      </c>
      <c r="M313" s="0" t="n">
        <v>0.00150034532934125</v>
      </c>
      <c r="N313" s="0" t="n">
        <v>0.00153939932274278</v>
      </c>
      <c r="O313" s="0" t="n">
        <v>-6.40632111682216</v>
      </c>
      <c r="P313" s="0" t="n">
        <v>-6.23081061200859</v>
      </c>
      <c r="Q313" s="0" t="n">
        <v>-7.03321373972518</v>
      </c>
      <c r="R313" s="0" t="n">
        <v>-6.67332083017053</v>
      </c>
      <c r="S313" s="0" t="n">
        <v>-6.5052880094622</v>
      </c>
      <c r="T313" s="0" t="n">
        <v>-6.28798858559114</v>
      </c>
      <c r="U313" s="0" t="n">
        <v>-0.25354035972703</v>
      </c>
      <c r="V313" s="0" t="n">
        <v>0.812349089194387</v>
      </c>
      <c r="W313" s="0" t="n">
        <v>0.974630368596011</v>
      </c>
      <c r="X313" s="0" t="n">
        <v>1.02603000298517</v>
      </c>
      <c r="Y313" s="3" t="n">
        <v>311</v>
      </c>
      <c r="Z313" s="0" t="n">
        <f aca="false">(V313/Y313)*359</f>
        <v>0.937727726754935</v>
      </c>
    </row>
    <row r="314" customFormat="false" ht="15.75" hidden="false" customHeight="false" outlineLevel="0" collapsed="false">
      <c r="A314" s="0" t="s">
        <v>878</v>
      </c>
      <c r="B314" s="0" t="s">
        <v>879</v>
      </c>
      <c r="C314" s="0" t="s">
        <v>880</v>
      </c>
      <c r="D314" s="0" t="n">
        <v>4</v>
      </c>
      <c r="E314" s="0" t="n">
        <v>9</v>
      </c>
      <c r="F314" s="0" t="n">
        <v>4</v>
      </c>
      <c r="G314" s="0" t="n">
        <v>5</v>
      </c>
      <c r="H314" s="0" t="n">
        <v>1</v>
      </c>
      <c r="I314" s="0" t="n">
        <v>7</v>
      </c>
      <c r="J314" s="0" t="n">
        <v>15300</v>
      </c>
      <c r="K314" s="0" t="s">
        <v>30</v>
      </c>
      <c r="L314" s="0" t="n">
        <v>134.210526315789</v>
      </c>
      <c r="M314" s="0" t="n">
        <v>0.00242949386703631</v>
      </c>
      <c r="N314" s="0" t="n">
        <v>0.00224724614956925</v>
      </c>
      <c r="O314" s="0" t="n">
        <v>-6.45100208824146</v>
      </c>
      <c r="P314" s="0" t="n">
        <v>-5.52827718159767</v>
      </c>
      <c r="Q314" s="0" t="n">
        <v>-6.35575999371128</v>
      </c>
      <c r="R314" s="0" t="n">
        <v>-5.9064220238047</v>
      </c>
      <c r="S314" s="0" t="n">
        <v>-7.03767218722663</v>
      </c>
      <c r="T314" s="0" t="n">
        <v>-5.76300343322151</v>
      </c>
      <c r="U314" s="0" t="n">
        <v>0.248861624047118</v>
      </c>
      <c r="V314" s="0" t="n">
        <v>0.815723477227046</v>
      </c>
      <c r="W314" s="0" t="n">
        <v>1.08109824440104</v>
      </c>
      <c r="X314" s="0" t="n">
        <v>0.9249853148675</v>
      </c>
      <c r="Y314" s="3" t="n">
        <v>312</v>
      </c>
      <c r="Z314" s="0" t="n">
        <f aca="false">(V314/Y314)*359</f>
        <v>0.938604898475992</v>
      </c>
    </row>
    <row r="315" customFormat="false" ht="15.75" hidden="false" customHeight="false" outlineLevel="0" collapsed="false">
      <c r="A315" s="0" t="s">
        <v>881</v>
      </c>
      <c r="B315" s="0" t="s">
        <v>882</v>
      </c>
      <c r="C315" s="4" t="s">
        <v>883</v>
      </c>
      <c r="D315" s="0" t="n">
        <v>104</v>
      </c>
      <c r="E315" s="0" t="n">
        <v>97</v>
      </c>
      <c r="F315" s="0" t="n">
        <v>58</v>
      </c>
      <c r="G315" s="0" t="n">
        <v>68</v>
      </c>
      <c r="H315" s="0" t="n">
        <v>51</v>
      </c>
      <c r="I315" s="0" t="n">
        <v>90</v>
      </c>
      <c r="J315" s="0" t="n">
        <v>28600</v>
      </c>
      <c r="K315" s="0" t="s">
        <v>30</v>
      </c>
      <c r="L315" s="0" t="n">
        <v>250.877192982456</v>
      </c>
      <c r="M315" s="0" t="n">
        <v>0.0178352930199967</v>
      </c>
      <c r="N315" s="0" t="n">
        <v>0.0181816719216296</v>
      </c>
      <c r="O315" s="0" t="n">
        <v>-3.93144630304028</v>
      </c>
      <c r="P315" s="0" t="n">
        <v>-3.82527049162778</v>
      </c>
      <c r="Q315" s="0" t="n">
        <v>-4.41636452567716</v>
      </c>
      <c r="R315" s="0" t="n">
        <v>-4.00989026020237</v>
      </c>
      <c r="S315" s="0" t="n">
        <v>-4.12710937709253</v>
      </c>
      <c r="T315" s="0" t="n">
        <v>-3.89811049248531</v>
      </c>
      <c r="U315" s="0" t="n">
        <v>-0.237583745282898</v>
      </c>
      <c r="V315" s="0" t="n">
        <v>0.823877021260867</v>
      </c>
      <c r="W315" s="0" t="n">
        <v>0.980949007158093</v>
      </c>
      <c r="X315" s="0" t="n">
        <v>1.01942098182769</v>
      </c>
      <c r="Y315" s="3" t="n">
        <v>313</v>
      </c>
      <c r="Z315" s="0" t="n">
        <f aca="false">(V315/Y315)*359</f>
        <v>0.944957989241697</v>
      </c>
    </row>
    <row r="316" customFormat="false" ht="15.75" hidden="false" customHeight="false" outlineLevel="0" collapsed="false">
      <c r="A316" s="0" t="s">
        <v>884</v>
      </c>
      <c r="B316" s="0" t="s">
        <v>885</v>
      </c>
      <c r="C316" s="4" t="s">
        <v>886</v>
      </c>
      <c r="D316" s="0" t="n">
        <v>19</v>
      </c>
      <c r="E316" s="0" t="n">
        <v>19</v>
      </c>
      <c r="F316" s="0" t="n">
        <v>9</v>
      </c>
      <c r="G316" s="0" t="n">
        <v>6</v>
      </c>
      <c r="H316" s="0" t="n">
        <v>11</v>
      </c>
      <c r="I316" s="0" t="n">
        <v>17</v>
      </c>
      <c r="J316" s="0" t="n">
        <v>108900</v>
      </c>
      <c r="K316" s="0" t="s">
        <v>30</v>
      </c>
      <c r="L316" s="0" t="n">
        <v>955.263157894737</v>
      </c>
      <c r="M316" s="0" t="n">
        <v>0.000874035051061174</v>
      </c>
      <c r="N316" s="0" t="n">
        <v>0.000809254749095611</v>
      </c>
      <c r="O316" s="0" t="n">
        <v>-6.94724222098855</v>
      </c>
      <c r="P316" s="0" t="n">
        <v>-6.77173171617499</v>
      </c>
      <c r="Q316" s="0" t="n">
        <v>-7.57112279342159</v>
      </c>
      <c r="R316" s="0" t="n">
        <v>-7.70194514068206</v>
      </c>
      <c r="S316" s="0" t="n">
        <v>-6.96336746150612</v>
      </c>
      <c r="T316" s="0" t="n">
        <v>-6.87828277437483</v>
      </c>
      <c r="U316" s="0" t="n">
        <v>0.236893255277805</v>
      </c>
      <c r="V316" s="0" t="n">
        <v>0.824377111352028</v>
      </c>
      <c r="W316" s="0" t="n">
        <v>1.08004933185497</v>
      </c>
      <c r="X316" s="0" t="n">
        <v>0.925883633743392</v>
      </c>
      <c r="Y316" s="3" t="n">
        <v>314</v>
      </c>
      <c r="Z316" s="0" t="n">
        <f aca="false">(V316/Y316)*359</f>
        <v>0.942520327947064</v>
      </c>
    </row>
    <row r="317" customFormat="false" ht="15.75" hidden="false" customHeight="false" outlineLevel="0" collapsed="false">
      <c r="A317" s="0" t="s">
        <v>887</v>
      </c>
      <c r="B317" s="0" t="s">
        <v>888</v>
      </c>
      <c r="C317" s="4" t="s">
        <v>889</v>
      </c>
      <c r="D317" s="0" t="n">
        <v>5</v>
      </c>
      <c r="E317" s="0" t="n">
        <v>1</v>
      </c>
      <c r="F317" s="0" t="n">
        <v>2</v>
      </c>
      <c r="G317" s="0" t="n">
        <v>0</v>
      </c>
      <c r="H317" s="0" t="n">
        <v>4</v>
      </c>
      <c r="I317" s="0" t="n">
        <v>2</v>
      </c>
      <c r="J317" s="0" t="n">
        <v>30900</v>
      </c>
      <c r="K317" s="0" t="s">
        <v>30</v>
      </c>
      <c r="L317" s="0" t="n">
        <v>271.052631578947</v>
      </c>
      <c r="M317" s="0" t="n">
        <v>0.000581291833654065</v>
      </c>
      <c r="N317" s="0" t="n">
        <v>0.000648504109263603</v>
      </c>
      <c r="O317" s="0" t="n">
        <v>-6.95323474828461</v>
      </c>
      <c r="P317" s="0" t="n">
        <v>-8.0770072276013</v>
      </c>
      <c r="Q317" s="0" t="n">
        <v>-7.64645001411871</v>
      </c>
      <c r="R317" s="0" t="n">
        <v>-9.00722065210839</v>
      </c>
      <c r="S317" s="0" t="n">
        <v>-6.64196325406383</v>
      </c>
      <c r="T317" s="0" t="n">
        <v>-7.56451907739493</v>
      </c>
      <c r="U317" s="0" t="n">
        <v>0.234866443090265</v>
      </c>
      <c r="V317" s="0" t="n">
        <v>0.825845619491712</v>
      </c>
      <c r="W317" s="0" t="n">
        <v>0.896357980389886</v>
      </c>
      <c r="X317" s="0" t="n">
        <v>1.11562570075522</v>
      </c>
      <c r="Y317" s="3" t="n">
        <v>315</v>
      </c>
      <c r="Z317" s="0" t="n">
        <f aca="false">(V317/Y317)*359</f>
        <v>0.941201833008015</v>
      </c>
    </row>
    <row r="318" customFormat="false" ht="15.75" hidden="false" customHeight="false" outlineLevel="0" collapsed="false">
      <c r="A318" s="0" t="s">
        <v>890</v>
      </c>
      <c r="B318" s="0" t="s">
        <v>891</v>
      </c>
      <c r="D318" s="0" t="n">
        <v>5</v>
      </c>
      <c r="E318" s="0" t="n">
        <v>1</v>
      </c>
      <c r="F318" s="0" t="n">
        <v>2</v>
      </c>
      <c r="G318" s="0" t="n">
        <v>3</v>
      </c>
      <c r="H318" s="0" t="n">
        <v>2</v>
      </c>
      <c r="I318" s="0" t="n">
        <v>1</v>
      </c>
      <c r="J318" s="0" t="n">
        <v>33700</v>
      </c>
      <c r="K318" s="0" t="s">
        <v>30</v>
      </c>
      <c r="L318" s="0" t="n">
        <v>295.614035087719</v>
      </c>
      <c r="M318" s="0" t="n">
        <v>0.000532994589314855</v>
      </c>
      <c r="N318" s="0" t="n">
        <v>0.000578716803080046</v>
      </c>
      <c r="O318" s="0" t="n">
        <v>-7.03997640173923</v>
      </c>
      <c r="P318" s="0" t="n">
        <v>-8.16374888105592</v>
      </c>
      <c r="Q318" s="0" t="n">
        <v>-7.73319166757333</v>
      </c>
      <c r="R318" s="0" t="n">
        <v>-7.14805215650769</v>
      </c>
      <c r="S318" s="0" t="n">
        <v>-7.31649157242057</v>
      </c>
      <c r="T318" s="0" t="n">
        <v>-8.16208635461554</v>
      </c>
      <c r="U318" s="0" t="n">
        <v>-0.228113285644842</v>
      </c>
      <c r="V318" s="0" t="n">
        <v>0.830744741977305</v>
      </c>
      <c r="W318" s="0" t="n">
        <v>0.920993802976087</v>
      </c>
      <c r="X318" s="0" t="n">
        <v>1.0857836358601</v>
      </c>
      <c r="Y318" s="3" t="n">
        <v>316</v>
      </c>
      <c r="Z318" s="0" t="n">
        <f aca="false">(V318/Y318)*359</f>
        <v>0.943789121423584</v>
      </c>
    </row>
    <row r="319" customFormat="false" ht="15.75" hidden="false" customHeight="false" outlineLevel="0" collapsed="false">
      <c r="A319" s="0" t="s">
        <v>892</v>
      </c>
      <c r="B319" s="0" t="s">
        <v>893</v>
      </c>
      <c r="C319" s="4" t="s">
        <v>894</v>
      </c>
      <c r="D319" s="0" t="n">
        <v>11</v>
      </c>
      <c r="E319" s="0" t="n">
        <v>14</v>
      </c>
      <c r="F319" s="0" t="n">
        <v>18</v>
      </c>
      <c r="G319" s="0" t="n">
        <v>10</v>
      </c>
      <c r="H319" s="0" t="n">
        <v>11</v>
      </c>
      <c r="I319" s="0" t="n">
        <v>13</v>
      </c>
      <c r="J319" s="0" t="n">
        <v>32200</v>
      </c>
      <c r="K319" s="0" t="s">
        <v>30</v>
      </c>
      <c r="L319" s="0" t="n">
        <v>282.456140350877</v>
      </c>
      <c r="M319" s="0" t="n">
        <v>0.00273035053996688</v>
      </c>
      <c r="N319" s="0" t="n">
        <v>0.00278504124971696</v>
      </c>
      <c r="O319" s="0" t="n">
        <v>-6.2568460738005</v>
      </c>
      <c r="P319" s="0" t="n">
        <v>-5.84953395492961</v>
      </c>
      <c r="Q319" s="0" t="n">
        <v>-5.68618028255525</v>
      </c>
      <c r="R319" s="0" t="n">
        <v>-6.00390848303163</v>
      </c>
      <c r="S319" s="0" t="n">
        <v>-5.74490388411757</v>
      </c>
      <c r="T319" s="0" t="n">
        <v>-5.91933039247137</v>
      </c>
      <c r="U319" s="0" t="n">
        <v>-0.222938220276002</v>
      </c>
      <c r="V319" s="0" t="n">
        <v>0.83450534898658</v>
      </c>
      <c r="W319" s="0" t="n">
        <v>0.980362693099917</v>
      </c>
      <c r="X319" s="0" t="n">
        <v>1.02003065502012</v>
      </c>
      <c r="Y319" s="3" t="n">
        <v>317</v>
      </c>
      <c r="Z319" s="0" t="n">
        <f aca="false">(V319/Y319)*359</f>
        <v>0.945070726454834</v>
      </c>
    </row>
    <row r="320" customFormat="false" ht="15.75" hidden="false" customHeight="false" outlineLevel="0" collapsed="false">
      <c r="A320" s="0" t="s">
        <v>895</v>
      </c>
      <c r="B320" s="0" t="s">
        <v>896</v>
      </c>
      <c r="C320" s="4" t="s">
        <v>897</v>
      </c>
      <c r="D320" s="0" t="n">
        <v>16</v>
      </c>
      <c r="E320" s="0" t="n">
        <v>11</v>
      </c>
      <c r="F320" s="0" t="n">
        <v>17</v>
      </c>
      <c r="G320" s="0" t="n">
        <v>21</v>
      </c>
      <c r="H320" s="0" t="n">
        <v>7</v>
      </c>
      <c r="I320" s="0" t="n">
        <v>7</v>
      </c>
      <c r="J320" s="0" t="n">
        <v>27800</v>
      </c>
      <c r="K320" s="0" t="s">
        <v>30</v>
      </c>
      <c r="L320" s="0" t="n">
        <v>243.859649122807</v>
      </c>
      <c r="M320" s="0" t="n">
        <v>0.00318338089597514</v>
      </c>
      <c r="N320" s="0" t="n">
        <v>0.00333383900410071</v>
      </c>
      <c r="O320" s="0" t="n">
        <v>-5.7489022964094</v>
      </c>
      <c r="P320" s="0" t="n">
        <v>-5.93440513713316</v>
      </c>
      <c r="Q320" s="0" t="n">
        <v>-5.59481970185629</v>
      </c>
      <c r="R320" s="0" t="n">
        <v>-5.14030037320771</v>
      </c>
      <c r="S320" s="0" t="n">
        <v>-6.02541746709074</v>
      </c>
      <c r="T320" s="0" t="n">
        <v>-6.36018662551971</v>
      </c>
      <c r="U320" s="0" t="n">
        <v>0.219130605376759</v>
      </c>
      <c r="V320" s="0" t="n">
        <v>0.83727568902134</v>
      </c>
      <c r="W320" s="0" t="n">
        <v>0.954869413927757</v>
      </c>
      <c r="X320" s="0" t="n">
        <v>1.0472636209873</v>
      </c>
      <c r="Y320" s="3" t="n">
        <v>318</v>
      </c>
      <c r="Z320" s="0" t="n">
        <f aca="false">(V320/Y320)*359</f>
        <v>0.94522632817189</v>
      </c>
    </row>
    <row r="321" customFormat="false" ht="15.75" hidden="false" customHeight="false" outlineLevel="0" collapsed="false">
      <c r="A321" s="0" t="s">
        <v>898</v>
      </c>
      <c r="B321" s="0" t="s">
        <v>899</v>
      </c>
      <c r="C321" s="4" t="s">
        <v>900</v>
      </c>
      <c r="D321" s="0" t="n">
        <v>3</v>
      </c>
      <c r="E321" s="0" t="n">
        <v>4</v>
      </c>
      <c r="F321" s="0" t="n">
        <v>2</v>
      </c>
      <c r="G321" s="0" t="n">
        <v>0</v>
      </c>
      <c r="H321" s="0" t="n">
        <v>16</v>
      </c>
      <c r="I321" s="0" t="n">
        <v>4</v>
      </c>
      <c r="J321" s="0" t="n">
        <v>28800</v>
      </c>
      <c r="K321" s="0" t="s">
        <v>30</v>
      </c>
      <c r="L321" s="0" t="n">
        <v>252.631578947368</v>
      </c>
      <c r="M321" s="0" t="n">
        <v>0.000721574042848633</v>
      </c>
      <c r="N321" s="0" t="n">
        <v>0.00208821900646506</v>
      </c>
      <c r="O321" s="0" t="n">
        <v>-7.33483907526587</v>
      </c>
      <c r="P321" s="0" t="n">
        <v>-6.9080141421714</v>
      </c>
      <c r="Q321" s="0" t="n">
        <v>-7.57606921735691</v>
      </c>
      <c r="R321" s="0" t="n">
        <v>-8.93683985534659</v>
      </c>
      <c r="S321" s="0" t="n">
        <v>-5.27229947317177</v>
      </c>
      <c r="T321" s="0" t="n">
        <v>-6.90635161573101</v>
      </c>
      <c r="U321" s="0" t="n">
        <v>-0.217557976397841</v>
      </c>
      <c r="V321" s="0" t="n">
        <v>0.838420736739997</v>
      </c>
      <c r="W321" s="0" t="n">
        <v>0.345545194548398</v>
      </c>
      <c r="X321" s="0" t="n">
        <v>2.89397744716701</v>
      </c>
      <c r="Y321" s="3" t="n">
        <v>319</v>
      </c>
      <c r="Z321" s="0" t="n">
        <f aca="false">(V321/Y321)*359</f>
        <v>0.943551863603946</v>
      </c>
    </row>
    <row r="322" customFormat="false" ht="15.75" hidden="false" customHeight="false" outlineLevel="0" collapsed="false">
      <c r="A322" s="0" t="s">
        <v>901</v>
      </c>
      <c r="B322" s="0" t="s">
        <v>902</v>
      </c>
      <c r="C322" s="0" t="s">
        <v>903</v>
      </c>
      <c r="D322" s="0" t="n">
        <v>18</v>
      </c>
      <c r="E322" s="0" t="n">
        <v>16</v>
      </c>
      <c r="F322" s="0" t="n">
        <v>11</v>
      </c>
      <c r="G322" s="0" t="n">
        <v>9</v>
      </c>
      <c r="H322" s="0" t="n">
        <v>7</v>
      </c>
      <c r="I322" s="0" t="n">
        <v>28</v>
      </c>
      <c r="J322" s="0" t="n">
        <v>52700</v>
      </c>
      <c r="K322" s="0" t="s">
        <v>30</v>
      </c>
      <c r="L322" s="0" t="n">
        <v>462.280701754386</v>
      </c>
      <c r="M322" s="0" t="n">
        <v>0.00172544900891139</v>
      </c>
      <c r="N322" s="0" t="n">
        <v>0.00203522268270871</v>
      </c>
      <c r="O322" s="0" t="n">
        <v>-6.27407138008238</v>
      </c>
      <c r="P322" s="0" t="n">
        <v>-6.21297122644655</v>
      </c>
      <c r="Q322" s="0" t="n">
        <v>-6.65425298226728</v>
      </c>
      <c r="R322" s="0" t="n">
        <v>-6.59664094458556</v>
      </c>
      <c r="S322" s="0" t="n">
        <v>-6.66499690194146</v>
      </c>
      <c r="T322" s="0" t="n">
        <v>-5.6647649936381</v>
      </c>
      <c r="U322" s="0" t="n">
        <v>-0.204126761597194</v>
      </c>
      <c r="V322" s="0" t="n">
        <v>0.848219537452273</v>
      </c>
      <c r="W322" s="0" t="n">
        <v>0.847793719857213</v>
      </c>
      <c r="X322" s="0" t="n">
        <v>1.17953220999139</v>
      </c>
      <c r="Y322" s="3" t="n">
        <v>320</v>
      </c>
      <c r="Z322" s="0" t="n">
        <f aca="false">(V322/Y322)*359</f>
        <v>0.951596293579269</v>
      </c>
    </row>
    <row r="323" customFormat="false" ht="15.75" hidden="false" customHeight="false" outlineLevel="0" collapsed="false">
      <c r="A323" s="0" t="s">
        <v>904</v>
      </c>
      <c r="B323" s="0" t="s">
        <v>905</v>
      </c>
      <c r="C323" s="0" t="s">
        <v>670</v>
      </c>
      <c r="D323" s="0" t="n">
        <v>14</v>
      </c>
      <c r="E323" s="0" t="n">
        <v>23</v>
      </c>
      <c r="F323" s="0" t="n">
        <v>7</v>
      </c>
      <c r="G323" s="0" t="n">
        <v>13</v>
      </c>
      <c r="H323" s="0" t="n">
        <v>5</v>
      </c>
      <c r="I323" s="0" t="n">
        <v>12</v>
      </c>
      <c r="J323" s="0" t="n">
        <v>42900</v>
      </c>
      <c r="K323" s="0" t="s">
        <v>30</v>
      </c>
      <c r="L323" s="0" t="n">
        <v>376.315789473684</v>
      </c>
      <c r="M323" s="0" t="n">
        <v>0.0021172416402613</v>
      </c>
      <c r="N323" s="0" t="n">
        <v>0.00179951555563675</v>
      </c>
      <c r="O323" s="0" t="n">
        <v>-6.31194983312678</v>
      </c>
      <c r="P323" s="0" t="n">
        <v>-5.65358755658963</v>
      </c>
      <c r="Q323" s="0" t="n">
        <v>-6.87595336748087</v>
      </c>
      <c r="R323" s="0" t="n">
        <v>-6.03949942813433</v>
      </c>
      <c r="S323" s="0" t="n">
        <v>-6.76940820063195</v>
      </c>
      <c r="T323" s="0" t="n">
        <v>-6.2831968069911</v>
      </c>
      <c r="U323" s="0" t="n">
        <v>0.2021381822823</v>
      </c>
      <c r="V323" s="0" t="n">
        <v>0.849673192443638</v>
      </c>
      <c r="W323" s="0" t="n">
        <v>1.17656201060853</v>
      </c>
      <c r="X323" s="0" t="n">
        <v>0.849933952467827</v>
      </c>
      <c r="Y323" s="3" t="n">
        <v>321</v>
      </c>
      <c r="Z323" s="0" t="n">
        <f aca="false">(V323/Y323)*359</f>
        <v>0.950257557904256</v>
      </c>
    </row>
    <row r="324" customFormat="false" ht="15.75" hidden="false" customHeight="false" outlineLevel="0" collapsed="false">
      <c r="A324" s="0" t="s">
        <v>906</v>
      </c>
      <c r="B324" s="0" t="s">
        <v>907</v>
      </c>
      <c r="C324" s="0" t="s">
        <v>908</v>
      </c>
      <c r="D324" s="0" t="n">
        <v>3</v>
      </c>
      <c r="E324" s="0" t="n">
        <v>6</v>
      </c>
      <c r="F324" s="0" t="n">
        <v>7</v>
      </c>
      <c r="G324" s="0" t="n">
        <v>5</v>
      </c>
      <c r="H324" s="0" t="n">
        <v>4</v>
      </c>
      <c r="I324" s="0" t="n">
        <v>2</v>
      </c>
      <c r="J324" s="0" t="n">
        <v>38900</v>
      </c>
      <c r="K324" s="0" t="s">
        <v>30</v>
      </c>
      <c r="L324" s="0" t="n">
        <v>341.228070175439</v>
      </c>
      <c r="M324" s="0" t="n">
        <v>0.000896870916535418</v>
      </c>
      <c r="N324" s="0" t="n">
        <v>0.000839551006283277</v>
      </c>
      <c r="O324" s="0" t="n">
        <v>-7.63545793874837</v>
      </c>
      <c r="P324" s="0" t="n">
        <v>-6.84090822552858</v>
      </c>
      <c r="Q324" s="0" t="n">
        <v>-6.7780757921713</v>
      </c>
      <c r="R324" s="0" t="n">
        <v>-6.83956344603072</v>
      </c>
      <c r="S324" s="0" t="n">
        <v>-6.87220132078454</v>
      </c>
      <c r="T324" s="0" t="n">
        <v>-7.79475714411563</v>
      </c>
      <c r="U324" s="0" t="n">
        <v>0.201344296221845</v>
      </c>
      <c r="V324" s="0" t="n">
        <v>0.850253726915222</v>
      </c>
      <c r="W324" s="0" t="n">
        <v>1.06827448222104</v>
      </c>
      <c r="X324" s="0" t="n">
        <v>0.936089007687342</v>
      </c>
      <c r="Y324" s="3" t="n">
        <v>322</v>
      </c>
      <c r="Z324" s="0" t="n">
        <f aca="false">(V324/Y324)*359</f>
        <v>0.947953689324735</v>
      </c>
    </row>
    <row r="325" customFormat="false" ht="15.75" hidden="false" customHeight="false" outlineLevel="0" collapsed="false">
      <c r="A325" s="0" t="s">
        <v>909</v>
      </c>
      <c r="B325" s="0" t="s">
        <v>910</v>
      </c>
      <c r="C325" s="4" t="s">
        <v>911</v>
      </c>
      <c r="D325" s="0" t="n">
        <v>10</v>
      </c>
      <c r="E325" s="0" t="n">
        <v>3</v>
      </c>
      <c r="F325" s="0" t="n">
        <v>11</v>
      </c>
      <c r="G325" s="0" t="n">
        <v>6</v>
      </c>
      <c r="H325" s="0" t="n">
        <v>4</v>
      </c>
      <c r="I325" s="0" t="n">
        <v>5</v>
      </c>
      <c r="J325" s="0" t="n">
        <v>45300</v>
      </c>
      <c r="K325" s="0" t="s">
        <v>30</v>
      </c>
      <c r="L325" s="0" t="n">
        <v>397.368421052632</v>
      </c>
      <c r="M325" s="0" t="n">
        <v>0.00107923383626478</v>
      </c>
      <c r="N325" s="0" t="n">
        <v>0.000918134113260004</v>
      </c>
      <c r="O325" s="0" t="n">
        <v>-6.68915843194485</v>
      </c>
      <c r="P325" s="0" t="n">
        <v>-7.61226021579939</v>
      </c>
      <c r="Q325" s="0" t="n">
        <v>-6.50294455920895</v>
      </c>
      <c r="R325" s="0" t="n">
        <v>-6.82482214323214</v>
      </c>
      <c r="S325" s="0" t="n">
        <v>-7.02451410264912</v>
      </c>
      <c r="T325" s="0" t="n">
        <v>-7.15861256561595</v>
      </c>
      <c r="U325" s="0" t="n">
        <v>0.190397966391737</v>
      </c>
      <c r="V325" s="0" t="n">
        <v>0.858269828423299</v>
      </c>
      <c r="W325" s="0" t="n">
        <v>1.17546426026233</v>
      </c>
      <c r="X325" s="0" t="n">
        <v>0.850727694414827</v>
      </c>
      <c r="Y325" s="3" t="n">
        <v>323</v>
      </c>
      <c r="Z325" s="0" t="n">
        <f aca="false">(V325/Y325)*359</f>
        <v>0.953928385151592</v>
      </c>
    </row>
    <row r="326" customFormat="false" ht="15.75" hidden="false" customHeight="false" outlineLevel="0" collapsed="false">
      <c r="A326" s="0" t="s">
        <v>912</v>
      </c>
      <c r="B326" s="0" t="s">
        <v>913</v>
      </c>
      <c r="C326" s="0" t="s">
        <v>914</v>
      </c>
      <c r="D326" s="0" t="n">
        <v>6</v>
      </c>
      <c r="E326" s="0" t="n">
        <v>17</v>
      </c>
      <c r="F326" s="0" t="n">
        <v>8</v>
      </c>
      <c r="G326" s="0" t="n">
        <v>9</v>
      </c>
      <c r="H326" s="0" t="n">
        <v>4</v>
      </c>
      <c r="I326" s="0" t="n">
        <v>8</v>
      </c>
      <c r="J326" s="0" t="n">
        <v>39500</v>
      </c>
      <c r="K326" s="0" t="s">
        <v>30</v>
      </c>
      <c r="L326" s="0" t="n">
        <v>346.491228070175</v>
      </c>
      <c r="M326" s="0" t="n">
        <v>0.00166292509625866</v>
      </c>
      <c r="N326" s="0" t="n">
        <v>0.00140689416162548</v>
      </c>
      <c r="O326" s="0" t="n">
        <v>-7.03172515162482</v>
      </c>
      <c r="P326" s="0" t="n">
        <v>-5.86581594278338</v>
      </c>
      <c r="Q326" s="0" t="n">
        <v>-6.66821907049997</v>
      </c>
      <c r="R326" s="0" t="n">
        <v>-6.30832616094532</v>
      </c>
      <c r="S326" s="0" t="n">
        <v>-6.88750774206721</v>
      </c>
      <c r="T326" s="0" t="n">
        <v>-6.58628813377619</v>
      </c>
      <c r="U326" s="0" t="n">
        <v>0.188362396025169</v>
      </c>
      <c r="V326" s="0" t="n">
        <v>0.859762814430739</v>
      </c>
      <c r="W326" s="0" t="n">
        <v>1.18198308132672</v>
      </c>
      <c r="X326" s="0" t="n">
        <v>0.846035798479912</v>
      </c>
      <c r="Y326" s="3" t="n">
        <v>324</v>
      </c>
      <c r="Z326" s="0" t="n">
        <f aca="false">(V326/Y326)*359</f>
        <v>0.952638427100726</v>
      </c>
    </row>
    <row r="327" customFormat="false" ht="15.75" hidden="false" customHeight="false" outlineLevel="0" collapsed="false">
      <c r="A327" s="0" t="s">
        <v>915</v>
      </c>
      <c r="B327" s="0" t="s">
        <v>916</v>
      </c>
      <c r="C327" s="0" t="s">
        <v>114</v>
      </c>
      <c r="D327" s="0" t="n">
        <v>4</v>
      </c>
      <c r="E327" s="0" t="n">
        <v>3</v>
      </c>
      <c r="F327" s="0" t="n">
        <v>6</v>
      </c>
      <c r="G327" s="0" t="n">
        <v>3</v>
      </c>
      <c r="H327" s="0" t="n">
        <v>3</v>
      </c>
      <c r="I327" s="0" t="n">
        <v>3</v>
      </c>
      <c r="J327" s="0" t="n">
        <v>24700</v>
      </c>
      <c r="K327" s="0" t="s">
        <v>30</v>
      </c>
      <c r="L327" s="0" t="n">
        <v>216.666666666667</v>
      </c>
      <c r="M327" s="0" t="n">
        <v>0.00114619930132217</v>
      </c>
      <c r="N327" s="0" t="n">
        <v>0.00108344893306824</v>
      </c>
      <c r="O327" s="0" t="n">
        <v>-6.929952503477</v>
      </c>
      <c r="P327" s="0" t="n">
        <v>-7.00575642694434</v>
      </c>
      <c r="Q327" s="0" t="n">
        <v>-6.4669856288215</v>
      </c>
      <c r="R327" s="0" t="n">
        <v>-6.8373575627833</v>
      </c>
      <c r="S327" s="0" t="n">
        <v>-6.66932474207497</v>
      </c>
      <c r="T327" s="0" t="n">
        <v>-7.00409390050395</v>
      </c>
      <c r="U327" s="0" t="n">
        <v>0.185568064087729</v>
      </c>
      <c r="V327" s="0" t="n">
        <v>0.861813466895678</v>
      </c>
      <c r="W327" s="0" t="n">
        <v>1.05791723664929</v>
      </c>
      <c r="X327" s="0" t="n">
        <v>0.945253527740294</v>
      </c>
      <c r="Y327" s="3" t="n">
        <v>325</v>
      </c>
      <c r="Z327" s="0" t="n">
        <f aca="false">(V327/Y327)*359</f>
        <v>0.951972414201687</v>
      </c>
    </row>
    <row r="328" customFormat="false" ht="15.75" hidden="false" customHeight="false" outlineLevel="0" collapsed="false">
      <c r="A328" s="0" t="s">
        <v>917</v>
      </c>
      <c r="B328" s="0" t="s">
        <v>918</v>
      </c>
      <c r="C328" s="0" t="s">
        <v>919</v>
      </c>
      <c r="D328" s="0" t="n">
        <v>25</v>
      </c>
      <c r="E328" s="0" t="n">
        <v>14</v>
      </c>
      <c r="F328" s="0" t="n">
        <v>19</v>
      </c>
      <c r="G328" s="0" t="n">
        <v>13</v>
      </c>
      <c r="H328" s="0" t="n">
        <v>14</v>
      </c>
      <c r="I328" s="0" t="n">
        <v>18</v>
      </c>
      <c r="J328" s="0" t="n">
        <v>39300</v>
      </c>
      <c r="K328" s="0" t="s">
        <v>30</v>
      </c>
      <c r="L328" s="0" t="n">
        <v>344.736842105263</v>
      </c>
      <c r="M328" s="0" t="n">
        <v>0.00292463270169329</v>
      </c>
      <c r="N328" s="0" t="n">
        <v>0.00297427862018355</v>
      </c>
      <c r="O328" s="0" t="n">
        <v>-5.65977272333017</v>
      </c>
      <c r="P328" s="0" t="n">
        <v>-6.04879202125446</v>
      </c>
      <c r="Q328" s="0" t="n">
        <v>-5.83279461539468</v>
      </c>
      <c r="R328" s="0" t="n">
        <v>-5.95185212107557</v>
      </c>
      <c r="S328" s="0" t="n">
        <v>-5.7123603363851</v>
      </c>
      <c r="T328" s="0" t="n">
        <v>-5.80350741215632</v>
      </c>
      <c r="U328" s="0" t="n">
        <v>-0.185378276297439</v>
      </c>
      <c r="V328" s="0" t="n">
        <v>0.861952792855142</v>
      </c>
      <c r="W328" s="0" t="n">
        <v>0.98330824887979</v>
      </c>
      <c r="X328" s="0" t="n">
        <v>1.01697509518427</v>
      </c>
      <c r="Y328" s="3" t="n">
        <v>326</v>
      </c>
      <c r="Z328" s="0" t="n">
        <f aca="false">(V328/Y328)*359</f>
        <v>0.949205682929436</v>
      </c>
    </row>
    <row r="329" customFormat="false" ht="15.75" hidden="false" customHeight="false" outlineLevel="0" collapsed="false">
      <c r="A329" s="0" t="s">
        <v>920</v>
      </c>
      <c r="B329" s="0" t="s">
        <v>921</v>
      </c>
      <c r="C329" s="4" t="s">
        <v>922</v>
      </c>
      <c r="D329" s="0" t="n">
        <v>3</v>
      </c>
      <c r="E329" s="0" t="n">
        <v>2</v>
      </c>
      <c r="F329" s="0" t="n">
        <v>7</v>
      </c>
      <c r="G329" s="0" t="n">
        <v>2</v>
      </c>
      <c r="H329" s="0" t="n">
        <v>6</v>
      </c>
      <c r="I329" s="0" t="n">
        <v>2</v>
      </c>
      <c r="J329" s="0" t="n">
        <v>45400</v>
      </c>
      <c r="K329" s="0" t="s">
        <v>30</v>
      </c>
      <c r="L329" s="0" t="n">
        <v>398.245614035088</v>
      </c>
      <c r="M329" s="0" t="n">
        <v>0.000580554052861031</v>
      </c>
      <c r="N329" s="0" t="n">
        <v>0.000684101870910264</v>
      </c>
      <c r="O329" s="0" t="n">
        <v>-7.78997579317127</v>
      </c>
      <c r="P329" s="0" t="n">
        <v>-7.95093752497892</v>
      </c>
      <c r="Q329" s="0" t="n">
        <v>-6.9325936465942</v>
      </c>
      <c r="R329" s="0" t="n">
        <v>-7.78253866081789</v>
      </c>
      <c r="S329" s="0" t="n">
        <v>-6.65899439508212</v>
      </c>
      <c r="T329" s="0" t="n">
        <v>-7.94927499853853</v>
      </c>
      <c r="U329" s="0" t="n">
        <v>-0.18338110820951</v>
      </c>
      <c r="V329" s="0" t="n">
        <v>0.863419310025436</v>
      </c>
      <c r="W329" s="0" t="n">
        <v>0.848636844229863</v>
      </c>
      <c r="X329" s="0" t="n">
        <v>1.17836033964269</v>
      </c>
      <c r="Y329" s="3" t="n">
        <v>327</v>
      </c>
      <c r="Z329" s="0" t="n">
        <f aca="false">(V329/Y329)*359</f>
        <v>0.9479129428108</v>
      </c>
    </row>
    <row r="330" customFormat="false" ht="15.75" hidden="false" customHeight="false" outlineLevel="0" collapsed="false">
      <c r="A330" s="0" t="s">
        <v>923</v>
      </c>
      <c r="B330" s="0" t="s">
        <v>924</v>
      </c>
      <c r="C330" s="4" t="s">
        <v>491</v>
      </c>
      <c r="D330" s="0" t="n">
        <v>5</v>
      </c>
      <c r="E330" s="0" t="n">
        <v>6</v>
      </c>
      <c r="F330" s="0" t="n">
        <v>8</v>
      </c>
      <c r="G330" s="0" t="n">
        <v>6</v>
      </c>
      <c r="H330" s="0" t="n">
        <v>5</v>
      </c>
      <c r="I330" s="0" t="n">
        <v>4</v>
      </c>
      <c r="J330" s="0" t="n">
        <v>73200</v>
      </c>
      <c r="K330" s="0" t="s">
        <v>30</v>
      </c>
      <c r="L330" s="0" t="n">
        <v>642.105263157895</v>
      </c>
      <c r="M330" s="0" t="n">
        <v>0.000552397324420822</v>
      </c>
      <c r="N330" s="0" t="n">
        <v>0.000579793961216426</v>
      </c>
      <c r="O330" s="0" t="n">
        <v>-7.81567398534818</v>
      </c>
      <c r="P330" s="0" t="n">
        <v>-7.47310939587145</v>
      </c>
      <c r="Q330" s="0" t="n">
        <v>-7.28511381956016</v>
      </c>
      <c r="R330" s="0" t="n">
        <v>-7.30471053171041</v>
      </c>
      <c r="S330" s="0" t="n">
        <v>-7.30373179566525</v>
      </c>
      <c r="T330" s="0" t="n">
        <v>-7.83917164955638</v>
      </c>
      <c r="U330" s="0" t="n">
        <v>-0.178010974338976</v>
      </c>
      <c r="V330" s="0" t="n">
        <v>0.867365873862076</v>
      </c>
      <c r="W330" s="0" t="n">
        <v>0.952747633421148</v>
      </c>
      <c r="X330" s="0" t="n">
        <v>1.04959588974173</v>
      </c>
      <c r="Y330" s="3" t="n">
        <v>328</v>
      </c>
      <c r="Z330" s="0" t="n">
        <f aca="false">(V330/Y330)*359</f>
        <v>0.94934252657465</v>
      </c>
    </row>
    <row r="331" customFormat="false" ht="15.75" hidden="false" customHeight="false" outlineLevel="0" collapsed="false">
      <c r="A331" s="0" t="s">
        <v>925</v>
      </c>
      <c r="B331" s="0" t="s">
        <v>926</v>
      </c>
      <c r="D331" s="0" t="n">
        <v>16</v>
      </c>
      <c r="E331" s="0" t="n">
        <v>8</v>
      </c>
      <c r="F331" s="0" t="n">
        <v>10</v>
      </c>
      <c r="G331" s="0" t="n">
        <v>10</v>
      </c>
      <c r="H331" s="0" t="n">
        <v>7</v>
      </c>
      <c r="I331" s="0" t="n">
        <v>9</v>
      </c>
      <c r="J331" s="0" t="n">
        <v>17500</v>
      </c>
      <c r="K331" s="0" t="s">
        <v>30</v>
      </c>
      <c r="L331" s="0" t="n">
        <v>153.508771929825</v>
      </c>
      <c r="M331" s="0" t="n">
        <v>0.00390409759820457</v>
      </c>
      <c r="N331" s="0" t="n">
        <v>0.00395370962166281</v>
      </c>
      <c r="O331" s="0" t="n">
        <v>-5.28606715664227</v>
      </c>
      <c r="P331" s="0" t="n">
        <v>-5.77385086923897</v>
      </c>
      <c r="Q331" s="0" t="n">
        <v>-5.64281018585516</v>
      </c>
      <c r="R331" s="0" t="n">
        <v>-5.39414291141073</v>
      </c>
      <c r="S331" s="0" t="n">
        <v>-5.56258232732361</v>
      </c>
      <c r="T331" s="0" t="n">
        <v>-5.66096270768836</v>
      </c>
      <c r="U331" s="0" t="n">
        <v>-0.171525102135596</v>
      </c>
      <c r="V331" s="0" t="n">
        <v>0.872138633947608</v>
      </c>
      <c r="W331" s="0" t="n">
        <v>0.987451778657085</v>
      </c>
      <c r="X331" s="0" t="n">
        <v>1.01270768012589</v>
      </c>
      <c r="Y331" s="3" t="n">
        <v>329</v>
      </c>
      <c r="Z331" s="0" t="n">
        <f aca="false">(V331/Y331)*359</f>
        <v>0.951664953152557</v>
      </c>
    </row>
    <row r="332" customFormat="false" ht="15.75" hidden="false" customHeight="false" outlineLevel="0" collapsed="false">
      <c r="A332" s="0" t="s">
        <v>927</v>
      </c>
      <c r="B332" s="0" t="s">
        <v>928</v>
      </c>
      <c r="C332" s="0" t="s">
        <v>544</v>
      </c>
      <c r="D332" s="0" t="n">
        <v>22</v>
      </c>
      <c r="E332" s="0" t="n">
        <v>18</v>
      </c>
      <c r="F332" s="0" t="n">
        <v>19</v>
      </c>
      <c r="G332" s="0" t="n">
        <v>20</v>
      </c>
      <c r="H332" s="0" t="n">
        <v>8</v>
      </c>
      <c r="I332" s="0" t="n">
        <v>19</v>
      </c>
      <c r="J332" s="0" t="n">
        <v>37600</v>
      </c>
      <c r="K332" s="0" t="s">
        <v>30</v>
      </c>
      <c r="L332" s="0" t="n">
        <v>329.824561403509</v>
      </c>
      <c r="M332" s="0" t="n">
        <v>0.00314097863712963</v>
      </c>
      <c r="N332" s="0" t="n">
        <v>0.00315900277762675</v>
      </c>
      <c r="O332" s="0" t="n">
        <v>-5.74071539780481</v>
      </c>
      <c r="P332" s="0" t="n">
        <v>-5.76094947011734</v>
      </c>
      <c r="Q332" s="0" t="n">
        <v>-5.78857414691531</v>
      </c>
      <c r="R332" s="0" t="n">
        <v>-5.48989645189623</v>
      </c>
      <c r="S332" s="0" t="n">
        <v>-6.20222235383599</v>
      </c>
      <c r="T332" s="0" t="n">
        <v>-5.70664321019153</v>
      </c>
      <c r="U332" s="0" t="n">
        <v>0.171221235336395</v>
      </c>
      <c r="V332" s="0" t="n">
        <v>0.872362403994392</v>
      </c>
      <c r="W332" s="0" t="n">
        <v>0.994294357502698</v>
      </c>
      <c r="X332" s="0" t="n">
        <v>1.00573838366299</v>
      </c>
      <c r="Y332" s="3" t="n">
        <v>330</v>
      </c>
      <c r="Z332" s="0" t="n">
        <f aca="false">(V332/Y332)*359</f>
        <v>0.949024554648445</v>
      </c>
    </row>
    <row r="333" customFormat="false" ht="15.75" hidden="false" customHeight="false" outlineLevel="0" collapsed="false">
      <c r="A333" s="0" t="s">
        <v>929</v>
      </c>
      <c r="B333" s="0" t="s">
        <v>930</v>
      </c>
      <c r="C333" s="0" t="s">
        <v>931</v>
      </c>
      <c r="D333" s="0" t="n">
        <v>17</v>
      </c>
      <c r="E333" s="0" t="n">
        <v>7</v>
      </c>
      <c r="F333" s="0" t="n">
        <v>9</v>
      </c>
      <c r="G333" s="0" t="n">
        <v>10</v>
      </c>
      <c r="H333" s="0" t="n">
        <v>6</v>
      </c>
      <c r="I333" s="0" t="n">
        <v>7</v>
      </c>
      <c r="J333" s="0" t="n">
        <v>31400</v>
      </c>
      <c r="K333" s="0" t="s">
        <v>30</v>
      </c>
      <c r="L333" s="0" t="n">
        <v>275.438596491228</v>
      </c>
      <c r="M333" s="0" t="n">
        <v>0.00210223294218721</v>
      </c>
      <c r="N333" s="0" t="n">
        <v>0.00197234031834749</v>
      </c>
      <c r="O333" s="0" t="n">
        <v>-5.81183366860408</v>
      </c>
      <c r="P333" s="0" t="n">
        <v>-6.48362102417772</v>
      </c>
      <c r="Q333" s="0" t="n">
        <v>-6.32750065639688</v>
      </c>
      <c r="R333" s="0" t="n">
        <v>-5.97874992339547</v>
      </c>
      <c r="S333" s="0" t="n">
        <v>-6.29029018294903</v>
      </c>
      <c r="T333" s="0" t="n">
        <v>-6.48195849773733</v>
      </c>
      <c r="U333" s="0" t="n">
        <v>0.170452045591261</v>
      </c>
      <c r="V333" s="0" t="n">
        <v>0.872928906259888</v>
      </c>
      <c r="W333" s="0" t="n">
        <v>1.06585710520208</v>
      </c>
      <c r="X333" s="0" t="n">
        <v>0.938212069065676</v>
      </c>
      <c r="Y333" s="3" t="n">
        <v>331</v>
      </c>
      <c r="Z333" s="0" t="n">
        <f aca="false">(V333/Y333)*359</f>
        <v>0.946771834886102</v>
      </c>
    </row>
    <row r="334" customFormat="false" ht="15.75" hidden="false" customHeight="false" outlineLevel="0" collapsed="false">
      <c r="A334" s="0" t="s">
        <v>932</v>
      </c>
      <c r="B334" s="0" t="s">
        <v>933</v>
      </c>
      <c r="C334" s="4" t="s">
        <v>659</v>
      </c>
      <c r="D334" s="0" t="n">
        <v>4</v>
      </c>
      <c r="E334" s="0" t="n">
        <v>1</v>
      </c>
      <c r="F334" s="0" t="n">
        <v>3</v>
      </c>
      <c r="G334" s="0" t="n">
        <v>1</v>
      </c>
      <c r="H334" s="0" t="n">
        <v>2</v>
      </c>
      <c r="I334" s="0" t="n">
        <v>2</v>
      </c>
      <c r="J334" s="0" t="n">
        <v>25500</v>
      </c>
      <c r="K334" s="0" t="s">
        <v>30</v>
      </c>
      <c r="L334" s="0" t="n">
        <v>223.684210526316</v>
      </c>
      <c r="M334" s="0" t="n">
        <v>0.000711401179626588</v>
      </c>
      <c r="N334" s="0" t="n">
        <v>0.000650634639767419</v>
      </c>
      <c r="O334" s="0" t="n">
        <v>-6.96182771200745</v>
      </c>
      <c r="P334" s="0" t="n">
        <v>-7.88492949586199</v>
      </c>
      <c r="Q334" s="0" t="n">
        <v>-7.11790004575818</v>
      </c>
      <c r="R334" s="0" t="n">
        <v>-7.71653063170096</v>
      </c>
      <c r="S334" s="0" t="n">
        <v>-7.03767218722663</v>
      </c>
      <c r="T334" s="0" t="n">
        <v>-7.37244134565561</v>
      </c>
      <c r="U334" s="0" t="n">
        <v>0.156011935994385</v>
      </c>
      <c r="V334" s="0" t="n">
        <v>0.883580607863229</v>
      </c>
      <c r="W334" s="0" t="n">
        <v>1.09339579565098</v>
      </c>
      <c r="X334" s="0" t="n">
        <v>0.914581896123556</v>
      </c>
      <c r="Y334" s="3" t="n">
        <v>332</v>
      </c>
      <c r="Z334" s="0" t="n">
        <f aca="false">(V334/Y334)*359</f>
        <v>0.955438066936444</v>
      </c>
    </row>
    <row r="335" customFormat="false" ht="15.75" hidden="false" customHeight="false" outlineLevel="0" collapsed="false">
      <c r="A335" s="0" t="s">
        <v>934</v>
      </c>
      <c r="B335" s="0" t="s">
        <v>935</v>
      </c>
      <c r="C335" s="4" t="s">
        <v>936</v>
      </c>
      <c r="D335" s="0" t="n">
        <v>5</v>
      </c>
      <c r="E335" s="0" t="n">
        <v>2</v>
      </c>
      <c r="F335" s="0" t="n">
        <v>10</v>
      </c>
      <c r="G335" s="0" t="n">
        <v>3</v>
      </c>
      <c r="H335" s="0" t="n">
        <v>4</v>
      </c>
      <c r="I335" s="0" t="n">
        <v>3</v>
      </c>
      <c r="J335" s="0" t="n">
        <v>35300</v>
      </c>
      <c r="K335" s="0" t="s">
        <v>30</v>
      </c>
      <c r="L335" s="0" t="n">
        <v>309.649122807018</v>
      </c>
      <c r="M335" s="0" t="n">
        <v>0.00101532331590013</v>
      </c>
      <c r="N335" s="0" t="n">
        <v>0.000842690118829776</v>
      </c>
      <c r="O335" s="0" t="n">
        <v>-7.08636152832017</v>
      </c>
      <c r="P335" s="0" t="n">
        <v>-7.69930838387087</v>
      </c>
      <c r="Q335" s="0" t="n">
        <v>-6.34449226886494</v>
      </c>
      <c r="R335" s="0" t="n">
        <v>-7.19443728308862</v>
      </c>
      <c r="S335" s="0" t="n">
        <v>-6.77509003409939</v>
      </c>
      <c r="T335" s="0" t="n">
        <v>-7.36117362080927</v>
      </c>
      <c r="U335" s="0" t="n">
        <v>0.155912700530068</v>
      </c>
      <c r="V335" s="0" t="n">
        <v>0.883653914911832</v>
      </c>
      <c r="W335" s="0" t="n">
        <v>1.20485964319849</v>
      </c>
      <c r="X335" s="0" t="n">
        <v>0.829972192732214</v>
      </c>
      <c r="Y335" s="3" t="n">
        <v>333</v>
      </c>
      <c r="Z335" s="0" t="n">
        <f aca="false">(V335/Y335)*359</f>
        <v>0.952647914274317</v>
      </c>
    </row>
    <row r="336" customFormat="false" ht="15.75" hidden="false" customHeight="false" outlineLevel="0" collapsed="false">
      <c r="A336" s="0" t="s">
        <v>937</v>
      </c>
      <c r="B336" s="0" t="s">
        <v>938</v>
      </c>
      <c r="C336" s="0" t="s">
        <v>939</v>
      </c>
      <c r="D336" s="0" t="n">
        <v>47</v>
      </c>
      <c r="E336" s="0" t="n">
        <v>47</v>
      </c>
      <c r="F336" s="0" t="n">
        <v>34</v>
      </c>
      <c r="G336" s="0" t="n">
        <v>39</v>
      </c>
      <c r="H336" s="0" t="n">
        <v>21</v>
      </c>
      <c r="I336" s="0" t="n">
        <v>46</v>
      </c>
      <c r="J336" s="0" t="n">
        <v>20400</v>
      </c>
      <c r="K336" s="0" t="s">
        <v>30</v>
      </c>
      <c r="L336" s="0" t="n">
        <v>178.947368421053</v>
      </c>
      <c r="M336" s="0" t="n">
        <v>0.012461382897977</v>
      </c>
      <c r="N336" s="0" t="n">
        <v>0.0129034084595203</v>
      </c>
      <c r="O336" s="0" t="n">
        <v>-4.38203184642891</v>
      </c>
      <c r="P336" s="0" t="n">
        <v>-4.20652134161535</v>
      </c>
      <c r="Q336" s="0" t="n">
        <v>-4.60656013890202</v>
      </c>
      <c r="R336" s="0" t="n">
        <v>-4.22255151658783</v>
      </c>
      <c r="S336" s="0" t="n">
        <v>-4.66276643265296</v>
      </c>
      <c r="T336" s="0" t="n">
        <v>-4.22613621362225</v>
      </c>
      <c r="U336" s="0" t="n">
        <v>-0.149570816209738</v>
      </c>
      <c r="V336" s="0" t="n">
        <v>0.888341665952985</v>
      </c>
      <c r="W336" s="0" t="n">
        <v>0.965743503902094</v>
      </c>
      <c r="X336" s="0" t="n">
        <v>1.03547162984736</v>
      </c>
      <c r="Y336" s="3" t="n">
        <v>334</v>
      </c>
      <c r="Z336" s="0" t="n">
        <f aca="false">(V336/Y336)*359</f>
        <v>0.954834305620125</v>
      </c>
    </row>
    <row r="337" customFormat="false" ht="15.75" hidden="false" customHeight="false" outlineLevel="0" collapsed="false">
      <c r="A337" s="0" t="s">
        <v>940</v>
      </c>
      <c r="B337" s="0" t="s">
        <v>941</v>
      </c>
      <c r="C337" s="4" t="s">
        <v>237</v>
      </c>
      <c r="D337" s="0" t="n">
        <v>23</v>
      </c>
      <c r="E337" s="0" t="n">
        <v>25</v>
      </c>
      <c r="F337" s="0" t="n">
        <v>21</v>
      </c>
      <c r="G337" s="0" t="n">
        <v>17</v>
      </c>
      <c r="H337" s="0" t="n">
        <v>17</v>
      </c>
      <c r="I337" s="0" t="n">
        <v>20</v>
      </c>
      <c r="J337" s="0" t="n">
        <v>64600</v>
      </c>
      <c r="K337" s="0" t="s">
        <v>30</v>
      </c>
      <c r="L337" s="0" t="n">
        <v>566.666666666667</v>
      </c>
      <c r="M337" s="0" t="n">
        <v>0.00214793007452566</v>
      </c>
      <c r="N337" s="0" t="n">
        <v>0.00217050979855344</v>
      </c>
      <c r="O337" s="0" t="n">
        <v>-6.23844064625778</v>
      </c>
      <c r="P337" s="0" t="n">
        <v>-5.98125211042995</v>
      </c>
      <c r="Q337" s="0" t="n">
        <v>-6.2321460377441</v>
      </c>
      <c r="R337" s="0" t="n">
        <v>-6.18933081750383</v>
      </c>
      <c r="S337" s="0" t="n">
        <v>-6.0212979967955</v>
      </c>
      <c r="T337" s="0" t="n">
        <v>-6.19784315000958</v>
      </c>
      <c r="U337" s="0" t="n">
        <v>-0.141218456902818</v>
      </c>
      <c r="V337" s="0" t="n">
        <v>0.894523908249972</v>
      </c>
      <c r="W337" s="0" t="n">
        <v>0.989597041191509</v>
      </c>
      <c r="X337" s="0" t="n">
        <v>1.01051231801983</v>
      </c>
      <c r="Y337" s="3" t="n">
        <v>335</v>
      </c>
      <c r="Z337" s="0" t="n">
        <f aca="false">(V337/Y337)*359</f>
        <v>0.958609203169373</v>
      </c>
    </row>
    <row r="338" customFormat="false" ht="15.75" hidden="false" customHeight="false" outlineLevel="0" collapsed="false">
      <c r="A338" s="0" t="s">
        <v>942</v>
      </c>
      <c r="B338" s="0" t="s">
        <v>943</v>
      </c>
      <c r="D338" s="0" t="n">
        <v>2</v>
      </c>
      <c r="E338" s="0" t="n">
        <v>7</v>
      </c>
      <c r="F338" s="0" t="n">
        <v>9</v>
      </c>
      <c r="G338" s="0" t="n">
        <v>5</v>
      </c>
      <c r="H338" s="0" t="n">
        <v>2</v>
      </c>
      <c r="I338" s="0" t="n">
        <v>7</v>
      </c>
      <c r="J338" s="0" t="n">
        <v>25600</v>
      </c>
      <c r="K338" s="0" t="s">
        <v>30</v>
      </c>
      <c r="L338" s="0" t="n">
        <v>224.561403508772</v>
      </c>
      <c r="M338" s="0" t="n">
        <v>0.00153000582092317</v>
      </c>
      <c r="N338" s="0" t="n">
        <v>0.00145971244673105</v>
      </c>
      <c r="O338" s="0" t="n">
        <v>-7.5535282762307</v>
      </c>
      <c r="P338" s="0" t="n">
        <v>-6.27940548274902</v>
      </c>
      <c r="Q338" s="0" t="n">
        <v>-6.12328511496819</v>
      </c>
      <c r="R338" s="0" t="n">
        <v>-6.42116154689183</v>
      </c>
      <c r="S338" s="0" t="n">
        <v>-7.04158608654777</v>
      </c>
      <c r="T338" s="0" t="n">
        <v>-6.27774295630864</v>
      </c>
      <c r="U338" s="0" t="n">
        <v>-0.140991202649538</v>
      </c>
      <c r="V338" s="0" t="n">
        <v>0.894692246295728</v>
      </c>
      <c r="W338" s="0" t="n">
        <v>1.04815563116526</v>
      </c>
      <c r="X338" s="0" t="n">
        <v>0.954056792967165</v>
      </c>
      <c r="Y338" s="3" t="n">
        <v>336</v>
      </c>
      <c r="Z338" s="0" t="n">
        <f aca="false">(V338/Y338)*359</f>
        <v>0.955936060774305</v>
      </c>
    </row>
    <row r="339" customFormat="false" ht="15.75" hidden="false" customHeight="false" outlineLevel="0" collapsed="false">
      <c r="A339" s="0" t="s">
        <v>944</v>
      </c>
      <c r="B339" s="0" t="s">
        <v>945</v>
      </c>
      <c r="C339" s="4" t="s">
        <v>946</v>
      </c>
      <c r="D339" s="0" t="n">
        <v>3</v>
      </c>
      <c r="E339" s="0" t="n">
        <v>2</v>
      </c>
      <c r="F339" s="0" t="n">
        <v>2</v>
      </c>
      <c r="G339" s="0" t="n">
        <v>1</v>
      </c>
      <c r="H339" s="0" t="n">
        <v>2</v>
      </c>
      <c r="I339" s="0" t="n">
        <v>2</v>
      </c>
      <c r="J339" s="0" t="n">
        <v>19300</v>
      </c>
      <c r="K339" s="0" t="s">
        <v>30</v>
      </c>
      <c r="L339" s="0" t="n">
        <v>169.298245614035</v>
      </c>
      <c r="M339" s="0" t="n">
        <v>0.000855739383801666</v>
      </c>
      <c r="N339" s="0" t="n">
        <v>0.000859646803837782</v>
      </c>
      <c r="O339" s="0" t="n">
        <v>-6.93456878403481</v>
      </c>
      <c r="P339" s="0" t="n">
        <v>-7.09553051584246</v>
      </c>
      <c r="Q339" s="0" t="n">
        <v>-7.17579892612585</v>
      </c>
      <c r="R339" s="0" t="n">
        <v>-7.43795727544742</v>
      </c>
      <c r="S339" s="0" t="n">
        <v>-6.7590988309731</v>
      </c>
      <c r="T339" s="0" t="n">
        <v>-7.09386798940207</v>
      </c>
      <c r="U339" s="0" t="n">
        <v>0.135988286831671</v>
      </c>
      <c r="V339" s="0" t="n">
        <v>0.89839982526766</v>
      </c>
      <c r="W339" s="0" t="n">
        <v>0.995454621574033</v>
      </c>
      <c r="X339" s="0" t="n">
        <v>1.00456613322944</v>
      </c>
      <c r="Y339" s="3" t="n">
        <v>337</v>
      </c>
      <c r="Z339" s="0" t="n">
        <f aca="false">(V339/Y339)*359</f>
        <v>0.957049072021039</v>
      </c>
    </row>
    <row r="340" customFormat="false" ht="15.75" hidden="false" customHeight="false" outlineLevel="0" collapsed="false">
      <c r="A340" s="0" t="s">
        <v>947</v>
      </c>
      <c r="B340" s="0" t="s">
        <v>948</v>
      </c>
      <c r="C340" s="0" t="s">
        <v>114</v>
      </c>
      <c r="D340" s="0" t="n">
        <v>2</v>
      </c>
      <c r="E340" s="0" t="n">
        <v>2</v>
      </c>
      <c r="F340" s="0" t="n">
        <v>8</v>
      </c>
      <c r="G340" s="0" t="n">
        <v>4</v>
      </c>
      <c r="H340" s="0" t="n">
        <v>1</v>
      </c>
      <c r="I340" s="0" t="n">
        <v>4</v>
      </c>
      <c r="J340" s="0" t="n">
        <v>22900</v>
      </c>
      <c r="K340" s="0" t="s">
        <v>30</v>
      </c>
      <c r="L340" s="0" t="n">
        <v>200.877192982456</v>
      </c>
      <c r="M340" s="0" t="n">
        <v>0.00115877582622088</v>
      </c>
      <c r="N340" s="0" t="n">
        <v>0.00111135043240833</v>
      </c>
      <c r="O340" s="0" t="n">
        <v>-7.44207283530538</v>
      </c>
      <c r="P340" s="0" t="n">
        <v>-7.26656233049181</v>
      </c>
      <c r="Q340" s="0" t="n">
        <v>-6.12305530915309</v>
      </c>
      <c r="R340" s="0" t="n">
        <v>-6.51037680142866</v>
      </c>
      <c r="S340" s="0" t="n">
        <v>-7.44095626938844</v>
      </c>
      <c r="T340" s="0" t="n">
        <v>-6.6771131391493</v>
      </c>
      <c r="U340" s="0" t="n">
        <v>-0.134668932979805</v>
      </c>
      <c r="V340" s="0" t="n">
        <v>0.899378104563156</v>
      </c>
      <c r="W340" s="0" t="n">
        <v>1.04267366298655</v>
      </c>
      <c r="X340" s="0" t="n">
        <v>0.959072848484231</v>
      </c>
      <c r="Y340" s="3" t="n">
        <v>338</v>
      </c>
      <c r="Z340" s="0" t="n">
        <f aca="false">(V340/Y340)*359</f>
        <v>0.955256625852583</v>
      </c>
    </row>
    <row r="341" customFormat="false" ht="15.75" hidden="false" customHeight="false" outlineLevel="0" collapsed="false">
      <c r="A341" s="0" t="s">
        <v>949</v>
      </c>
      <c r="B341" s="0" t="s">
        <v>950</v>
      </c>
      <c r="C341" s="4" t="s">
        <v>951</v>
      </c>
      <c r="D341" s="0" t="n">
        <v>15</v>
      </c>
      <c r="E341" s="0" t="n">
        <v>1</v>
      </c>
      <c r="F341" s="0" t="n">
        <v>12</v>
      </c>
      <c r="G341" s="0" t="n">
        <v>3</v>
      </c>
      <c r="H341" s="0" t="n">
        <v>4</v>
      </c>
      <c r="I341" s="0" t="n">
        <v>11</v>
      </c>
      <c r="J341" s="0" t="n">
        <v>42800</v>
      </c>
      <c r="K341" s="0" t="s">
        <v>30</v>
      </c>
      <c r="L341" s="0" t="n">
        <v>375.438596491228</v>
      </c>
      <c r="M341" s="0" t="n">
        <v>0.0012976478743998</v>
      </c>
      <c r="N341" s="0" t="n">
        <v>0.00109433646109863</v>
      </c>
      <c r="O341" s="0" t="n">
        <v>-6.24292473528189</v>
      </c>
      <c r="P341" s="0" t="n">
        <v>-8.40278914628536</v>
      </c>
      <c r="Q341" s="0" t="n">
        <v>-6.36279402036866</v>
      </c>
      <c r="R341" s="0" t="n">
        <v>-7.38709242173712</v>
      </c>
      <c r="S341" s="0" t="n">
        <v>-6.96774517274789</v>
      </c>
      <c r="T341" s="0" t="n">
        <v>-6.36424469258393</v>
      </c>
      <c r="U341" s="0" t="n">
        <v>-0.126755602525958</v>
      </c>
      <c r="V341" s="0" t="n">
        <v>0.905250177393722</v>
      </c>
      <c r="W341" s="0" t="n">
        <v>1.18578510405937</v>
      </c>
      <c r="X341" s="0" t="n">
        <v>0.843323125393161</v>
      </c>
      <c r="Y341" s="3" t="n">
        <v>339</v>
      </c>
      <c r="Z341" s="0" t="n">
        <f aca="false">(V341/Y341)*359</f>
        <v>0.958657267505446</v>
      </c>
    </row>
    <row r="342" customFormat="false" ht="15.75" hidden="false" customHeight="false" outlineLevel="0" collapsed="false">
      <c r="A342" s="0" t="s">
        <v>952</v>
      </c>
      <c r="B342" s="0" t="s">
        <v>953</v>
      </c>
      <c r="C342" s="4" t="s">
        <v>954</v>
      </c>
      <c r="D342" s="0" t="n">
        <v>2</v>
      </c>
      <c r="E342" s="0" t="n">
        <v>2</v>
      </c>
      <c r="F342" s="0" t="n">
        <v>3</v>
      </c>
      <c r="G342" s="0" t="n">
        <v>1</v>
      </c>
      <c r="H342" s="0" t="n">
        <v>2</v>
      </c>
      <c r="I342" s="0" t="n">
        <v>2</v>
      </c>
      <c r="J342" s="0" t="n">
        <v>47800</v>
      </c>
      <c r="K342" s="0" t="s">
        <v>30</v>
      </c>
      <c r="L342" s="0" t="n">
        <v>419.298245614035</v>
      </c>
      <c r="M342" s="0" t="n">
        <v>0.000349259048701664</v>
      </c>
      <c r="N342" s="0" t="n">
        <v>0.000347095885231573</v>
      </c>
      <c r="O342" s="0" t="n">
        <v>-8.1779615642426</v>
      </c>
      <c r="P342" s="0" t="n">
        <v>-8.00245105942903</v>
      </c>
      <c r="Q342" s="0" t="n">
        <v>-7.7462472330912</v>
      </c>
      <c r="R342" s="0" t="n">
        <v>-8.34487781903399</v>
      </c>
      <c r="S342" s="0" t="n">
        <v>-7.66601937455966</v>
      </c>
      <c r="T342" s="0" t="n">
        <v>-8.00078853298864</v>
      </c>
      <c r="U342" s="0" t="n">
        <v>0.121830433850574</v>
      </c>
      <c r="V342" s="0" t="n">
        <v>0.908908622972779</v>
      </c>
      <c r="W342" s="0" t="n">
        <v>1.00623217837529</v>
      </c>
      <c r="X342" s="0" t="n">
        <v>0.993806421113119</v>
      </c>
      <c r="Y342" s="3" t="n">
        <v>340</v>
      </c>
      <c r="Z342" s="0" t="n">
        <f aca="false">(V342/Y342)*359</f>
        <v>0.959700575433023</v>
      </c>
    </row>
    <row r="343" customFormat="false" ht="15.75" hidden="false" customHeight="false" outlineLevel="0" collapsed="false">
      <c r="A343" s="0" t="s">
        <v>955</v>
      </c>
      <c r="B343" s="0" t="s">
        <v>956</v>
      </c>
      <c r="D343" s="0" t="n">
        <v>3</v>
      </c>
      <c r="E343" s="0" t="n">
        <v>5</v>
      </c>
      <c r="F343" s="0" t="n">
        <v>8</v>
      </c>
      <c r="G343" s="0" t="n">
        <v>5</v>
      </c>
      <c r="H343" s="0" t="n">
        <v>4</v>
      </c>
      <c r="I343" s="0" t="n">
        <v>3</v>
      </c>
      <c r="J343" s="0" t="n">
        <v>11400</v>
      </c>
      <c r="K343" s="0" t="s">
        <v>30</v>
      </c>
      <c r="L343" s="0" t="n">
        <v>100</v>
      </c>
      <c r="M343" s="0" t="n">
        <v>0.00304594511126292</v>
      </c>
      <c r="N343" s="0" t="n">
        <v>0.00305218105806673</v>
      </c>
      <c r="O343" s="0" t="n">
        <v>-6.40807704352442</v>
      </c>
      <c r="P343" s="0" t="n">
        <v>-5.7805814149678</v>
      </c>
      <c r="Q343" s="0" t="n">
        <v>-5.42553175399334</v>
      </c>
      <c r="R343" s="0" t="n">
        <v>-5.61218255080677</v>
      </c>
      <c r="S343" s="0" t="n">
        <v>-5.64482042556058</v>
      </c>
      <c r="T343" s="0" t="n">
        <v>-6.23090401227047</v>
      </c>
      <c r="U343" s="0" t="n">
        <v>-0.120063499654393</v>
      </c>
      <c r="V343" s="0" t="n">
        <v>0.910221784741577</v>
      </c>
      <c r="W343" s="0" t="n">
        <v>0.997956888308662</v>
      </c>
      <c r="X343" s="0" t="n">
        <v>1.00204729454275</v>
      </c>
      <c r="Y343" s="3" t="n">
        <v>341</v>
      </c>
      <c r="Z343" s="0" t="n">
        <f aca="false">(V343/Y343)*359</f>
        <v>0.958268682469871</v>
      </c>
    </row>
    <row r="344" customFormat="false" ht="15.75" hidden="false" customHeight="false" outlineLevel="0" collapsed="false">
      <c r="A344" s="0" t="s">
        <v>957</v>
      </c>
      <c r="B344" s="0" t="s">
        <v>958</v>
      </c>
      <c r="C344" s="4" t="s">
        <v>959</v>
      </c>
      <c r="D344" s="0" t="n">
        <v>6</v>
      </c>
      <c r="E344" s="0" t="n">
        <v>2</v>
      </c>
      <c r="F344" s="0" t="n">
        <v>8</v>
      </c>
      <c r="G344" s="0" t="n">
        <v>2</v>
      </c>
      <c r="H344" s="0" t="n">
        <v>4</v>
      </c>
      <c r="I344" s="0" t="n">
        <v>6</v>
      </c>
      <c r="J344" s="0" t="n">
        <v>50500</v>
      </c>
      <c r="K344" s="0" t="s">
        <v>30</v>
      </c>
      <c r="L344" s="0" t="n">
        <v>442.982456140351</v>
      </c>
      <c r="M344" s="0" t="n">
        <v>0.000667204432716903</v>
      </c>
      <c r="N344" s="0" t="n">
        <v>0.000665980188389706</v>
      </c>
      <c r="O344" s="0" t="n">
        <v>-7.27739781599906</v>
      </c>
      <c r="P344" s="0" t="n">
        <v>-8.05739875621293</v>
      </c>
      <c r="Q344" s="0" t="n">
        <v>-6.91389173487421</v>
      </c>
      <c r="R344" s="0" t="n">
        <v>-7.8889998920519</v>
      </c>
      <c r="S344" s="0" t="n">
        <v>-7.13318040644145</v>
      </c>
      <c r="T344" s="0" t="n">
        <v>-7.10022478474511</v>
      </c>
      <c r="U344" s="0" t="n">
        <v>-0.0991767406662535</v>
      </c>
      <c r="V344" s="0" t="n">
        <v>0.925769474640244</v>
      </c>
      <c r="W344" s="0" t="n">
        <v>1.00183825937849</v>
      </c>
      <c r="X344" s="0" t="n">
        <v>0.998165113618607</v>
      </c>
      <c r="Y344" s="3" t="n">
        <v>342</v>
      </c>
      <c r="Z344" s="0" t="n">
        <f aca="false">(V344/Y344)*359</f>
        <v>0.971787255543414</v>
      </c>
    </row>
    <row r="345" customFormat="false" ht="15.75" hidden="false" customHeight="false" outlineLevel="0" collapsed="false">
      <c r="A345" s="0" t="s">
        <v>960</v>
      </c>
      <c r="B345" s="0" t="s">
        <v>961</v>
      </c>
      <c r="C345" s="4" t="s">
        <v>962</v>
      </c>
      <c r="D345" s="0" t="n">
        <v>13</v>
      </c>
      <c r="E345" s="0" t="n">
        <v>3</v>
      </c>
      <c r="F345" s="0" t="n">
        <v>8</v>
      </c>
      <c r="G345" s="0" t="n">
        <v>3</v>
      </c>
      <c r="H345" s="0" t="n">
        <v>4</v>
      </c>
      <c r="I345" s="0" t="n">
        <v>10</v>
      </c>
      <c r="J345" s="0" t="n">
        <v>17500</v>
      </c>
      <c r="K345" s="0" t="s">
        <v>30</v>
      </c>
      <c r="L345" s="0" t="n">
        <v>153.508771929825</v>
      </c>
      <c r="M345" s="0" t="n">
        <v>0.00276302031549099</v>
      </c>
      <c r="N345" s="0" t="n">
        <v>0.00255435832099887</v>
      </c>
      <c r="O345" s="0" t="n">
        <v>-5.48673785210442</v>
      </c>
      <c r="P345" s="0" t="n">
        <v>-6.66115406423987</v>
      </c>
      <c r="Q345" s="0" t="n">
        <v>-5.85411927952236</v>
      </c>
      <c r="R345" s="0" t="n">
        <v>-6.49275520007884</v>
      </c>
      <c r="S345" s="0" t="n">
        <v>-6.0734079510896</v>
      </c>
      <c r="T345" s="0" t="n">
        <v>-5.56087924913138</v>
      </c>
      <c r="U345" s="0" t="n">
        <v>0.0948887870088462</v>
      </c>
      <c r="V345" s="0" t="n">
        <v>0.928966589895959</v>
      </c>
      <c r="W345" s="0" t="n">
        <v>1.08168861540558</v>
      </c>
      <c r="X345" s="0" t="n">
        <v>0.924480470403258</v>
      </c>
      <c r="Y345" s="3" t="n">
        <v>343</v>
      </c>
      <c r="Z345" s="0" t="n">
        <f aca="false">(V345/Y345)*359</f>
        <v>0.972300308375071</v>
      </c>
    </row>
    <row r="346" customFormat="false" ht="15.75" hidden="false" customHeight="false" outlineLevel="0" collapsed="false">
      <c r="A346" s="0" t="s">
        <v>963</v>
      </c>
      <c r="B346" s="0" t="s">
        <v>964</v>
      </c>
      <c r="C346" s="4" t="s">
        <v>71</v>
      </c>
      <c r="D346" s="0" t="n">
        <v>0</v>
      </c>
      <c r="E346" s="0" t="n">
        <v>3</v>
      </c>
      <c r="F346" s="0" t="n">
        <v>5</v>
      </c>
      <c r="G346" s="0" t="n">
        <v>2</v>
      </c>
      <c r="H346" s="0" t="n">
        <v>1</v>
      </c>
      <c r="I346" s="0" t="n">
        <v>1</v>
      </c>
      <c r="J346" s="0" t="n">
        <v>36400</v>
      </c>
      <c r="K346" s="0" t="s">
        <v>30</v>
      </c>
      <c r="L346" s="0" t="n">
        <v>319.298245614035</v>
      </c>
      <c r="M346" s="0" t="n">
        <v>0.000527060124516718</v>
      </c>
      <c r="N346" s="0" t="n">
        <v>0.000384423963798276</v>
      </c>
      <c r="O346" s="0" t="n">
        <v>-9.51494261182198</v>
      </c>
      <c r="P346" s="0" t="n">
        <v>-7.3935219579531</v>
      </c>
      <c r="Q346" s="0" t="n">
        <v>-7.02180524449343</v>
      </c>
      <c r="R346" s="0" t="n">
        <v>-7.56159533041328</v>
      </c>
      <c r="S346" s="0" t="n">
        <v>-7.90438813347094</v>
      </c>
      <c r="T346" s="0" t="n">
        <v>-8.23915729189992</v>
      </c>
      <c r="U346" s="0" t="n">
        <v>-0.093710272032065</v>
      </c>
      <c r="V346" s="0" t="n">
        <v>0.929845582694543</v>
      </c>
      <c r="W346" s="0" t="n">
        <v>1.37103868163976</v>
      </c>
      <c r="X346" s="0" t="n">
        <v>0.72937402379049</v>
      </c>
      <c r="Y346" s="3" t="n">
        <v>344</v>
      </c>
      <c r="Z346" s="0" t="n">
        <f aca="false">(V346/Y346)*359</f>
        <v>0.970391174963201</v>
      </c>
    </row>
    <row r="347" customFormat="false" ht="15.75" hidden="false" customHeight="false" outlineLevel="0" collapsed="false">
      <c r="A347" s="0" t="s">
        <v>965</v>
      </c>
      <c r="B347" s="0" t="s">
        <v>966</v>
      </c>
      <c r="C347" s="4" t="s">
        <v>967</v>
      </c>
      <c r="D347" s="0" t="n">
        <v>2</v>
      </c>
      <c r="E347" s="0" t="n">
        <v>1</v>
      </c>
      <c r="F347" s="0" t="n">
        <v>6</v>
      </c>
      <c r="G347" s="0" t="n">
        <v>3</v>
      </c>
      <c r="H347" s="0" t="n">
        <v>2</v>
      </c>
      <c r="I347" s="0" t="n">
        <v>1</v>
      </c>
      <c r="J347" s="0" t="n">
        <v>47300</v>
      </c>
      <c r="K347" s="0" t="s">
        <v>30</v>
      </c>
      <c r="L347" s="0" t="n">
        <v>414.912280701754</v>
      </c>
      <c r="M347" s="0" t="n">
        <v>0.000432698344611343</v>
      </c>
      <c r="N347" s="0" t="n">
        <v>0.000412320428410096</v>
      </c>
      <c r="O347" s="0" t="n">
        <v>-8.16744622024307</v>
      </c>
      <c r="P347" s="0" t="n">
        <v>-8.5027613391955</v>
      </c>
      <c r="Q347" s="0" t="n">
        <v>-7.11669268068546</v>
      </c>
      <c r="R347" s="0" t="n">
        <v>-7.48706461464726</v>
      </c>
      <c r="S347" s="0" t="n">
        <v>-7.65550403056014</v>
      </c>
      <c r="T347" s="0" t="n">
        <v>-8.5010988127551</v>
      </c>
      <c r="U347" s="0" t="n">
        <v>-0.0914206696545607</v>
      </c>
      <c r="V347" s="0" t="n">
        <v>0.931553622372769</v>
      </c>
      <c r="W347" s="0" t="n">
        <v>1.04942252383619</v>
      </c>
      <c r="X347" s="0" t="n">
        <v>0.95290502851461</v>
      </c>
      <c r="Y347" s="3" t="n">
        <v>345</v>
      </c>
      <c r="Z347" s="0" t="n">
        <f aca="false">(V347/Y347)*359</f>
        <v>0.969355798353113</v>
      </c>
    </row>
    <row r="348" customFormat="false" ht="15.75" hidden="false" customHeight="false" outlineLevel="0" collapsed="false">
      <c r="A348" s="0" t="s">
        <v>968</v>
      </c>
      <c r="B348" s="0" t="s">
        <v>969</v>
      </c>
      <c r="C348" s="4" t="s">
        <v>970</v>
      </c>
      <c r="D348" s="0" t="n">
        <v>6</v>
      </c>
      <c r="E348" s="0" t="n">
        <v>1</v>
      </c>
      <c r="F348" s="0" t="n">
        <v>7</v>
      </c>
      <c r="G348" s="0" t="n">
        <v>3</v>
      </c>
      <c r="H348" s="0" t="n">
        <v>4</v>
      </c>
      <c r="I348" s="0" t="n">
        <v>2</v>
      </c>
      <c r="J348" s="0" t="n">
        <v>19900</v>
      </c>
      <c r="K348" s="0" t="s">
        <v>30</v>
      </c>
      <c r="L348" s="0" t="n">
        <v>174.561403508772</v>
      </c>
      <c r="M348" s="0" t="n">
        <v>0.00148707366383747</v>
      </c>
      <c r="N348" s="0" t="n">
        <v>0.00138746890839949</v>
      </c>
      <c r="O348" s="0" t="n">
        <v>-6.3461442114482</v>
      </c>
      <c r="P348" s="0" t="n">
        <v>-7.63697077542805</v>
      </c>
      <c r="Q348" s="0" t="n">
        <v>-6.10780127327735</v>
      </c>
      <c r="R348" s="0" t="n">
        <v>-6.62127405087982</v>
      </c>
      <c r="S348" s="0" t="n">
        <v>-6.20192680189058</v>
      </c>
      <c r="T348" s="0" t="n">
        <v>-7.12448262522168</v>
      </c>
      <c r="U348" s="0" t="n">
        <v>-0.0876440726174208</v>
      </c>
      <c r="V348" s="0" t="n">
        <v>0.93437192706429</v>
      </c>
      <c r="W348" s="0" t="n">
        <v>1.07178881979624</v>
      </c>
      <c r="X348" s="0" t="n">
        <v>0.93301962245707</v>
      </c>
      <c r="Y348" s="3" t="n">
        <v>346</v>
      </c>
      <c r="Z348" s="0" t="n">
        <f aca="false">(V348/Y348)*359</f>
        <v>0.969478386751677</v>
      </c>
    </row>
    <row r="349" customFormat="false" ht="15.75" hidden="false" customHeight="false" outlineLevel="0" collapsed="false">
      <c r="A349" s="0" t="s">
        <v>971</v>
      </c>
      <c r="B349" s="0" t="s">
        <v>972</v>
      </c>
      <c r="C349" s="4" t="s">
        <v>973</v>
      </c>
      <c r="D349" s="0" t="n">
        <v>4</v>
      </c>
      <c r="E349" s="0" t="n">
        <v>4</v>
      </c>
      <c r="F349" s="0" t="n">
        <v>7</v>
      </c>
      <c r="G349" s="0" t="n">
        <v>5</v>
      </c>
      <c r="H349" s="0" t="n">
        <v>2</v>
      </c>
      <c r="I349" s="0" t="n">
        <v>5</v>
      </c>
      <c r="J349" s="0" t="n">
        <v>30400</v>
      </c>
      <c r="K349" s="0" t="s">
        <v>30</v>
      </c>
      <c r="L349" s="0" t="n">
        <v>266.666666666667</v>
      </c>
      <c r="M349" s="0" t="n">
        <v>0.00106619015409525</v>
      </c>
      <c r="N349" s="0" t="n">
        <v>0.00108868351319843</v>
      </c>
      <c r="O349" s="0" t="n">
        <v>-7.13759186825524</v>
      </c>
      <c r="P349" s="0" t="n">
        <v>-6.96208136344167</v>
      </c>
      <c r="Q349" s="0" t="n">
        <v>-6.53152414995908</v>
      </c>
      <c r="R349" s="0" t="n">
        <v>-6.59301180381849</v>
      </c>
      <c r="S349" s="0" t="n">
        <v>-7.21343634347443</v>
      </c>
      <c r="T349" s="0" t="n">
        <v>-6.75974814153914</v>
      </c>
      <c r="U349" s="0" t="n">
        <v>-0.0838440403446754</v>
      </c>
      <c r="V349" s="0" t="n">
        <v>0.937208895235724</v>
      </c>
      <c r="W349" s="0" t="n">
        <v>0.979338936586723</v>
      </c>
      <c r="X349" s="0" t="n">
        <v>1.02109694881048</v>
      </c>
      <c r="Y349" s="3" t="n">
        <v>347</v>
      </c>
      <c r="Z349" s="0" t="n">
        <f aca="false">(V349/Y349)*359</f>
        <v>0.969619577491715</v>
      </c>
    </row>
    <row r="350" customFormat="false" ht="15.75" hidden="false" customHeight="false" outlineLevel="0" collapsed="false">
      <c r="A350" s="0" t="s">
        <v>974</v>
      </c>
      <c r="D350" s="0" t="n">
        <v>7</v>
      </c>
      <c r="E350" s="0" t="n">
        <v>1</v>
      </c>
      <c r="F350" s="0" t="n">
        <v>6</v>
      </c>
      <c r="G350" s="0" t="n">
        <v>3</v>
      </c>
      <c r="H350" s="0" t="n">
        <v>2</v>
      </c>
      <c r="I350" s="0" t="n">
        <v>3</v>
      </c>
      <c r="J350" s="0" t="n">
        <v>24400</v>
      </c>
      <c r="K350" s="0" t="s">
        <v>30</v>
      </c>
      <c r="L350" s="0" t="n">
        <v>214.035087719298</v>
      </c>
      <c r="M350" s="0" t="n">
        <v>0.00120548989712288</v>
      </c>
      <c r="N350" s="0" t="n">
        <v>0.000974402299134432</v>
      </c>
      <c r="O350" s="0" t="n">
        <v>-6.40690676837623</v>
      </c>
      <c r="P350" s="0" t="n">
        <v>-7.84083417599676</v>
      </c>
      <c r="Q350" s="0" t="n">
        <v>-6.45476551748673</v>
      </c>
      <c r="R350" s="0" t="n">
        <v>-6.82513745144853</v>
      </c>
      <c r="S350" s="0" t="n">
        <v>-6.99357686736141</v>
      </c>
      <c r="T350" s="0" t="n">
        <v>-6.99187378916917</v>
      </c>
      <c r="U350" s="0" t="n">
        <v>0.0760855373347227</v>
      </c>
      <c r="V350" s="0" t="n">
        <v>0.943004564431252</v>
      </c>
      <c r="W350" s="0" t="n">
        <v>1.23715830534649</v>
      </c>
      <c r="X350" s="0" t="n">
        <v>0.808303994467328</v>
      </c>
      <c r="Y350" s="3" t="n">
        <v>348</v>
      </c>
      <c r="Z350" s="0" t="n">
        <f aca="false">(V350/Y350)*359</f>
        <v>0.972812179973619</v>
      </c>
    </row>
    <row r="351" customFormat="false" ht="15.75" hidden="false" customHeight="false" outlineLevel="0" collapsed="false">
      <c r="A351" s="0" t="s">
        <v>975</v>
      </c>
      <c r="B351" s="0" t="s">
        <v>976</v>
      </c>
      <c r="C351" s="4" t="s">
        <v>133</v>
      </c>
      <c r="D351" s="0" t="n">
        <v>112</v>
      </c>
      <c r="E351" s="0" t="n">
        <v>80</v>
      </c>
      <c r="F351" s="0" t="n">
        <v>115</v>
      </c>
      <c r="G351" s="0" t="n">
        <v>98</v>
      </c>
      <c r="H351" s="0" t="n">
        <v>57</v>
      </c>
      <c r="I351" s="0" t="n">
        <v>88</v>
      </c>
      <c r="J351" s="0" t="n">
        <v>51800</v>
      </c>
      <c r="K351" s="0" t="s">
        <v>30</v>
      </c>
      <c r="L351" s="0" t="n">
        <v>454.385964912281</v>
      </c>
      <c r="M351" s="0" t="n">
        <v>0.0115895674099117</v>
      </c>
      <c r="N351" s="0" t="n">
        <v>0.0117636358189189</v>
      </c>
      <c r="O351" s="0" t="n">
        <v>-4.4516635842403</v>
      </c>
      <c r="P351" s="0" t="n">
        <v>-4.61084911664669</v>
      </c>
      <c r="Q351" s="0" t="n">
        <v>-4.33010418139275</v>
      </c>
      <c r="R351" s="0" t="n">
        <v>-4.24065088873213</v>
      </c>
      <c r="S351" s="0" t="n">
        <v>-4.61088966839854</v>
      </c>
      <c r="T351" s="0" t="n">
        <v>-4.51444122261694</v>
      </c>
      <c r="U351" s="0" t="n">
        <v>-0.0645735371391589</v>
      </c>
      <c r="V351" s="0" t="n">
        <v>0.951611872236923</v>
      </c>
      <c r="W351" s="0" t="n">
        <v>0.985202839352841</v>
      </c>
      <c r="X351" s="0" t="n">
        <v>1.01501940519871</v>
      </c>
      <c r="Y351" s="3" t="n">
        <v>349</v>
      </c>
      <c r="Z351" s="0" t="n">
        <f aca="false">(V351/Y351)*359</f>
        <v>0.978878688060331</v>
      </c>
    </row>
    <row r="352" customFormat="false" ht="15.75" hidden="false" customHeight="false" outlineLevel="0" collapsed="false">
      <c r="A352" s="0" t="s">
        <v>977</v>
      </c>
      <c r="B352" s="0" t="s">
        <v>978</v>
      </c>
      <c r="D352" s="0" t="n">
        <v>18</v>
      </c>
      <c r="E352" s="0" t="n">
        <v>36</v>
      </c>
      <c r="F352" s="0" t="n">
        <v>11</v>
      </c>
      <c r="G352" s="0" t="n">
        <v>13</v>
      </c>
      <c r="H352" s="0" t="n">
        <v>15</v>
      </c>
      <c r="I352" s="0" t="n">
        <v>18</v>
      </c>
      <c r="J352" s="0" t="n">
        <v>43200</v>
      </c>
      <c r="K352" s="0" t="s">
        <v>30</v>
      </c>
      <c r="L352" s="0" t="n">
        <v>378.947368421053</v>
      </c>
      <c r="M352" s="0" t="n">
        <v>0.00309228671380359</v>
      </c>
      <c r="N352" s="0" t="n">
        <v>0.00277488246113702</v>
      </c>
      <c r="O352" s="0" t="n">
        <v>-6.07529641978513</v>
      </c>
      <c r="P352" s="0" t="n">
        <v>-5.22024438646739</v>
      </c>
      <c r="Q352" s="0" t="n">
        <v>-6.45547802197003</v>
      </c>
      <c r="R352" s="0" t="n">
        <v>-6.04646809745042</v>
      </c>
      <c r="S352" s="0" t="n">
        <v>-5.74028493826127</v>
      </c>
      <c r="T352" s="0" t="n">
        <v>-5.89812338853117</v>
      </c>
      <c r="U352" s="0" t="n">
        <v>-0.0586673981820328</v>
      </c>
      <c r="V352" s="0" t="n">
        <v>0.956030973693738</v>
      </c>
      <c r="W352" s="0" t="n">
        <v>1.11438475579125</v>
      </c>
      <c r="X352" s="0" t="n">
        <v>0.897356137369242</v>
      </c>
      <c r="Y352" s="3" t="n">
        <v>350</v>
      </c>
      <c r="Z352" s="0" t="n">
        <f aca="false">(V352/Y352)*359</f>
        <v>0.980614627303006</v>
      </c>
    </row>
    <row r="353" customFormat="false" ht="15.75" hidden="false" customHeight="false" outlineLevel="0" collapsed="false">
      <c r="A353" s="0" t="s">
        <v>979</v>
      </c>
      <c r="B353" s="0" t="s">
        <v>980</v>
      </c>
      <c r="C353" s="4" t="s">
        <v>981</v>
      </c>
      <c r="D353" s="0" t="n">
        <v>10</v>
      </c>
      <c r="E353" s="0" t="n">
        <v>9</v>
      </c>
      <c r="F353" s="0" t="n">
        <v>8</v>
      </c>
      <c r="G353" s="0" t="n">
        <v>5</v>
      </c>
      <c r="H353" s="0" t="n">
        <v>5</v>
      </c>
      <c r="I353" s="0" t="n">
        <v>13</v>
      </c>
      <c r="J353" s="0" t="n">
        <v>30900</v>
      </c>
      <c r="K353" s="0" t="s">
        <v>30</v>
      </c>
      <c r="L353" s="0" t="n">
        <v>271.052631578947</v>
      </c>
      <c r="M353" s="0" t="n">
        <v>0.00180521519182164</v>
      </c>
      <c r="N353" s="0" t="n">
        <v>0.00191404322929706</v>
      </c>
      <c r="O353" s="0" t="n">
        <v>-6.30660758335956</v>
      </c>
      <c r="P353" s="0" t="n">
        <v>-6.23118053710298</v>
      </c>
      <c r="Q353" s="0" t="n">
        <v>-6.4226745824966</v>
      </c>
      <c r="R353" s="0" t="n">
        <v>-6.60932537931001</v>
      </c>
      <c r="S353" s="0" t="n">
        <v>-6.44129255860168</v>
      </c>
      <c r="T353" s="0" t="n">
        <v>-5.8781201238247</v>
      </c>
      <c r="U353" s="0" t="n">
        <v>-0.0463766409798421</v>
      </c>
      <c r="V353" s="0" t="n">
        <v>0.965233095868875</v>
      </c>
      <c r="W353" s="0" t="n">
        <v>0.943142330429293</v>
      </c>
      <c r="X353" s="0" t="n">
        <v>1.06028535432698</v>
      </c>
      <c r="Y353" s="3" t="n">
        <v>351</v>
      </c>
      <c r="Z353" s="0" t="n">
        <f aca="false">(V353/Y353)*359</f>
        <v>0.987232710589533</v>
      </c>
    </row>
    <row r="354" customFormat="false" ht="15.75" hidden="false" customHeight="false" outlineLevel="0" collapsed="false">
      <c r="A354" s="0" t="s">
        <v>982</v>
      </c>
      <c r="B354" s="0" t="s">
        <v>983</v>
      </c>
      <c r="C354" s="4" t="s">
        <v>984</v>
      </c>
      <c r="D354" s="0" t="n">
        <v>6</v>
      </c>
      <c r="E354" s="0" t="n">
        <v>1</v>
      </c>
      <c r="F354" s="0" t="n">
        <v>5</v>
      </c>
      <c r="G354" s="0" t="n">
        <v>4</v>
      </c>
      <c r="H354" s="0" t="n">
        <v>1</v>
      </c>
      <c r="I354" s="0" t="n">
        <v>3</v>
      </c>
      <c r="J354" s="0" t="n">
        <v>22400</v>
      </c>
      <c r="K354" s="0" t="s">
        <v>30</v>
      </c>
      <c r="L354" s="0" t="n">
        <v>196.491228070175</v>
      </c>
      <c r="M354" s="0" t="n">
        <v>0.00114536662291777</v>
      </c>
      <c r="N354" s="0" t="n">
        <v>0.00104078549038435</v>
      </c>
      <c r="O354" s="0" t="n">
        <v>-6.46448543857874</v>
      </c>
      <c r="P354" s="0" t="n">
        <v>-7.7553120025586</v>
      </c>
      <c r="Q354" s="0" t="n">
        <v>-6.53629742871173</v>
      </c>
      <c r="R354" s="0" t="n">
        <v>-6.48830084972946</v>
      </c>
      <c r="S354" s="0" t="n">
        <v>-7.41888031768924</v>
      </c>
      <c r="T354" s="0" t="n">
        <v>-6.90635161573101</v>
      </c>
      <c r="U354" s="0" t="n">
        <v>0.0384597493404671</v>
      </c>
      <c r="V354" s="0" t="n">
        <v>0.971164073267763</v>
      </c>
      <c r="W354" s="0" t="n">
        <v>1.10048288864481</v>
      </c>
      <c r="X354" s="0" t="n">
        <v>0.908692002682069</v>
      </c>
      <c r="Y354" s="3" t="n">
        <v>352</v>
      </c>
      <c r="Z354" s="0" t="n">
        <f aca="false">(V354/Y354)*359</f>
        <v>0.990476995179338</v>
      </c>
    </row>
    <row r="355" customFormat="false" ht="15.75" hidden="false" customHeight="false" outlineLevel="0" collapsed="false">
      <c r="A355" s="0" t="s">
        <v>985</v>
      </c>
      <c r="B355" s="0" t="s">
        <v>986</v>
      </c>
      <c r="C355" s="4" t="s">
        <v>406</v>
      </c>
      <c r="D355" s="0" t="n">
        <v>2</v>
      </c>
      <c r="E355" s="0" t="n">
        <v>1</v>
      </c>
      <c r="F355" s="0" t="n">
        <v>2</v>
      </c>
      <c r="G355" s="0" t="n">
        <v>0</v>
      </c>
      <c r="H355" s="0" t="n">
        <v>1</v>
      </c>
      <c r="I355" s="0" t="n">
        <v>5</v>
      </c>
      <c r="J355" s="0" t="n">
        <v>27000</v>
      </c>
      <c r="K355" s="0" t="s">
        <v>30</v>
      </c>
      <c r="L355" s="0" t="n">
        <v>236.842105263158</v>
      </c>
      <c r="M355" s="0" t="n">
        <v>0.00046642683652228</v>
      </c>
      <c r="N355" s="0" t="n">
        <v>0.000647794410561213</v>
      </c>
      <c r="O355" s="0" t="n">
        <v>-7.60677279074951</v>
      </c>
      <c r="P355" s="0" t="n">
        <v>-7.94208790970194</v>
      </c>
      <c r="Q355" s="0" t="n">
        <v>-7.51153069621934</v>
      </c>
      <c r="R355" s="0" t="n">
        <v>-8.87230133420901</v>
      </c>
      <c r="S355" s="0" t="n">
        <v>-7.60565622483257</v>
      </c>
      <c r="T355" s="0" t="n">
        <v>-6.64114239913129</v>
      </c>
      <c r="U355" s="0" t="n">
        <v>0.0296908910266775</v>
      </c>
      <c r="V355" s="0" t="n">
        <v>0.977735920467521</v>
      </c>
      <c r="W355" s="0" t="n">
        <v>0.720022940794123</v>
      </c>
      <c r="X355" s="0" t="n">
        <v>1.38884463722376</v>
      </c>
      <c r="Y355" s="3" t="n">
        <v>353</v>
      </c>
      <c r="Z355" s="0" t="n">
        <f aca="false">(V355/Y355)*359</f>
        <v>0.994354661325326</v>
      </c>
    </row>
    <row r="356" customFormat="false" ht="15.75" hidden="false" customHeight="false" outlineLevel="0" collapsed="false">
      <c r="A356" s="0" t="s">
        <v>987</v>
      </c>
      <c r="B356" s="0" t="s">
        <v>988</v>
      </c>
      <c r="C356" s="0" t="s">
        <v>989</v>
      </c>
      <c r="D356" s="0" t="n">
        <v>2</v>
      </c>
      <c r="E356" s="0" t="n">
        <v>2</v>
      </c>
      <c r="F356" s="0" t="n">
        <v>3</v>
      </c>
      <c r="G356" s="0" t="n">
        <v>0</v>
      </c>
      <c r="H356" s="0" t="n">
        <v>5</v>
      </c>
      <c r="I356" s="0" t="n">
        <v>3</v>
      </c>
      <c r="J356" s="0" t="n">
        <v>32100</v>
      </c>
      <c r="K356" s="0" t="s">
        <v>30</v>
      </c>
      <c r="L356" s="0" t="n">
        <v>281.578947368421</v>
      </c>
      <c r="M356" s="0" t="n">
        <v>0.000520080452583786</v>
      </c>
      <c r="N356" s="0" t="n">
        <v>0.000783828019990409</v>
      </c>
      <c r="O356" s="0" t="n">
        <v>-7.77979195488115</v>
      </c>
      <c r="P356" s="0" t="n">
        <v>-7.60428145006759</v>
      </c>
      <c r="Q356" s="0" t="n">
        <v>-7.34807762372977</v>
      </c>
      <c r="R356" s="0" t="n">
        <v>-9.04532049834066</v>
      </c>
      <c r="S356" s="0" t="n">
        <v>-6.47939240483395</v>
      </c>
      <c r="T356" s="0" t="n">
        <v>-7.26614668700599</v>
      </c>
      <c r="U356" s="0" t="n">
        <v>0.0254399434231547</v>
      </c>
      <c r="V356" s="0" t="n">
        <v>0.980922614573057</v>
      </c>
      <c r="W356" s="0" t="n">
        <v>0.663513474027313</v>
      </c>
      <c r="X356" s="0" t="n">
        <v>1.50712839926267</v>
      </c>
      <c r="Y356" s="3" t="n">
        <v>354</v>
      </c>
      <c r="Z356" s="0" t="n">
        <f aca="false">(V356/Y356)*359</f>
        <v>0.994777453761942</v>
      </c>
    </row>
    <row r="357" customFormat="false" ht="15.75" hidden="false" customHeight="false" outlineLevel="0" collapsed="false">
      <c r="A357" s="0" t="s">
        <v>990</v>
      </c>
      <c r="B357" s="0" t="s">
        <v>991</v>
      </c>
      <c r="C357" s="0" t="s">
        <v>992</v>
      </c>
      <c r="D357" s="0" t="n">
        <v>5</v>
      </c>
      <c r="E357" s="0" t="n">
        <v>5</v>
      </c>
      <c r="F357" s="0" t="n">
        <v>3</v>
      </c>
      <c r="G357" s="0" t="n">
        <v>3</v>
      </c>
      <c r="H357" s="0" t="n">
        <v>5</v>
      </c>
      <c r="I357" s="0" t="n">
        <v>2</v>
      </c>
      <c r="J357" s="0" t="n">
        <v>52900</v>
      </c>
      <c r="K357" s="0" t="s">
        <v>30</v>
      </c>
      <c r="L357" s="0" t="n">
        <v>464.035087719298</v>
      </c>
      <c r="M357" s="0" t="n">
        <v>0.000538021154853521</v>
      </c>
      <c r="N357" s="0" t="n">
        <v>0.000578381924859268</v>
      </c>
      <c r="O357" s="0" t="n">
        <v>-7.49088190324517</v>
      </c>
      <c r="P357" s="0" t="n">
        <v>-7.3153713984316</v>
      </c>
      <c r="Q357" s="0" t="n">
        <v>-7.84762493245805</v>
      </c>
      <c r="R357" s="0" t="n">
        <v>-7.59895765801363</v>
      </c>
      <c r="S357" s="0" t="n">
        <v>-6.97893971356224</v>
      </c>
      <c r="T357" s="0" t="n">
        <v>-8.10216623235548</v>
      </c>
      <c r="U357" s="0" t="n">
        <v>0.0242050612621485</v>
      </c>
      <c r="V357" s="0" t="n">
        <v>0.98184841955361</v>
      </c>
      <c r="W357" s="0" t="n">
        <v>0.930217788158633</v>
      </c>
      <c r="X357" s="0" t="n">
        <v>1.07501706883019</v>
      </c>
      <c r="Y357" s="3" t="n">
        <v>355</v>
      </c>
      <c r="Z357" s="0" t="n">
        <f aca="false">(V357/Y357)*359</f>
        <v>0.992911500337313</v>
      </c>
    </row>
    <row r="358" customFormat="false" ht="15.75" hidden="false" customHeight="false" outlineLevel="0" collapsed="false">
      <c r="A358" s="0" t="s">
        <v>993</v>
      </c>
      <c r="B358" s="0" t="s">
        <v>994</v>
      </c>
      <c r="C358" s="4" t="s">
        <v>995</v>
      </c>
      <c r="D358" s="0" t="n">
        <v>66</v>
      </c>
      <c r="E358" s="0" t="n">
        <v>49</v>
      </c>
      <c r="F358" s="0" t="n">
        <v>43</v>
      </c>
      <c r="G358" s="0" t="n">
        <v>42</v>
      </c>
      <c r="H358" s="0" t="n">
        <v>35</v>
      </c>
      <c r="I358" s="0" t="n">
        <v>44</v>
      </c>
      <c r="J358" s="0" t="n">
        <v>43800</v>
      </c>
      <c r="K358" s="0" t="s">
        <v>30</v>
      </c>
      <c r="L358" s="0" t="n">
        <v>384.210526315789</v>
      </c>
      <c r="M358" s="0" t="n">
        <v>0.00708201112449142</v>
      </c>
      <c r="N358" s="0" t="n">
        <v>0.00703948727650028</v>
      </c>
      <c r="O358" s="0" t="n">
        <v>-4.80965852633993</v>
      </c>
      <c r="P358" s="0" t="n">
        <v>-4.92937729961353</v>
      </c>
      <c r="Q358" s="0" t="n">
        <v>-5.13885744137693</v>
      </c>
      <c r="R358" s="0" t="n">
        <v>-4.91344702909677</v>
      </c>
      <c r="S358" s="0" t="n">
        <v>-4.92538558783744</v>
      </c>
      <c r="T358" s="0" t="n">
        <v>-5.03419825357559</v>
      </c>
      <c r="U358" s="0" t="n">
        <v>-0.0156465291530596</v>
      </c>
      <c r="V358" s="0" t="n">
        <v>0.988265701610405</v>
      </c>
      <c r="W358" s="0" t="n">
        <v>1.00604075926568</v>
      </c>
      <c r="X358" s="0" t="n">
        <v>0.993995512398437</v>
      </c>
      <c r="Y358" s="3" t="n">
        <v>356</v>
      </c>
      <c r="Z358" s="0" t="n">
        <f aca="false">(V358/Y358)*359</f>
        <v>0.996593783365549</v>
      </c>
    </row>
    <row r="359" customFormat="false" ht="15.75" hidden="false" customHeight="false" outlineLevel="0" collapsed="false">
      <c r="A359" s="0" t="s">
        <v>996</v>
      </c>
      <c r="B359" s="0" t="s">
        <v>997</v>
      </c>
      <c r="C359" s="4" t="s">
        <v>998</v>
      </c>
      <c r="D359" s="0" t="n">
        <v>15</v>
      </c>
      <c r="E359" s="0" t="n">
        <v>12</v>
      </c>
      <c r="F359" s="0" t="n">
        <v>16</v>
      </c>
      <c r="G359" s="0" t="n">
        <v>10</v>
      </c>
      <c r="H359" s="0" t="n">
        <v>10</v>
      </c>
      <c r="I359" s="0" t="n">
        <v>13</v>
      </c>
      <c r="J359" s="0" t="n">
        <v>46800</v>
      </c>
      <c r="K359" s="0" t="s">
        <v>30</v>
      </c>
      <c r="L359" s="0" t="n">
        <v>410.526315789474</v>
      </c>
      <c r="M359" s="0" t="n">
        <v>0.00185626130202998</v>
      </c>
      <c r="N359" s="0" t="n">
        <v>0.0018524050361748</v>
      </c>
      <c r="O359" s="0" t="n">
        <v>-6.33226983561774</v>
      </c>
      <c r="P359" s="0" t="n">
        <v>-6.37187071042112</v>
      </c>
      <c r="Q359" s="0" t="n">
        <v>-6.17450738410623</v>
      </c>
      <c r="R359" s="0" t="n">
        <v>-6.37782523340486</v>
      </c>
      <c r="S359" s="0" t="n">
        <v>-6.20979241269653</v>
      </c>
      <c r="T359" s="0" t="n">
        <v>-6.2932471428446</v>
      </c>
      <c r="U359" s="0" t="n">
        <v>0.00955034024136192</v>
      </c>
      <c r="V359" s="0" t="n">
        <v>0.992837380921497</v>
      </c>
      <c r="W359" s="0" t="n">
        <v>1.00208176169891</v>
      </c>
      <c r="X359" s="0" t="n">
        <v>0.997922563029807</v>
      </c>
      <c r="Y359" s="3" t="n">
        <v>357</v>
      </c>
      <c r="Z359" s="0" t="n">
        <f aca="false">(V359/Y359)*359</f>
        <v>0.998399495100329</v>
      </c>
    </row>
    <row r="360" customFormat="false" ht="15.75" hidden="false" customHeight="false" outlineLevel="0" collapsed="false">
      <c r="A360" s="0" t="s">
        <v>999</v>
      </c>
      <c r="B360" s="0" t="s">
        <v>1000</v>
      </c>
      <c r="C360" s="0" t="s">
        <v>1001</v>
      </c>
      <c r="D360" s="0" t="n">
        <v>27</v>
      </c>
      <c r="E360" s="0" t="n">
        <v>26</v>
      </c>
      <c r="F360" s="0" t="n">
        <v>16</v>
      </c>
      <c r="G360" s="0" t="n">
        <v>26</v>
      </c>
      <c r="H360" s="0" t="n">
        <v>14</v>
      </c>
      <c r="I360" s="0" t="n">
        <v>14</v>
      </c>
      <c r="J360" s="0" t="n">
        <v>51800</v>
      </c>
      <c r="K360" s="0" t="s">
        <v>30</v>
      </c>
      <c r="L360" s="0" t="n">
        <v>454.385964912281</v>
      </c>
      <c r="M360" s="0" t="n">
        <v>0.00266806056982468</v>
      </c>
      <c r="N360" s="0" t="n">
        <v>0.00272500383668535</v>
      </c>
      <c r="O360" s="0" t="n">
        <v>-5.86043080121225</v>
      </c>
      <c r="P360" s="0" t="n">
        <v>-5.72196156807903</v>
      </c>
      <c r="Q360" s="0" t="n">
        <v>-6.27601433044807</v>
      </c>
      <c r="R360" s="0" t="n">
        <v>-5.553562703918</v>
      </c>
      <c r="S360" s="0" t="n">
        <v>-5.98852596677532</v>
      </c>
      <c r="T360" s="0" t="n">
        <v>-6.3232951252043</v>
      </c>
      <c r="U360" s="0" t="n">
        <v>0.00836132418170558</v>
      </c>
      <c r="V360" s="0" t="n">
        <v>0.993729098198723</v>
      </c>
      <c r="W360" s="0" t="n">
        <v>0.97910341772952</v>
      </c>
      <c r="X360" s="0" t="n">
        <v>1.02134256901987</v>
      </c>
      <c r="Y360" s="3" t="n">
        <v>358</v>
      </c>
      <c r="Z360" s="0" t="n">
        <f aca="false">(V360/Y360)*359</f>
        <v>0.99650487780263</v>
      </c>
    </row>
    <row r="361" customFormat="false" ht="15.75" hidden="false" customHeight="false" outlineLevel="0" collapsed="false">
      <c r="A361" s="0" t="s">
        <v>1002</v>
      </c>
      <c r="B361" s="0" t="s">
        <v>1003</v>
      </c>
      <c r="C361" s="0" t="s">
        <v>1004</v>
      </c>
      <c r="D361" s="0" t="n">
        <v>22</v>
      </c>
      <c r="E361" s="0" t="n">
        <v>33</v>
      </c>
      <c r="F361" s="0" t="n">
        <v>24</v>
      </c>
      <c r="G361" s="0" t="n">
        <v>21</v>
      </c>
      <c r="H361" s="0" t="n">
        <v>19</v>
      </c>
      <c r="I361" s="0" t="n">
        <v>20</v>
      </c>
      <c r="J361" s="0" t="n">
        <v>36500</v>
      </c>
      <c r="K361" s="0" t="s">
        <v>30</v>
      </c>
      <c r="L361" s="0" t="n">
        <v>320.175438596491</v>
      </c>
      <c r="M361" s="0" t="n">
        <v>0.00438175063283853</v>
      </c>
      <c r="N361" s="0" t="n">
        <v>0.00428170640594253</v>
      </c>
      <c r="O361" s="0" t="n">
        <v>-5.71102360799741</v>
      </c>
      <c r="P361" s="0" t="n">
        <v>-5.1374829735632</v>
      </c>
      <c r="Q361" s="0" t="n">
        <v>-5.53062370512693</v>
      </c>
      <c r="R361" s="0" t="n">
        <v>-5.41257661309957</v>
      </c>
      <c r="S361" s="0" t="n">
        <v>-5.34218226195515</v>
      </c>
      <c r="T361" s="0" t="n">
        <v>-5.62694099980947</v>
      </c>
      <c r="U361" s="0" t="n">
        <v>0.00451414043158507</v>
      </c>
      <c r="V361" s="0" t="n">
        <v>0.996614409049161</v>
      </c>
      <c r="W361" s="0" t="n">
        <v>1.02336550370599</v>
      </c>
      <c r="X361" s="0" t="n">
        <v>0.977167977988927</v>
      </c>
      <c r="Y361" s="3" t="n">
        <v>359</v>
      </c>
      <c r="Z361" s="0" t="n">
        <f aca="false">(V361/Y361)*359</f>
        <v>0.996614409049161</v>
      </c>
    </row>
    <row r="362" customFormat="false" ht="15.75" hidden="false" customHeight="false" outlineLevel="0" collapsed="false">
      <c r="Y36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6T18:18:54Z</dcterms:created>
  <dc:creator>Supakan Rattanakon</dc:creator>
  <dc:description/>
  <dc:language>en-US</dc:language>
  <cp:lastModifiedBy>Ky.Shilpashree</cp:lastModifiedBy>
  <dcterms:modified xsi:type="dcterms:W3CDTF">2016-06-09T16:40:39Z</dcterms:modified>
  <cp:revision>0</cp:revision>
  <dc:subject/>
  <dc:title/>
</cp:coreProperties>
</file>